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Regulated Classification" sheetId="1" r:id="rId1"/>
    <sheet name="Regulated list" sheetId="2" r:id="rId2"/>
    <sheet name="Up Classification" sheetId="3" r:id="rId3"/>
    <sheet name="Up list" sheetId="4" r:id="rId4"/>
    <sheet name="Down Classification" sheetId="5" r:id="rId5"/>
    <sheet name="Down list" sheetId="6" r:id="rId6"/>
  </sheets>
  <calcPr calcId="124519" fullCalcOnLoad="1"/>
</workbook>
</file>

<file path=xl/sharedStrings.xml><?xml version="1.0" encoding="utf-8"?>
<sst xmlns="http://schemas.openxmlformats.org/spreadsheetml/2006/main" count="6177" uniqueCount="1732">
  <si>
    <t>nucleus</t>
  </si>
  <si>
    <t>cytoplasm</t>
  </si>
  <si>
    <t>mitochondria</t>
  </si>
  <si>
    <t>cytoplasm,nucleus</t>
  </si>
  <si>
    <t>plasma membrane</t>
  </si>
  <si>
    <t>extracellular</t>
  </si>
  <si>
    <t>endoplasmic reticulum</t>
  </si>
  <si>
    <t>other</t>
  </si>
  <si>
    <t>Subcellular localization</t>
  </si>
  <si>
    <t>Number of proteins</t>
  </si>
  <si>
    <t>other | cytoskeleton</t>
  </si>
  <si>
    <t>other | mitochondria,peroxisome</t>
  </si>
  <si>
    <t>other | peroxisome</t>
  </si>
  <si>
    <t>B1AXP6</t>
  </si>
  <si>
    <t>Q91YP3</t>
  </si>
  <si>
    <t>Q91YR7</t>
  </si>
  <si>
    <t>Q91YR9</t>
  </si>
  <si>
    <t>Q921M7</t>
  </si>
  <si>
    <t>Q922D8</t>
  </si>
  <si>
    <t>Q922Q8</t>
  </si>
  <si>
    <t>Q99J62</t>
  </si>
  <si>
    <t>Q99LF4</t>
  </si>
  <si>
    <t>Q99LG2</t>
  </si>
  <si>
    <t>Q99PV0</t>
  </si>
  <si>
    <t>Q9CPN8</t>
  </si>
  <si>
    <t>Q9CPR4</t>
  </si>
  <si>
    <t>Q9CPV1</t>
  </si>
  <si>
    <t>Q9CQI3</t>
  </si>
  <si>
    <t>Q9CQM9</t>
  </si>
  <si>
    <t>Q91WA1</t>
  </si>
  <si>
    <t>Q9CQS7</t>
  </si>
  <si>
    <t>Q8VEE4</t>
  </si>
  <si>
    <t>Q8VCI5</t>
  </si>
  <si>
    <t>Q8BFU3</t>
  </si>
  <si>
    <t>Q8BG81</t>
  </si>
  <si>
    <t>Q8BKC5</t>
  </si>
  <si>
    <t>Q8C1A5</t>
  </si>
  <si>
    <t>Q8C4J7</t>
  </si>
  <si>
    <t>Q8C7R4</t>
  </si>
  <si>
    <t>Q8CG48</t>
  </si>
  <si>
    <t>Q8CI94</t>
  </si>
  <si>
    <t>Q8JZM7</t>
  </si>
  <si>
    <t>Q8R016</t>
  </si>
  <si>
    <t>Q8R0A0</t>
  </si>
  <si>
    <t>Q8R323</t>
  </si>
  <si>
    <t>Q8R3Q6</t>
  </si>
  <si>
    <t>Q8R5F3</t>
  </si>
  <si>
    <t>Q8R5H1</t>
  </si>
  <si>
    <t>Q8VD65</t>
  </si>
  <si>
    <t>Q810A3</t>
  </si>
  <si>
    <t>Q9CQV8</t>
  </si>
  <si>
    <t>Q9CSN1</t>
  </si>
  <si>
    <t>Q9JJ00</t>
  </si>
  <si>
    <t>Q9JJ11</t>
  </si>
  <si>
    <t>Q9JKF1</t>
  </si>
  <si>
    <t>Q9QUH0</t>
  </si>
  <si>
    <t>Q9QUR7</t>
  </si>
  <si>
    <t>Q9QXX4</t>
  </si>
  <si>
    <t>Q9QXZ0</t>
  </si>
  <si>
    <t>Q9QYE6</t>
  </si>
  <si>
    <t>Q9WTX5</t>
  </si>
  <si>
    <t>Q9WU78</t>
  </si>
  <si>
    <t>Q9WV32</t>
  </si>
  <si>
    <t>Q9WVA4</t>
  </si>
  <si>
    <t>Q9Z1Z0</t>
  </si>
  <si>
    <t>Q9Z2D8</t>
  </si>
  <si>
    <t>Q9Z2U1</t>
  </si>
  <si>
    <t>Q9JI75</t>
  </si>
  <si>
    <t>Q9CRB9</t>
  </si>
  <si>
    <t>Q9JHJ0</t>
  </si>
  <si>
    <t>Q9DBP5</t>
  </si>
  <si>
    <t>Q9CVB6</t>
  </si>
  <si>
    <t>Q9CW03</t>
  </si>
  <si>
    <t>Q9CWK8</t>
  </si>
  <si>
    <t>Q9CWM4</t>
  </si>
  <si>
    <t>Q9CWZ7</t>
  </si>
  <si>
    <t>Q9CX34</t>
  </si>
  <si>
    <t>Q9CZW5</t>
  </si>
  <si>
    <t>Q9CZX8</t>
  </si>
  <si>
    <t>Q9D0F9</t>
  </si>
  <si>
    <t>Q9D0R2</t>
  </si>
  <si>
    <t>Q9D1P4</t>
  </si>
  <si>
    <t>Q9D5V5</t>
  </si>
  <si>
    <t>Q9D6R2</t>
  </si>
  <si>
    <t>Q9D6T0</t>
  </si>
  <si>
    <t>Q9DAR7</t>
  </si>
  <si>
    <t>Q9ESX5</t>
  </si>
  <si>
    <t>Q80UM3</t>
  </si>
  <si>
    <t>Q99JX4</t>
  </si>
  <si>
    <t>Q6ZWV7</t>
  </si>
  <si>
    <t>P19096</t>
  </si>
  <si>
    <t>P21107</t>
  </si>
  <si>
    <t>P21550</t>
  </si>
  <si>
    <t>P24270</t>
  </si>
  <si>
    <t>P26041</t>
  </si>
  <si>
    <t>P34022</t>
  </si>
  <si>
    <t>P40124</t>
  </si>
  <si>
    <t>P41216</t>
  </si>
  <si>
    <t>P42932</t>
  </si>
  <si>
    <t>P50518</t>
  </si>
  <si>
    <t>P51410</t>
  </si>
  <si>
    <t>P52480</t>
  </si>
  <si>
    <t>P70403</t>
  </si>
  <si>
    <t>P56812</t>
  </si>
  <si>
    <t>P57776</t>
  </si>
  <si>
    <t>Q61696</t>
  </si>
  <si>
    <t>P58252</t>
  </si>
  <si>
    <t>P17427</t>
  </si>
  <si>
    <t>P63017</t>
  </si>
  <si>
    <t>O08528</t>
  </si>
  <si>
    <t>O08734</t>
  </si>
  <si>
    <t>O35129</t>
  </si>
  <si>
    <t>O35685</t>
  </si>
  <si>
    <t>O35841</t>
  </si>
  <si>
    <t>O70310</t>
  </si>
  <si>
    <t>O88844</t>
  </si>
  <si>
    <t>P06745</t>
  </si>
  <si>
    <t>Q7TQI3</t>
  </si>
  <si>
    <t>P11499</t>
  </si>
  <si>
    <t>P09411</t>
  </si>
  <si>
    <t>P11404</t>
  </si>
  <si>
    <t>P11983</t>
  </si>
  <si>
    <t>P14152</t>
  </si>
  <si>
    <t>P14206</t>
  </si>
  <si>
    <t>P17182</t>
  </si>
  <si>
    <t>P59470</t>
  </si>
  <si>
    <t>P07901</t>
  </si>
  <si>
    <t>P61290</t>
  </si>
  <si>
    <t>Q60854</t>
  </si>
  <si>
    <t>P60122</t>
  </si>
  <si>
    <t>Q61035</t>
  </si>
  <si>
    <t>Q61316</t>
  </si>
  <si>
    <t>Q61699</t>
  </si>
  <si>
    <t>Q61753</t>
  </si>
  <si>
    <t>Q61879</t>
  </si>
  <si>
    <t>Q62426</t>
  </si>
  <si>
    <t>Q62448</t>
  </si>
  <si>
    <t>Q64737</t>
  </si>
  <si>
    <t>Q6A026</t>
  </si>
  <si>
    <t>Q6P4T2</t>
  </si>
  <si>
    <t>Q6P8X1</t>
  </si>
  <si>
    <t>Q6PF93</t>
  </si>
  <si>
    <t>Q6ZQ38</t>
  </si>
  <si>
    <t>Q3UKJ7</t>
  </si>
  <si>
    <t>Q3TDN2</t>
  </si>
  <si>
    <t>Q60864</t>
  </si>
  <si>
    <t>Q05D44</t>
  </si>
  <si>
    <t>P61759</t>
  </si>
  <si>
    <t>P62082</t>
  </si>
  <si>
    <t>P62196</t>
  </si>
  <si>
    <t>P62751</t>
  </si>
  <si>
    <t>Q08093</t>
  </si>
  <si>
    <t>P63001</t>
  </si>
  <si>
    <t>P70388</t>
  </si>
  <si>
    <t>P80313</t>
  </si>
  <si>
    <t>P62830</t>
  </si>
  <si>
    <t>P80314</t>
  </si>
  <si>
    <t>P80315</t>
  </si>
  <si>
    <t>P97355</t>
  </si>
  <si>
    <t>P97496</t>
  </si>
  <si>
    <t>P97855</t>
  </si>
  <si>
    <t>Q00547</t>
  </si>
  <si>
    <t>Q01730</t>
  </si>
  <si>
    <t>Q9D4H2</t>
  </si>
  <si>
    <t>Q9CQ39</t>
  </si>
  <si>
    <t>Q99MN1</t>
  </si>
  <si>
    <t>Q99JX7</t>
  </si>
  <si>
    <t>Q921Y2</t>
  </si>
  <si>
    <t>Q8R050</t>
  </si>
  <si>
    <t>Q8CHG3</t>
  </si>
  <si>
    <t>Q9WVE8</t>
  </si>
  <si>
    <t>Q8BNV1</t>
  </si>
  <si>
    <t>Q8C570</t>
  </si>
  <si>
    <t>Q8BGQ7</t>
  </si>
  <si>
    <t>Q80X90</t>
  </si>
  <si>
    <t>Q60598</t>
  </si>
  <si>
    <t>Q5U5V2</t>
  </si>
  <si>
    <t>Q02248</t>
  </si>
  <si>
    <t>Q01853</t>
  </si>
  <si>
    <t>P70268</t>
  </si>
  <si>
    <t>P0C7N9</t>
  </si>
  <si>
    <t>Q8BJU0</t>
  </si>
  <si>
    <t>Q99PL5</t>
  </si>
  <si>
    <t>Q91YW3</t>
  </si>
  <si>
    <t>Q91YQ5</t>
  </si>
  <si>
    <t>Q60715</t>
  </si>
  <si>
    <t>P35564</t>
  </si>
  <si>
    <t>P08113</t>
  </si>
  <si>
    <t>P20029</t>
  </si>
  <si>
    <t>P20060</t>
  </si>
  <si>
    <t>Q9CR98</t>
  </si>
  <si>
    <t>Q9D753</t>
  </si>
  <si>
    <t>Q9Z0J0</t>
  </si>
  <si>
    <t>Q9Z247</t>
  </si>
  <si>
    <t>Q922Q4</t>
  </si>
  <si>
    <t>Q8R180</t>
  </si>
  <si>
    <t>Q8K297</t>
  </si>
  <si>
    <t>Q8BHL8</t>
  </si>
  <si>
    <t>Q60930</t>
  </si>
  <si>
    <t>O89017</t>
  </si>
  <si>
    <t>O35887</t>
  </si>
  <si>
    <t>A2AQ19</t>
  </si>
  <si>
    <t>Q61112</t>
  </si>
  <si>
    <t>Q8CH18</t>
  </si>
  <si>
    <t>Q8K411</t>
  </si>
  <si>
    <t>Q8R035</t>
  </si>
  <si>
    <t>Q99KF1</t>
  </si>
  <si>
    <t>Q91VR2</t>
  </si>
  <si>
    <t>Q99J99</t>
  </si>
  <si>
    <t>Q99L13</t>
  </si>
  <si>
    <t>Q99LC5</t>
  </si>
  <si>
    <t>Q9CY57</t>
  </si>
  <si>
    <t>Q9D051</t>
  </si>
  <si>
    <t>Q9D8T7</t>
  </si>
  <si>
    <t>Q9DC61</t>
  </si>
  <si>
    <t>Q8CGK3</t>
  </si>
  <si>
    <t>Q9Z2I9</t>
  </si>
  <si>
    <t>Q9JKV1</t>
  </si>
  <si>
    <t>Q9JIQ3</t>
  </si>
  <si>
    <t>Q9CQV5</t>
  </si>
  <si>
    <t>Q8CCK0</t>
  </si>
  <si>
    <t>P99027</t>
  </si>
  <si>
    <t>Q8BIJ6</t>
  </si>
  <si>
    <t>Q8CAQ8</t>
  </si>
  <si>
    <t>E9Q7G0</t>
  </si>
  <si>
    <t>O55125</t>
  </si>
  <si>
    <t>P52825</t>
  </si>
  <si>
    <t>P62305</t>
  </si>
  <si>
    <t>P70404</t>
  </si>
  <si>
    <t>P54071</t>
  </si>
  <si>
    <t>Q04736</t>
  </si>
  <si>
    <t>Q11011</t>
  </si>
  <si>
    <t>Q2KN98</t>
  </si>
  <si>
    <t>Q64433</t>
  </si>
  <si>
    <t>Q68FL6</t>
  </si>
  <si>
    <t>Q6PB66</t>
  </si>
  <si>
    <t>Q8C9B9</t>
  </si>
  <si>
    <t>Q8BSN5</t>
  </si>
  <si>
    <t>Q8BTM8</t>
  </si>
  <si>
    <t>Q8BVY0</t>
  </si>
  <si>
    <t>Q8C5N3</t>
  </si>
  <si>
    <t>Q8BLH7</t>
  </si>
  <si>
    <t>Q8CCI5</t>
  </si>
  <si>
    <t>Q8K310</t>
  </si>
  <si>
    <t>Q8CJ53</t>
  </si>
  <si>
    <t>Q8K1J5</t>
  </si>
  <si>
    <t>Q8K2H2</t>
  </si>
  <si>
    <t>Q8K2Z4</t>
  </si>
  <si>
    <t>Q8BL66</t>
  </si>
  <si>
    <t>Q8R349</t>
  </si>
  <si>
    <t>Q8VE88</t>
  </si>
  <si>
    <t>Q8CG47</t>
  </si>
  <si>
    <t>Q8BHN5</t>
  </si>
  <si>
    <t>Q80X50</t>
  </si>
  <si>
    <t>Q8BGE7</t>
  </si>
  <si>
    <t>Q6P5G6</t>
  </si>
  <si>
    <t>Q6PAM1</t>
  </si>
  <si>
    <t>Q6PDQ2</t>
  </si>
  <si>
    <t>Q6PFD9</t>
  </si>
  <si>
    <t>Q99MI1</t>
  </si>
  <si>
    <t>Q6PR54</t>
  </si>
  <si>
    <t>Q6RT24</t>
  </si>
  <si>
    <t>Q7JJ13</t>
  </si>
  <si>
    <t>Q7TNV0</t>
  </si>
  <si>
    <t>Q7TPV4</t>
  </si>
  <si>
    <t>Q7TQK5</t>
  </si>
  <si>
    <t>Q7TT50</t>
  </si>
  <si>
    <t>Q8VEK3</t>
  </si>
  <si>
    <t>Q80X82</t>
  </si>
  <si>
    <t>Q80YV2</t>
  </si>
  <si>
    <t>Q811Q9</t>
  </si>
  <si>
    <t>Q8BG05</t>
  </si>
  <si>
    <t>Q8BGS0</t>
  </si>
  <si>
    <t>Q8VH51</t>
  </si>
  <si>
    <t>Q923A2</t>
  </si>
  <si>
    <t>Q91XV3</t>
  </si>
  <si>
    <t>Q9DBR1</t>
  </si>
  <si>
    <t>Q9EQU5</t>
  </si>
  <si>
    <t>Q9ER69</t>
  </si>
  <si>
    <t>Q9ESZ8</t>
  </si>
  <si>
    <t>Q9JIK5</t>
  </si>
  <si>
    <t>Q9JL35</t>
  </si>
  <si>
    <t>Q9QXS1</t>
  </si>
  <si>
    <t>Q9D902</t>
  </si>
  <si>
    <t>Q9R020</t>
  </si>
  <si>
    <t>Q9WTQ5</t>
  </si>
  <si>
    <t>Q9WTX8</t>
  </si>
  <si>
    <t>Q9WV70</t>
  </si>
  <si>
    <t>Q9Z0Z7</t>
  </si>
  <si>
    <t>Q9Z1D1</t>
  </si>
  <si>
    <t>Q9Z2V5</t>
  </si>
  <si>
    <t>Q9Z2X1</t>
  </si>
  <si>
    <t>Q9R0L7</t>
  </si>
  <si>
    <t>Q91VE6</t>
  </si>
  <si>
    <t>Q9D8X2</t>
  </si>
  <si>
    <t>Q9D6Z1</t>
  </si>
  <si>
    <t>Q91YK2</t>
  </si>
  <si>
    <t>Q920Q4</t>
  </si>
  <si>
    <t>Q921N6</t>
  </si>
  <si>
    <t>Q922L6</t>
  </si>
  <si>
    <t>Q99020</t>
  </si>
  <si>
    <t>Q99JF8</t>
  </si>
  <si>
    <t>Q99MD9</t>
  </si>
  <si>
    <t>Q9D8U8</t>
  </si>
  <si>
    <t>Q99MR6</t>
  </si>
  <si>
    <t>Q9CWL8</t>
  </si>
  <si>
    <t>Q9CX86</t>
  </si>
  <si>
    <t>Q9CXL3</t>
  </si>
  <si>
    <t>Q9CY58</t>
  </si>
  <si>
    <t>Q9CZM2</t>
  </si>
  <si>
    <t>Q9D0I8</t>
  </si>
  <si>
    <t>Q9D168</t>
  </si>
  <si>
    <t>Q9CRC8</t>
  </si>
  <si>
    <t>Q6NZJ6</t>
  </si>
  <si>
    <t>Q6P542</t>
  </si>
  <si>
    <t>Q6A068</t>
  </si>
  <si>
    <t>P21619</t>
  </si>
  <si>
    <t>P23116</t>
  </si>
  <si>
    <t>P26043</t>
  </si>
  <si>
    <t>P26231</t>
  </si>
  <si>
    <t>P27546</t>
  </si>
  <si>
    <t>P30681</t>
  </si>
  <si>
    <t>Q6NZC7</t>
  </si>
  <si>
    <t>P31938</t>
  </si>
  <si>
    <t>P34152</t>
  </si>
  <si>
    <t>P43275</t>
  </si>
  <si>
    <t>P49025</t>
  </si>
  <si>
    <t>P49718</t>
  </si>
  <si>
    <t>P50580</t>
  </si>
  <si>
    <t>P52479</t>
  </si>
  <si>
    <t>P53569</t>
  </si>
  <si>
    <t>P20152</t>
  </si>
  <si>
    <t>P56183</t>
  </si>
  <si>
    <t>P16546</t>
  </si>
  <si>
    <t>P60843</t>
  </si>
  <si>
    <t>A2APB8</t>
  </si>
  <si>
    <t>D3YZP9</t>
  </si>
  <si>
    <t>E9PVX6</t>
  </si>
  <si>
    <t>E9Q5C9</t>
  </si>
  <si>
    <t>E9Q6J5</t>
  </si>
  <si>
    <t>F6ZDS4</t>
  </si>
  <si>
    <t>F8VQB6</t>
  </si>
  <si>
    <t>O08784</t>
  </si>
  <si>
    <t>O08808</t>
  </si>
  <si>
    <t>O09130</t>
  </si>
  <si>
    <t>O88271</t>
  </si>
  <si>
    <t>O88509</t>
  </si>
  <si>
    <t>O88569</t>
  </si>
  <si>
    <t>P06801</t>
  </si>
  <si>
    <t>P09405</t>
  </si>
  <si>
    <t>P11103</t>
  </si>
  <si>
    <t>P56399</t>
  </si>
  <si>
    <t>P31266</t>
  </si>
  <si>
    <t>P63254</t>
  </si>
  <si>
    <t>Q569Z6</t>
  </si>
  <si>
    <t>Q587J6</t>
  </si>
  <si>
    <t>Q5DW34</t>
  </si>
  <si>
    <t>Q5XG71</t>
  </si>
  <si>
    <t>Q60520</t>
  </si>
  <si>
    <t>Q60843</t>
  </si>
  <si>
    <t>Q61235</t>
  </si>
  <si>
    <t>Q61656</t>
  </si>
  <si>
    <t>P63158</t>
  </si>
  <si>
    <t>Q61792</t>
  </si>
  <si>
    <t>Q62318</t>
  </si>
  <si>
    <t>Q9R210</t>
  </si>
  <si>
    <t>Q64152</t>
  </si>
  <si>
    <t>Q65Z40</t>
  </si>
  <si>
    <t>Q69ZC8</t>
  </si>
  <si>
    <t>Q52KI8</t>
  </si>
  <si>
    <t>Q4VAA2</t>
  </si>
  <si>
    <t>Q61686</t>
  </si>
  <si>
    <t>Q3UMU9</t>
  </si>
  <si>
    <t>P70460</t>
  </si>
  <si>
    <t>P97310</t>
  </si>
  <si>
    <t>P97311</t>
  </si>
  <si>
    <t>P97351</t>
  </si>
  <si>
    <t>Q01320</t>
  </si>
  <si>
    <t>Q08288</t>
  </si>
  <si>
    <t>Q08943</t>
  </si>
  <si>
    <t>Q0VGB7</t>
  </si>
  <si>
    <t>Q1PSW8</t>
  </si>
  <si>
    <t>Q91VK1</t>
  </si>
  <si>
    <t>Q3TKY6</t>
  </si>
  <si>
    <t>Q3TLH4</t>
  </si>
  <si>
    <t>Q3UEB3</t>
  </si>
  <si>
    <t>Q3UJB9</t>
  </si>
  <si>
    <t>Q3UL36</t>
  </si>
  <si>
    <t>Q1HFZ0</t>
  </si>
  <si>
    <t>Q4VA53</t>
  </si>
  <si>
    <t>Q9JIF7</t>
  </si>
  <si>
    <t>Q61990</t>
  </si>
  <si>
    <t>P97760</t>
  </si>
  <si>
    <t>Q61543</t>
  </si>
  <si>
    <t>Q3URD3</t>
  </si>
  <si>
    <t>Q9Z2I8</t>
  </si>
  <si>
    <t>Q99P72</t>
  </si>
  <si>
    <t>Q99NH0</t>
  </si>
  <si>
    <t>Q99JY8</t>
  </si>
  <si>
    <t>Q8VDM4</t>
  </si>
  <si>
    <t>Q8BMK4</t>
  </si>
  <si>
    <t>Q80TR8</t>
  </si>
  <si>
    <t>Q6PA06</t>
  </si>
  <si>
    <t>Q62351</t>
  </si>
  <si>
    <t>Q571H0</t>
  </si>
  <si>
    <t>Q3UMY5</t>
  </si>
  <si>
    <t>P70423</t>
  </si>
  <si>
    <t>P18572</t>
  </si>
  <si>
    <t>O35379</t>
  </si>
  <si>
    <t>Q9CR60</t>
  </si>
  <si>
    <t>Q6P5B0</t>
  </si>
  <si>
    <t>Q9Z1F9</t>
  </si>
  <si>
    <t>K</t>
  </si>
  <si>
    <t>Up</t>
  </si>
  <si>
    <t>Down</t>
  </si>
  <si>
    <t>Mitochondrial import receptor subunit TOM5 homolog OS=Mus musculus OX=10090 GN=Tomm5 PE=3 SV=1</t>
  </si>
  <si>
    <t>Deoxyribose-phosphate aldolase OS=Mus musculus OX=10090 GN=Dera PE=1 SV=1</t>
  </si>
  <si>
    <t>Pre-mRNA-processing factor 6 OS=Mus musculus OX=10090 GN=Prpf6 PE=1 SV=1</t>
  </si>
  <si>
    <t>Prostaglandin reductase 1 OS=Mus musculus OX=10090 GN=Ptgr1 PE=1 SV=2</t>
  </si>
  <si>
    <t>CYFIP-related Rac1 interactor B OS=Mus musculus OX=10090 GN=Cyrib PE=1 SV=1</t>
  </si>
  <si>
    <t>C-1-tetrahydrofolate synthase, cytoplasmic OS=Mus musculus OX=10090 GN=Mthfd1 PE=1 SV=4</t>
  </si>
  <si>
    <t>Leucine-rich repeat-containing protein 59 OS=Mus musculus OX=10090 GN=Lrrc59 PE=1 SV=1</t>
  </si>
  <si>
    <t>Replication factor C subunit 4 OS=Mus musculus OX=10090 GN=Rfc4 PE=1 SV=1</t>
  </si>
  <si>
    <t>RNA-splicing ligase RtcB homolog OS=Mus musculus OX=10090 GN=Rtcb PE=1 SV=1</t>
  </si>
  <si>
    <t>Transportin-2 OS=Mus musculus OX=10090 GN=Tnpo2 PE=1 SV=1</t>
  </si>
  <si>
    <t>Pre-mRNA-processing-splicing factor 8 OS=Mus musculus OX=10090 GN=Prpf8 PE=1 SV=2</t>
  </si>
  <si>
    <t>Insulin-like growth factor 2 mRNA-binding protein 3 OS=Mus musculus OX=10090 GN=Igf2bp3 PE=1 SV=1</t>
  </si>
  <si>
    <t>60S ribosomal protein L17 OS=Mus musculus OX=10090 GN=Rpl17 PE=1 SV=3</t>
  </si>
  <si>
    <t>Spindle and kinetochore-associated protein 1 OS=Mus musculus OX=10090 GN=Ska1 PE=2 SV=2</t>
  </si>
  <si>
    <t>Glia maturation factor beta OS=Mus musculus OX=10090 GN=Gmfb PE=1 SV=3</t>
  </si>
  <si>
    <t>Glutaredoxin-3 OS=Mus musculus OX=10090 GN=Glrx3 PE=1 SV=1</t>
  </si>
  <si>
    <t>TIMELESS-interacting protein OS=Mus musculus OX=10090 GN=Tipin PE=1 SV=2</t>
  </si>
  <si>
    <t>Developmental pluripotency-associated protein 5A OS=Mus musculus OX=10090 GN=Dppa5a PE=1 SV=2</t>
  </si>
  <si>
    <t>Replication protein A 70 kDa DNA-binding subunit OS=Mus musculus OX=10090 GN=Rpa1 PE=1 SV=1</t>
  </si>
  <si>
    <t>Peroxisomal biogenesis factor 19 OS=Mus musculus OX=10090 GN=Pex19 PE=1 SV=1</t>
  </si>
  <si>
    <t>RING finger protein 214 OS=Mus musculus OX=10090 GN=Rnf214 PE=1 SV=1</t>
  </si>
  <si>
    <t>Polymerase delta-interacting protein 3 OS=Mus musculus OX=10090 GN=Poldip3 PE=1 SV=1</t>
  </si>
  <si>
    <t>Importin-5 OS=Mus musculus OX=10090 GN=Ipo5 PE=1 SV=3</t>
  </si>
  <si>
    <t>Thimet oligopeptidase OS=Mus musculus OX=10090 GN=Thop1 PE=1 SV=1</t>
  </si>
  <si>
    <t>Transducin beta-like protein 3 OS=Mus musculus OX=10090 GN=Tbl3 PE=2 SV=1</t>
  </si>
  <si>
    <t>Ubiquitin-like modifier-activating enzyme 6 OS=Mus musculus OX=10090 GN=Uba6 PE=1 SV=1</t>
  </si>
  <si>
    <t>Structural maintenance of chromosomes protein 2 OS=Mus musculus OX=10090 GN=Smc2 PE=1 SV=2</t>
  </si>
  <si>
    <t>Glycogen phosphorylase, brain form OS=Mus musculus OX=10090 GN=Pygb PE=1 SV=3</t>
  </si>
  <si>
    <t>Parafibromin OS=Mus musculus OX=10090 GN=Cdc73 PE=1 SV=1</t>
  </si>
  <si>
    <t>Bleomycin hydrolase OS=Mus musculus OX=10090 GN=Blmh PE=1 SV=1</t>
  </si>
  <si>
    <t>General transcription factor IIF subunit 2 OS=Mus musculus OX=10090 GN=Gtf2f2 PE=1 SV=1</t>
  </si>
  <si>
    <t>Replication factor C subunit 3 OS=Mus musculus OX=10090 GN=Rfc3 PE=1 SV=1</t>
  </si>
  <si>
    <t>Protein MIX23 OS=Mus musculus OX=10090 GN=Mix23 PE=1 SV=1</t>
  </si>
  <si>
    <t>ADP-ribose glycohydrolase OARD1 OS=Mus musculus OX=10090 GN=Oard1 PE=1 SV=2</t>
  </si>
  <si>
    <t>Ubiquitin carboxyl-terminal hydrolase 15 OS=Mus musculus OX=10090 GN=Usp15 PE=1 SV=1</t>
  </si>
  <si>
    <t>Phosphoinositide 3-kinase regulatory subunit 4 OS=Mus musculus OX=10090 GN=Pik3r4 PE=1 SV=3</t>
  </si>
  <si>
    <t>Tetratricopeptide repeat protein 9C OS=Mus musculus OX=10090 GN=Ttc9c PE=1 SV=1</t>
  </si>
  <si>
    <t>14-3-3 protein beta/alpha OS=Mus musculus OX=10090 GN=Ywhab PE=1 SV=3</t>
  </si>
  <si>
    <t>SNW domain-containing protein 1 OS=Mus musculus OX=10090 GN=Snw1 PE=1 SV=3</t>
  </si>
  <si>
    <t>Phospholipid scramblase 1 OS=Mus musculus OX=10090 GN=Plscr1 PE=1 SV=1</t>
  </si>
  <si>
    <t>Transforming acidic coiled-coil-containing protein 3 OS=Mus musculus OX=10090 GN=Tacc3 PE=1 SV=1</t>
  </si>
  <si>
    <t>Ras GTPase-activating-like protein IQGAP1 OS=Mus musculus OX=10090 GN=Iqgap1 PE=1 SV=2</t>
  </si>
  <si>
    <t>Glutaredoxin-1 OS=Mus musculus OX=10090 GN=Glrx PE=1 SV=3</t>
  </si>
  <si>
    <t>Peptidyl-prolyl cis-trans isomerase NIMA-interacting 1 OS=Mus musculus OX=10090 GN=Pin1 PE=1 SV=1</t>
  </si>
  <si>
    <t>Calcium-binding mitochondrial carrier protein Aralar2 OS=Mus musculus OX=10090 GN=Slc25a13 PE=1 SV=1</t>
  </si>
  <si>
    <t>Microtubule-actin cross-linking factor 1 OS=Mus musculus OX=10090 GN=Macf1 PE=1 SV=2</t>
  </si>
  <si>
    <t>Golgin subfamily A member 5 OS=Mus musculus OX=10090 GN=Golga5 PE=1 SV=2</t>
  </si>
  <si>
    <t>S-phase kinase-associated protein 1 OS=Mus musculus OX=10090 GN=Skp1 PE=1 SV=3</t>
  </si>
  <si>
    <t>Programmed cell death 6-interacting protein OS=Mus musculus OX=10090 GN=Pdcd6ip PE=1 SV=3</t>
  </si>
  <si>
    <t>Actin-related protein 2/3 complex subunit 1B OS=Mus musculus OX=10090 GN=Arpc1b PE=1 SV=4</t>
  </si>
  <si>
    <t>Transgelin-2 OS=Mus musculus OX=10090 GN=Tagln2 PE=1 SV=4</t>
  </si>
  <si>
    <t>General vesicular transport factor p115 OS=Mus musculus OX=10090 GN=Uso1 PE=1 SV=2</t>
  </si>
  <si>
    <t>Methyl-CpG-binding domain protein 3 OS=Mus musculus OX=10090 GN=Mbd3 PE=1 SV=1</t>
  </si>
  <si>
    <t>Proteasome subunit alpha type-5 OS=Mus musculus OX=10090 GN=Psma5 PE=1 SV=1</t>
  </si>
  <si>
    <t>Ribosyldihydronicotinamide dehydrogenase [quinone] OS=Mus musculus OX=10090 GN=Nqo2 PE=1 SV=3</t>
  </si>
  <si>
    <t>MICOS complex subunit Mic19 OS=Mus musculus OX=10090 GN=Chchd3 PE=1 SV=1</t>
  </si>
  <si>
    <t>Tropomodulin-3 OS=Mus musculus OX=10090 GN=Tmod3 PE=1 SV=1</t>
  </si>
  <si>
    <t>UMP-CMP kinase OS=Mus musculus OX=10090 GN=Cmpk1 PE=1 SV=1</t>
  </si>
  <si>
    <t>Actin-related protein 2/3 complex subunit 2 OS=Mus musculus OX=10090 GN=Arpc2 PE=1 SV=3</t>
  </si>
  <si>
    <t>Structural maintenance of chromosomes protein 3 OS=Mus musculus OX=10090 GN=Smc3 PE=1 SV=2</t>
  </si>
  <si>
    <t>Sorting nexin-2 OS=Mus musculus OX=10090 GN=Snx2 PE=1 SV=2</t>
  </si>
  <si>
    <t>Prefoldin subunit 1 OS=Mus musculus OX=10090 GN=Pfdn1 PE=1 SV=1</t>
  </si>
  <si>
    <t>Gamma-soluble NSF attachment protein OS=Mus musculus OX=10090 GN=Napg PE=1 SV=1</t>
  </si>
  <si>
    <t>Protein SGT1 homolog OS=Mus musculus OX=10090 GN=Sugt1 PE=1 SV=3</t>
  </si>
  <si>
    <t>Mitochondrial import receptor subunit TOM70 OS=Mus musculus OX=10090 GN=Tomm70 PE=1 SV=2</t>
  </si>
  <si>
    <t>40S ribosomal protein S19 OS=Mus musculus OX=10090 GN=Rps19 PE=1 SV=3</t>
  </si>
  <si>
    <t>Phosphoglucomutase-1 OS=Mus musculus OX=10090 GN=Pgm1 PE=1 SV=4</t>
  </si>
  <si>
    <t>Threonine--tRNA ligase 1, cytoplasmic OS=Mus musculus OX=10090 GN=Tars1 PE=1 SV=2</t>
  </si>
  <si>
    <t>Cysteine and histidine-rich domain-containing protein 1 OS=Mus musculus OX=10090 GN=Chordc1 PE=1 SV=1</t>
  </si>
  <si>
    <t>Cullin-5 OS=Mus musculus OX=10090 GN=Cul5 PE=1 SV=3</t>
  </si>
  <si>
    <t>Isocitrate dehydrogenase [NAD] subunit alpha, mitochondrial OS=Mus musculus OX=10090 GN=Idh3a PE=1 SV=1</t>
  </si>
  <si>
    <t>Nitric oxide synthase-interacting protein OS=Mus musculus OX=10090 GN=Nosip PE=1 SV=1</t>
  </si>
  <si>
    <t>m7GpppX diphosphatase OS=Mus musculus OX=10090 GN=Dcps PE=1 SV=1</t>
  </si>
  <si>
    <t>H/ACA ribonucleoprotein complex subunit DKC1 OS=Mus musculus OX=10090 GN=Dkc1 PE=1 SV=4</t>
  </si>
  <si>
    <t>N-alpha-acetyltransferase 15, NatA auxiliary subunit OS=Mus musculus OX=10090 GN=Naa15 PE=1 SV=1</t>
  </si>
  <si>
    <t>Eukaryotic translation initiation factor 3 subunit M OS=Mus musculus OX=10090 GN=Eif3m PE=1 SV=1</t>
  </si>
  <si>
    <t>60S ribosomal protein L35 OS=Mus musculus OX=10090 GN=Rpl35 PE=1 SV=1</t>
  </si>
  <si>
    <t>Fatty acid synthase OS=Mus musculus OX=10090 GN=Fasn PE=1 SV=2</t>
  </si>
  <si>
    <t>Tropomyosin alpha-3 chain OS=Mus musculus OX=10090 GN=Tpm3 PE=1 SV=3</t>
  </si>
  <si>
    <t>Beta-enolase OS=Mus musculus OX=10090 GN=Eno3 PE=1 SV=3</t>
  </si>
  <si>
    <t>Catalase OS=Mus musculus OX=10090 GN=Cat PE=1 SV=4</t>
  </si>
  <si>
    <t>Moesin OS=Mus musculus OX=10090 GN=Msn PE=1 SV=3</t>
  </si>
  <si>
    <t>Ran-specific GTPase-activating protein OS=Mus musculus OX=10090 GN=Ranbp1 PE=1 SV=2</t>
  </si>
  <si>
    <t>Adenylyl cyclase-associated protein 1 OS=Mus musculus OX=10090 GN=Cap1 PE=1 SV=4</t>
  </si>
  <si>
    <t>Long-chain-fatty-acid--CoA ligase 1 OS=Mus musculus OX=10090 GN=Acsl1 PE=1 SV=2</t>
  </si>
  <si>
    <t>T-complex protein 1 subunit theta OS=Mus musculus OX=10090 GN=Cct8 PE=1 SV=3</t>
  </si>
  <si>
    <t>V-type proton ATPase subunit E 1 OS=Mus musculus OX=10090 GN=Atp6v1e1 PE=1 SV=2</t>
  </si>
  <si>
    <t>60S ribosomal protein L9 OS=Mus musculus OX=10090 GN=Rpl9 PE=1 SV=2</t>
  </si>
  <si>
    <t>Pyruvate kinase PKM OS=Mus musculus OX=10090 GN=Pkm PE=1 SV=4</t>
  </si>
  <si>
    <t>Protein CASP OS=Mus musculus OX=10090 GN=Cux1 PE=1 SV=2</t>
  </si>
  <si>
    <t>Programmed cell death protein 5 OS=Mus musculus OX=10090 GN=Pdcd5 PE=1 SV=3</t>
  </si>
  <si>
    <t>Elongation factor 1-delta OS=Mus musculus OX=10090 GN=Eef1d PE=1 SV=3</t>
  </si>
  <si>
    <t>Heat shock 70 kDa protein 1A OS=Mus musculus OX=10090 GN=Hspa1a PE=1 SV=2</t>
  </si>
  <si>
    <t>Elongation factor 2 OS=Mus musculus OX=10090 GN=Eef2 PE=1 SV=2</t>
  </si>
  <si>
    <t>AP-2 complex subunit alpha-2 OS=Mus musculus OX=10090 GN=Ap2a2 PE=1 SV=2</t>
  </si>
  <si>
    <t>Heat shock cognate 71 kDa protein OS=Mus musculus OX=10090 GN=Hspa8 PE=1 SV=1</t>
  </si>
  <si>
    <t>Hexokinase-2 OS=Mus musculus OX=10090 GN=Hk2 PE=1 SV=1</t>
  </si>
  <si>
    <t>Bcl-2 homologous antagonist/killer OS=Mus musculus OX=10090 GN=Bak1 PE=1 SV=3</t>
  </si>
  <si>
    <t>Prohibitin-2 OS=Mus musculus OX=10090 GN=Phb2 PE=1 SV=1</t>
  </si>
  <si>
    <t>Nuclear migration protein nudC OS=Mus musculus OX=10090 GN=Nudc PE=1 SV=1</t>
  </si>
  <si>
    <t>Apoptosis inhibitor 5 OS=Mus musculus OX=10090 GN=Api5 PE=1 SV=2</t>
  </si>
  <si>
    <t>Glycylpeptide N-tetradecanoyltransferase 1 OS=Mus musculus OX=10090 GN=Nmt1 PE=1 SV=1</t>
  </si>
  <si>
    <t>Isocitrate dehydrogenase [NADP] cytoplasmic OS=Mus musculus OX=10090 GN=Idh1 PE=1 SV=2</t>
  </si>
  <si>
    <t>Glucose-6-phosphate isomerase OS=Mus musculus OX=10090 GN=Gpi PE=1 SV=4</t>
  </si>
  <si>
    <t>Ubiquitin thioesterase OTUB1 OS=Mus musculus OX=10090 GN=Otub1 PE=1 SV=2</t>
  </si>
  <si>
    <t>Heat shock protein HSP 90-beta OS=Mus musculus OX=10090 GN=Hsp90ab1 PE=1 SV=3</t>
  </si>
  <si>
    <t>Phosphoglycerate kinase 1 OS=Mus musculus OX=10090 GN=Pgk1 PE=1 SV=4</t>
  </si>
  <si>
    <t>Fatty acid-binding protein, heart OS=Mus musculus OX=10090 GN=Fabp3 PE=1 SV=5</t>
  </si>
  <si>
    <t>T-complex protein 1 subunit alpha OS=Mus musculus OX=10090 GN=Tcp1 PE=1 SV=3</t>
  </si>
  <si>
    <t>Malate dehydrogenase, cytoplasmic OS=Mus musculus OX=10090 GN=Mdh1 PE=1 SV=3</t>
  </si>
  <si>
    <t>40S ribosomal protein SA OS=Mus musculus OX=10090 GN=Rpsa PE=1 SV=4</t>
  </si>
  <si>
    <t>Alpha-enolase OS=Mus musculus OX=10090 GN=Eno1 PE=1 SV=3</t>
  </si>
  <si>
    <t>DNA-directed RNA polymerase III subunit RPC2 OS=Mus musculus OX=10090 GN=Polr3b PE=1 SV=2</t>
  </si>
  <si>
    <t>Heat shock protein HSP 90-alpha OS=Mus musculus OX=10090 GN=Hsp90aa1 PE=1 SV=4</t>
  </si>
  <si>
    <t>Proteasome activator complex subunit 3 OS=Mus musculus OX=10090 GN=Psme3 PE=1 SV=1</t>
  </si>
  <si>
    <t>Serpin B6 OS=Mus musculus OX=10090 GN=Serpinb6 PE=1 SV=1</t>
  </si>
  <si>
    <t>RuvB-like 1 OS=Mus musculus OX=10090 GN=Ruvbl1 PE=1 SV=1</t>
  </si>
  <si>
    <t>Histidine--tRNA ligase, cytoplasmic OS=Mus musculus OX=10090 GN=Hars1 PE=1 SV=2</t>
  </si>
  <si>
    <t>Heat shock 70 kDa protein 4 OS=Mus musculus OX=10090 GN=Hspa4 PE=1 SV=1</t>
  </si>
  <si>
    <t>Heat shock protein 105 kDa OS=Mus musculus OX=10090 GN=Hsph1 PE=1 SV=2</t>
  </si>
  <si>
    <t>D-3-phosphoglycerate dehydrogenase OS=Mus musculus OX=10090 GN=Phgdh PE=1 SV=3</t>
  </si>
  <si>
    <t>Myosin-10 OS=Mus musculus OX=10090 GN=Myh10 PE=1 SV=2</t>
  </si>
  <si>
    <t>Cystatin-B OS=Mus musculus OX=10090 GN=Cstb PE=1 SV=1</t>
  </si>
  <si>
    <t>Eukaryotic translation initiation factor 4 gamma 2 OS=Mus musculus OX=10090 GN=Eif4g2 PE=1 SV=2</t>
  </si>
  <si>
    <t>Trifunctional purine biosynthetic protein adenosine-3 OS=Mus musculus OX=10090 GN=Gart PE=1 SV=3</t>
  </si>
  <si>
    <t>Sister chromatid cohesion protein PDS5 homolog A OS=Mus musculus OX=10090 GN=Pds5a PE=1 SV=3</t>
  </si>
  <si>
    <t>U5 small nuclear ribonucleoprotein 200 kDa helicase OS=Mus musculus OX=10090 GN=Snrnp200 PE=1 SV=1</t>
  </si>
  <si>
    <t>Sorting nexin-6 OS=Mus musculus OX=10090 GN=Snx6 PE=1 SV=2</t>
  </si>
  <si>
    <t>Phosphatidylinositol 3-kinase catalytic subunit type 3 OS=Mus musculus OX=10090 GN=Pik3c3 PE=1 SV=1</t>
  </si>
  <si>
    <t>Cullin-associated NEDD8-dissociated protein 1 OS=Mus musculus OX=10090 GN=Cand1 PE=1 SV=2</t>
  </si>
  <si>
    <t>WD40 repeat-containing protein SMU1 OS=Mus musculus OX=10090 GN=Smu1 PE=2 SV=2</t>
  </si>
  <si>
    <t>FAS-associated factor 2 OS=Mus musculus OX=10090 GN=Faf2 PE=1 SV=2</t>
  </si>
  <si>
    <t>Stress-induced-phosphoprotein 1 OS=Mus musculus OX=10090 GN=Stip1 PE=1 SV=1</t>
  </si>
  <si>
    <t>Eukaryotic translation initiation factor 5B OS=Mus musculus OX=10090 GN=Eif5b PE=1 SV=2</t>
  </si>
  <si>
    <t>Prefoldin subunit 3 OS=Mus musculus OX=10090 GN=Vbp1 PE=1 SV=2</t>
  </si>
  <si>
    <t>40S ribosomal protein S7 OS=Mus musculus OX=10090 GN=Rps7 PE=2 SV=1</t>
  </si>
  <si>
    <t>26S proteasome regulatory subunit 8 OS=Mus musculus OX=10090 GN=Psmc5 PE=1 SV=1</t>
  </si>
  <si>
    <t>60S ribosomal protein L23a OS=Mus musculus OX=10090 GN=Rpl23a PE=1 SV=1</t>
  </si>
  <si>
    <t>Calponin-2 OS=Mus musculus OX=10090 GN=Cnn2 PE=1 SV=1</t>
  </si>
  <si>
    <t>Ras-related C3 botulinum toxin substrate 1 OS=Mus musculus OX=10090 GN=Rac1 PE=1 SV=1</t>
  </si>
  <si>
    <t>DNA repair protein RAD50 OS=Mus musculus OX=10090 GN=Rad50 PE=1 SV=1</t>
  </si>
  <si>
    <t>T-complex protein 1 subunit eta OS=Mus musculus OX=10090 GN=Cct7 PE=1 SV=1</t>
  </si>
  <si>
    <t>60S ribosomal protein L23 OS=Mus musculus OX=10090 GN=Rpl23 PE=1 SV=1</t>
  </si>
  <si>
    <t>T-complex protein 1 subunit beta OS=Mus musculus OX=10090 GN=Cct2 PE=1 SV=4</t>
  </si>
  <si>
    <t>T-complex protein 1 subunit delta OS=Mus musculus OX=10090 GN=Cct4 PE=1 SV=3</t>
  </si>
  <si>
    <t>Spermine synthase OS=Mus musculus OX=10090 GN=Sms PE=1 SV=1</t>
  </si>
  <si>
    <t>SWI/SNF complex subunit SMARCC1 OS=Mus musculus OX=10090 GN=Smarcc1 PE=1 SV=2</t>
  </si>
  <si>
    <t>Ras GTPase-activating protein-binding protein 1 OS=Mus musculus OX=10090 GN=G3bp1 PE=1 SV=1</t>
  </si>
  <si>
    <t>Hyaluronan mediated motility receptor OS=Mus musculus OX=10090 GN=Hmmr PE=1 SV=4</t>
  </si>
  <si>
    <t>Ras suppressor protein 1 OS=Mus musculus OX=10090 GN=Rsu1 PE=1 SV=3</t>
  </si>
  <si>
    <t>GRIP and coiled-coil domain-containing protein 1 OS=Mus musculus OX=10090 GN=Gcc1 PE=1 SV=2</t>
  </si>
  <si>
    <t>Mediator of RNA polymerase II transcription subunit 21 OS=Mus musculus OX=10090 GN=Med21 PE=1 SV=1</t>
  </si>
  <si>
    <t>Lysine--tRNA ligase OS=Mus musculus OX=10090 GN=Kars1 PE=1 SV=1</t>
  </si>
  <si>
    <t>Nuclear RNA export factor 1 OS=Mus musculus OX=10090 GN=Nxf1 PE=1 SV=3</t>
  </si>
  <si>
    <t>U3 small nucleolar ribonucleoprotein protein IMP3 OS=Mus musculus OX=10090 GN=Imp3 PE=2 SV=1</t>
  </si>
  <si>
    <t>Eukaryotic peptide chain release factor GTP-binding subunit ERF3A OS=Mus musculus OX=10090 GN=Gspt1 PE=1 SV=2</t>
  </si>
  <si>
    <t>GRIP and coiled-coil domain-containing protein 2 OS=Mus musculus OX=10090 GN=Gcc2 PE=1 SV=2</t>
  </si>
  <si>
    <t>Protein kinase C and casein kinase substrate in neurons protein 2 OS=Mus musculus OX=10090 GN=Pacsin2 PE=1 SV=1</t>
  </si>
  <si>
    <t>tRNA (uracil-5-)-methyltransferase homolog A OS=Mus musculus OX=10090 GN=Trmt2a PE=1 SV=1</t>
  </si>
  <si>
    <t>mRNA export factor OS=Mus musculus OX=10090 GN=Rae1 PE=1 SV=1</t>
  </si>
  <si>
    <t>Alanine--tRNA ligase, cytoplasmic OS=Mus musculus OX=10090 GN=Aars1 PE=1 SV=1</t>
  </si>
  <si>
    <t>Filamin-B OS=Mus musculus OX=10090 GN=Flnb PE=1 SV=3</t>
  </si>
  <si>
    <t>Src substrate cortactin OS=Mus musculus OX=10090 GN=Cttn PE=1 SV=2</t>
  </si>
  <si>
    <t>Hydroxylysine kinase OS=Mus musculus OX=10090 GN=Hykk PE=1 SV=2</t>
  </si>
  <si>
    <t>Catenin beta-1 OS=Mus musculus OX=10090 GN=Ctnnb1 PE=1 SV=1</t>
  </si>
  <si>
    <t>Transitional endoplasmic reticulum ATPase OS=Mus musculus OX=10090 GN=Vcp PE=1 SV=4</t>
  </si>
  <si>
    <t>Serine/threonine-protein kinase N1 OS=Mus musculus OX=10090 GN=Pkn1 PE=1 SV=3</t>
  </si>
  <si>
    <t>Proteasome assembly chaperone 4 OS=Mus musculus OX=10090 GN=Psmg4 PE=1 SV=1</t>
  </si>
  <si>
    <t>Small glutamine-rich tetratricopeptide repeat-containing protein alpha OS=Mus musculus OX=10090 GN=Sgta PE=1 SV=2</t>
  </si>
  <si>
    <t>Ribosome-binding protein 1 OS=Mus musculus OX=10090 GN=Rrbp1 PE=1 SV=2</t>
  </si>
  <si>
    <t>DnaJ homolog subfamily C member 3 OS=Mus musculus OX=10090 GN=Dnajc3 PE=1 SV=1</t>
  </si>
  <si>
    <t>Dolichyl-diphosphooligosaccharide--protein glycosyltransferase subunit 1 OS=Mus musculus OX=10090 GN=Rpn1 PE=1 SV=1</t>
  </si>
  <si>
    <t>Prolyl 4-hydroxylase subunit alpha-1 OS=Mus musculus OX=10090 GN=P4ha1 PE=1 SV=2</t>
  </si>
  <si>
    <t>Calnexin OS=Mus musculus OX=10090 GN=Canx PE=1 SV=1</t>
  </si>
  <si>
    <t>Endoplasmin OS=Mus musculus OX=10090 GN=Hsp90b1 PE=1 SV=2</t>
  </si>
  <si>
    <t>Endoplasmic reticulum chaperone BiP OS=Mus musculus OX=10090 GN=Hspa5 PE=1 SV=3</t>
  </si>
  <si>
    <t>Beta-hexosaminidase subunit beta OS=Mus musculus OX=10090 GN=Hexb PE=1 SV=2</t>
  </si>
  <si>
    <t>Protein FAM136A OS=Mus musculus OX=10090 GN=Fam136a PE=1 SV=1</t>
  </si>
  <si>
    <t>Exosome complex component RRP43 OS=Mus musculus OX=10090 GN=Exosc8 PE=1 SV=1</t>
  </si>
  <si>
    <t>NPC intracellular cholesterol transporter 2 OS=Mus musculus OX=10090 GN=Npc2 PE=1 SV=1</t>
  </si>
  <si>
    <t>Peptidyl-prolyl cis-trans isomerase FKBP9 OS=Mus musculus OX=10090 GN=Fkbp9 PE=1 SV=1</t>
  </si>
  <si>
    <t>Pyrroline-5-carboxylate reductase 2 OS=Mus musculus OX=10090 GN=Pycr2 PE=1 SV=1</t>
  </si>
  <si>
    <t>ERO1-like protein alpha OS=Mus musculus OX=10090 GN=Ero1a PE=1 SV=2</t>
  </si>
  <si>
    <t>Procollagen galactosyltransferase 1 OS=Mus musculus OX=10090 GN=Colgalt1 PE=1 SV=2</t>
  </si>
  <si>
    <t>Proteasome inhibitor PI31 subunit OS=Mus musculus OX=10090 GN=Psmf1 PE=1 SV=1</t>
  </si>
  <si>
    <t>Voltage-dependent anion-selective channel protein 2 OS=Mus musculus OX=10090 GN=Vdac2 PE=1 SV=2</t>
  </si>
  <si>
    <t>Legumain OS=Mus musculus OX=10090 GN=Lgmn PE=1 SV=1</t>
  </si>
  <si>
    <t>Calumenin OS=Mus musculus OX=10090 GN=Calu PE=1 SV=1</t>
  </si>
  <si>
    <t>RNA polymerase-associated protein RTF1 homolog OS=Mus musculus OX=10090 GN=Rtf1 PE=1 SV=1</t>
  </si>
  <si>
    <t>45 kDa calcium-binding protein OS=Mus musculus OX=10090 GN=Sdf4 PE=1 SV=1</t>
  </si>
  <si>
    <t>Cell division cycle and apoptosis regulator protein 1 OS=Mus musculus OX=10090 GN=Ccar1 PE=1 SV=1</t>
  </si>
  <si>
    <t>Presequence protease, mitochondrial OS=Mus musculus OX=10090 GN=Pitrm1 PE=1 SV=1</t>
  </si>
  <si>
    <t>Peptidyl-tRNA hydrolase ICT1, mitochondrial OS=Mus musculus OX=10090 GN=Mrpl58 PE=1 SV=1</t>
  </si>
  <si>
    <t>Transmembrane emp24 domain-containing protein 9 OS=Mus musculus OX=10090 GN=Tmed9 PE=1 SV=2</t>
  </si>
  <si>
    <t>ATP synthase subunit gamma, mitochondrial OS=Mus musculus OX=10090 GN=Atp5f1c PE=1 SV=1</t>
  </si>
  <si>
    <t>3-mercaptopyruvate sulfurtransferase OS=Mus musculus OX=10090 GN=Mpst PE=1 SV=4</t>
  </si>
  <si>
    <t>3-hydroxyisobutyrate dehydrogenase, mitochondrial OS=Mus musculus OX=10090 GN=Hibadh PE=1 SV=1</t>
  </si>
  <si>
    <t>Electron transfer flavoprotein subunit alpha, mitochondrial OS=Mus musculus OX=10090 GN=Etfa PE=1 SV=2</t>
  </si>
  <si>
    <t>Chromatin target of PRMT1 protein OS=Mus musculus OX=10090 GN=Chtop PE=1 SV=2</t>
  </si>
  <si>
    <t>Pyruvate dehydrogenase E1 component subunit beta, mitochondrial OS=Mus musculus OX=10090 GN=Pdhb PE=1 SV=1</t>
  </si>
  <si>
    <t>SRA stem-loop-interacting RNA-binding protein, mitochondrial OS=Mus musculus OX=10090 GN=Slirp PE=1 SV=2</t>
  </si>
  <si>
    <t>Mitochondrial-processing peptidase subunit alpha OS=Mus musculus OX=10090 GN=Pmpca PE=1 SV=1</t>
  </si>
  <si>
    <t>Lon protease homolog, mitochondrial OS=Mus musculus OX=10090 GN=Lonp1 PE=1 SV=2</t>
  </si>
  <si>
    <t>Succinate--CoA ligase [ADP-forming] subunit beta, mitochondrial OS=Mus musculus OX=10090 GN=Sucla2 PE=1 SV=2</t>
  </si>
  <si>
    <t>Proteasomal ubiquitin receptor ADRM1 OS=Mus musculus OX=10090 GN=Adrm1 PE=1 SV=2</t>
  </si>
  <si>
    <t>Diablo homolog, mitochondrial OS=Mus musculus OX=10090 GN=Diablo PE=1 SV=2</t>
  </si>
  <si>
    <t>28S ribosomal protein S24, mitochondrial OS=Mus musculus OX=10090 GN=Mrps24 PE=1 SV=1</t>
  </si>
  <si>
    <t>Core histone macro-H2A.2 OS=Mus musculus OX=10090 GN=Macroh2a2 PE=1 SV=3</t>
  </si>
  <si>
    <t>60S acidic ribosomal protein P2 OS=Mus musculus OX=10090 GN=Rplp2 PE=1 SV=3</t>
  </si>
  <si>
    <t>Isoleucine--tRNA ligase, mitochondrial OS=Mus musculus OX=10090 GN=Iars2 PE=1 SV=1</t>
  </si>
  <si>
    <t>MICOS complex subunit Mic60 OS=Mus musculus OX=10090 GN=Immt PE=1 SV=1</t>
  </si>
  <si>
    <t>Nuclear mitotic apparatus protein 1 OS=Mus musculus OX=10090 GN=Numa1 PE=1 SV=1</t>
  </si>
  <si>
    <t>Protein NipSnap homolog 1 OS=Mus musculus OX=10090 GN=Nipsnap1 PE=1 SV=1</t>
  </si>
  <si>
    <t>Carnitine O-palmitoyltransferase 2, mitochondrial OS=Mus musculus OX=10090 GN=Cpt2 PE=1 SV=2</t>
  </si>
  <si>
    <t>Small nuclear ribonucleoprotein E OS=Mus musculus OX=10090 GN=Snrpe PE=1 SV=1</t>
  </si>
  <si>
    <t>Isocitrate dehydrogenase [NAD] subunit gamma 1, mitochondrial OS=Mus musculus OX=10090 GN=Idh3g PE=1 SV=1</t>
  </si>
  <si>
    <t>Isocitrate dehydrogenase [NADP], mitochondrial OS=Mus musculus OX=10090 GN=Idh2 PE=1 SV=3</t>
  </si>
  <si>
    <t>Tyrosine-protein kinase Yes OS=Mus musculus OX=10090 GN=Yes1 PE=1 SV=3</t>
  </si>
  <si>
    <t>Puromycin-sensitive aminopeptidase OS=Mus musculus OX=10090 GN=Npepps PE=1 SV=2</t>
  </si>
  <si>
    <t>Cytospin-A OS=Mus musculus OX=10090 GN=Specc1l PE=1 SV=1</t>
  </si>
  <si>
    <t>10 kDa heat shock protein, mitochondrial OS=Mus musculus OX=10090 GN=Hspe1 PE=1 SV=2</t>
  </si>
  <si>
    <t>Methionine--tRNA ligase, cytoplasmic OS=Mus musculus OX=10090 GN=Mars1 PE=1 SV=1</t>
  </si>
  <si>
    <t>Leucine-rich PPR motif-containing protein, mitochondrial OS=Mus musculus OX=10090 GN=Lrpprc PE=1 SV=2</t>
  </si>
  <si>
    <t>Death-inducer obliterator 1 OS=Mus musculus OX=10090 GN=Dido1 PE=1 SV=4</t>
  </si>
  <si>
    <t>PHD finger protein 23 OS=Mus musculus OX=10090 GN=Phf23 PE=2 SV=2</t>
  </si>
  <si>
    <t>Filamin-A OS=Mus musculus OX=10090 GN=Flna PE=1 SV=5</t>
  </si>
  <si>
    <t>Ribosomal L1 domain-containing protein 1 OS=Mus musculus OX=10090 GN=Rsl1d1 PE=1 SV=1</t>
  </si>
  <si>
    <t>Pre-mRNA-splicing factor CWC22 homolog OS=Mus musculus OX=10090 GN=Cwc22 PE=1 SV=1</t>
  </si>
  <si>
    <t>HIRA-interacting protein 3 OS=Mus musculus OX=10090 GN=Hirip3 PE=1 SV=1</t>
  </si>
  <si>
    <t>RING1 and YY1-binding protein OS=Mus musculus OX=10090 GN=Rybp PE=1 SV=1</t>
  </si>
  <si>
    <t>Matrin-3 OS=Mus musculus OX=10090 GN=Matr3 PE=1 SV=1</t>
  </si>
  <si>
    <t>Cdc42-interacting protein 4 OS=Mus musculus OX=10090 GN=Trip10 PE=1 SV=2</t>
  </si>
  <si>
    <t>Replication stress response regulator SDE2 OS=Mus musculus OX=10090 GN=Sde2 PE=1 SV=1</t>
  </si>
  <si>
    <t>Deubiquitinase OTUD6B OS=Mus musculus OX=10090 GN=Otud6b PE=1 SV=1</t>
  </si>
  <si>
    <t>Condensin complex subunit 1 OS=Mus musculus OX=10090 GN=Ncapd2 PE=1 SV=2</t>
  </si>
  <si>
    <t>Early endosome antigen 1 OS=Mus musculus OX=10090 GN=Eea1 PE=1 SV=2</t>
  </si>
  <si>
    <t>Cell division cycle protein 16 homolog OS=Mus musculus OX=10090 GN=Cdc16 PE=1 SV=1</t>
  </si>
  <si>
    <t>Protein FAM114A2 OS=Mus musculus OX=10090 GN=Fam114a2 PE=1 SV=2</t>
  </si>
  <si>
    <t>Structural maintenance of chromosomes protein 4 OS=Mus musculus OX=10090 GN=Smc4 PE=1 SV=1</t>
  </si>
  <si>
    <t>RNA-binding protein 45 OS=Mus musculus OX=10090 GN=Rbm45 PE=1 SV=1</t>
  </si>
  <si>
    <t>Ubiquitin-associated protein 2-like OS=Mus musculus OX=10090 GN=Ubap2l PE=1 SV=1</t>
  </si>
  <si>
    <t>Tripartite motif-containing protein 6 OS=Mus musculus OX=10090 GN=Trim6 PE=1 SV=1</t>
  </si>
  <si>
    <t>UBX domain-containing protein 7 OS=Mus musculus OX=10090 GN=Ubxn7 PE=1 SV=2</t>
  </si>
  <si>
    <t>Alpha-taxilin OS=Mus musculus OX=10090 GN=Txlna PE=1 SV=1</t>
  </si>
  <si>
    <t>Chromodomain-helicase-DNA-binding protein 4 OS=Mus musculus OX=10090 GN=Chd4 PE=1 SV=1</t>
  </si>
  <si>
    <t>Nuclear pore complex protein Nup98-Nup96 OS=Mus musculus OX=10090 GN=Nup98 PE=1 SV=2</t>
  </si>
  <si>
    <t>ELKS/Rab6-interacting/CAST family member 1 OS=Mus musculus OX=10090 GN=Erc1 PE=1 SV=1</t>
  </si>
  <si>
    <t>Telomere-associated protein RIF1 OS=Mus musculus OX=10090 GN=Rif1 PE=1 SV=2</t>
  </si>
  <si>
    <t>Centromere-associated protein E OS=Mus musculus OX=10090 GN=Cenpe PE=1 SV=1</t>
  </si>
  <si>
    <t>Bromodomain-containing protein 2 OS=Mus musculus OX=10090 GN=Brd2 PE=1 SV=1</t>
  </si>
  <si>
    <t>Protein DEK OS=Mus musculus OX=10090 GN=Dek PE=1 SV=1</t>
  </si>
  <si>
    <t>Myb-binding protein 1A OS=Mus musculus OX=10090 GN=Mybbp1a PE=1 SV=2</t>
  </si>
  <si>
    <t>Coiled-coil domain-containing protein 93 OS=Mus musculus OX=10090 GN=Ccdc93 PE=1 SV=1</t>
  </si>
  <si>
    <t>Serine/threonine-protein kinase MRCK beta OS=Mus musculus OX=10090 GN=Cdc42bpb PE=1 SV=2</t>
  </si>
  <si>
    <t>Heterogeneous nuclear ribonucleoprotein U OS=Mus musculus OX=10090 GN=Hnrnpu PE=1 SV=1</t>
  </si>
  <si>
    <t>Symplekin OS=Mus musculus OX=10090 GN=Sympk PE=1 SV=2</t>
  </si>
  <si>
    <t>Nuclear-interacting partner of ALK OS=Mus musculus OX=10090 GN=Zc3hc1 PE=1 SV=1</t>
  </si>
  <si>
    <t>Choline-phosphate cytidylyltransferase B OS=Mus musculus OX=10090 GN=Pcyt1b PE=1 SV=2</t>
  </si>
  <si>
    <t>Heterogeneous nuclear ribonucleoprotein A3 OS=Mus musculus OX=10090 GN=Hnrnpa3 PE=1 SV=1</t>
  </si>
  <si>
    <t>Protein MAK16 homolog OS=Mus musculus OX=10090 GN=Mak16 PE=1 SV=1</t>
  </si>
  <si>
    <t>RNA-binding protein 39 OS=Mus musculus OX=10090 GN=Rbm39 PE=1 SV=2</t>
  </si>
  <si>
    <t>Protein Spindly OS=Mus musculus OX=10090 GN=Spdl1 PE=1 SV=2</t>
  </si>
  <si>
    <t>Brain acid soluble protein 1 OS=Mus musculus OX=10090 GN=Basp1 PE=1 SV=3</t>
  </si>
  <si>
    <t>5'-3' exoribonuclease 2 OS=Mus musculus OX=10090 GN=Xrn2 PE=1 SV=1</t>
  </si>
  <si>
    <t>Protein SET OS=Mus musculus OX=10090 GN=Set PE=1 SV=1</t>
  </si>
  <si>
    <t>Pre-mRNA-splicing regulator WTAP OS=Mus musculus OX=10090 GN=Wtap PE=1 SV=3</t>
  </si>
  <si>
    <t>General transcription factor II-I OS=Mus musculus OX=10090 GN=Gtf2i PE=1 SV=3</t>
  </si>
  <si>
    <t>Nucleolar RNA helicase 2 OS=Mus musculus OX=10090 GN=Ddx21 PE=1 SV=3</t>
  </si>
  <si>
    <t>High mobility group nucleosome-binding domain-containing protein 5 OS=Mus musculus OX=10090 GN=Hmgn5 PE=1 SV=2</t>
  </si>
  <si>
    <t>Plectin OS=Mus musculus OX=10090 GN=Plec PE=1 SV=3</t>
  </si>
  <si>
    <t>General transcription factor IIE subunit 2 OS=Mus musculus OX=10090 GN=Gtf2e2 PE=1 SV=2</t>
  </si>
  <si>
    <t>Zinc finger Ran-binding domain-containing protein 2 OS=Mus musculus OX=10090 GN=Zranb2 PE=1 SV=2</t>
  </si>
  <si>
    <t>A-kinase anchor protein 12 OS=Mus musculus OX=10090 GN=Akap12 PE=1 SV=1</t>
  </si>
  <si>
    <t>Mitotic spindle assembly checkpoint protein MAD1 OS=Mus musculus OX=10090 GN=Mad1l1 PE=1 SV=1</t>
  </si>
  <si>
    <t>Nucleolar complex protein 2 homolog OS=Mus musculus OX=10090 GN=Noc2l PE=1 SV=2</t>
  </si>
  <si>
    <t>Krueppel-like factor 5 OS=Mus musculus OX=10090 GN=Klf5 PE=1 SV=2</t>
  </si>
  <si>
    <t>Eukaryotic translation initiation factor 3 subunit G OS=Mus musculus OX=10090 GN=Eif3g PE=1 SV=2</t>
  </si>
  <si>
    <t>Histone deacetylase 6 OS=Mus musculus OX=10090 GN=Hdac6 PE=1 SV=3</t>
  </si>
  <si>
    <t>Heterogeneous nuclear ribonucleoprotein F OS=Mus musculus OX=10090 GN=Hnrnpf PE=1 SV=3</t>
  </si>
  <si>
    <t>A-kinase anchor protein 8-like OS=Mus musculus OX=10090 GN=Akap8l PE=1 SV=1</t>
  </si>
  <si>
    <t>MKI67 FHA domain-interacting nucleolar phosphoprotein OS=Mus musculus OX=10090 GN=Nifk PE=1 SV=1</t>
  </si>
  <si>
    <t>Coiled-coil domain-containing protein 124 OS=Mus musculus OX=10090 GN=Ccdc124 PE=1 SV=1</t>
  </si>
  <si>
    <t>Nucleolar protein 56 OS=Mus musculus OX=10090 GN=Nop56 PE=1 SV=2</t>
  </si>
  <si>
    <t>Ribosomal RNA processing protein 1 homolog B OS=Mus musculus OX=10090 GN=Rrp1b PE=1 SV=2</t>
  </si>
  <si>
    <t>Vacuolar protein sorting-associated protein 16 homolog OS=Mus musculus OX=10090 GN=Vps16 PE=1 SV=3</t>
  </si>
  <si>
    <t>Probable ATP-dependent RNA helicase DDX27 OS=Mus musculus OX=10090 GN=Ddx27 PE=1 SV=3</t>
  </si>
  <si>
    <t>Negative elongation factor D OS=Mus musculus OX=10090 GN=Nelfcd PE=1 SV=2</t>
  </si>
  <si>
    <t>Heterogeneous nuclear ribonucleoprotein A/B OS=Mus musculus OX=10090 GN=Hnrnpab PE=1 SV=1</t>
  </si>
  <si>
    <t>PC4 and SFRS1-interacting protein OS=Mus musculus OX=10090 GN=Psip1 PE=1 SV=1</t>
  </si>
  <si>
    <t>Nuclear autoantigenic sperm protein OS=Mus musculus OX=10090 GN=Nasp PE=1 SV=2</t>
  </si>
  <si>
    <t>Sorting nexin-5 OS=Mus musculus OX=10090 GN=Snx5 PE=1 SV=1</t>
  </si>
  <si>
    <t>Serrate RNA effector molecule homolog OS=Mus musculus OX=10090 GN=Srrt PE=1 SV=1</t>
  </si>
  <si>
    <t>Beta-catenin-like protein 1 OS=Mus musculus OX=10090 GN=Ctnnbl1 PE=1 SV=1</t>
  </si>
  <si>
    <t>Heterogeneous nuclear ribonucleoprotein A0 OS=Mus musculus OX=10090 GN=Hnrnpa0 PE=1 SV=1</t>
  </si>
  <si>
    <t>Uncharacterized protein C7orf50 homolog OS=Mus musculus OX=10090 PE=1 SV=3</t>
  </si>
  <si>
    <t>Plasminogen activator inhibitor 1 RNA-binding protein OS=Mus musculus OX=10090 GN=Serbp1 PE=1 SV=2</t>
  </si>
  <si>
    <t>60S ribosomal protein L15 OS=Mus musculus OX=10090 GN=Rpl15 PE=1 SV=4</t>
  </si>
  <si>
    <t>mRNA turnover protein 4 homolog OS=Mus musculus OX=10090 GN=Mrto4 PE=1 SV=1</t>
  </si>
  <si>
    <t>Integrator complex subunit 12 OS=Mus musculus OX=10090 GN=Ints12 PE=1 SV=1</t>
  </si>
  <si>
    <t>Leucine-rich repeat-containing protein 40 OS=Mus musculus OX=10090 GN=Lrrc40 PE=1 SV=2</t>
  </si>
  <si>
    <t>Eukaryotic translation initiation factor 4 gamma 1 OS=Mus musculus OX=10090 GN=Eif4g1 PE=1 SV=1</t>
  </si>
  <si>
    <t>ATP-binding cassette sub-family F member 1 OS=Mus musculus OX=10090 GN=Abcf1 PE=1 SV=1</t>
  </si>
  <si>
    <t>Cell division cycle 5-like protein OS=Mus musculus OX=10090 GN=Cdc5l PE=1 SV=2</t>
  </si>
  <si>
    <t>Lamin-B2 OS=Mus musculus OX=10090 GN=Lmnb2 PE=1 SV=2</t>
  </si>
  <si>
    <t>Eukaryotic translation initiation factor 3 subunit A OS=Mus musculus OX=10090 GN=Eif3a PE=1 SV=5</t>
  </si>
  <si>
    <t>Radixin OS=Mus musculus OX=10090 GN=Rdx PE=1 SV=3</t>
  </si>
  <si>
    <t>Catenin alpha-1 OS=Mus musculus OX=10090 GN=Ctnna1 PE=1 SV=1</t>
  </si>
  <si>
    <t>Microtubule-associated protein 4 OS=Mus musculus OX=10090 GN=Map4 PE=1 SV=3</t>
  </si>
  <si>
    <t>High mobility group protein B2 OS=Mus musculus OX=10090 GN=Hmgb2 PE=1 SV=3</t>
  </si>
  <si>
    <t>SEC23-interacting protein OS=Mus musculus OX=10090 GN=Sec23ip PE=1 SV=2</t>
  </si>
  <si>
    <t>Dual specificity mitogen-activated protein kinase kinase 1 OS=Mus musculus OX=10090 GN=Map2k1 PE=1 SV=2</t>
  </si>
  <si>
    <t>Focal adhesion kinase 1 OS=Mus musculus OX=10090 GN=Ptk2 PE=1 SV=4</t>
  </si>
  <si>
    <t>Histone H1.1 OS=Mus musculus OX=10090 GN=H1-1 PE=1 SV=2</t>
  </si>
  <si>
    <t>Citron Rho-interacting kinase OS=Mus musculus OX=10090 GN=Cit PE=1 SV=3</t>
  </si>
  <si>
    <t>DNA replication licensing factor MCM5 OS=Mus musculus OX=10090 GN=Mcm5 PE=1 SV=2</t>
  </si>
  <si>
    <t>Proliferation-associated protein 2G4 OS=Mus musculus OX=10090 GN=Pa2g4 PE=1 SV=3</t>
  </si>
  <si>
    <t>Ubiquitin carboxyl-terminal hydrolase 10 OS=Mus musculus OX=10090 GN=Usp10 PE=1 SV=3</t>
  </si>
  <si>
    <t>CCAAT/enhancer-binding protein zeta OS=Mus musculus OX=10090 GN=Cebpz PE=1 SV=2</t>
  </si>
  <si>
    <t>Vimentin OS=Mus musculus OX=10090 GN=Vim PE=1 SV=3</t>
  </si>
  <si>
    <t>Ribosomal RNA processing protein 1 homolog A OS=Mus musculus OX=10090 GN=Rrp1 PE=1 SV=2</t>
  </si>
  <si>
    <t>Spectrin alpha chain, non-erythrocytic 1 OS=Mus musculus OX=10090 GN=Sptan1 PE=1 SV=4</t>
  </si>
  <si>
    <t>Eukaryotic initiation factor 4A-I OS=Mus musculus OX=10090 GN=Eif4a1 PE=1 SV=1</t>
  </si>
  <si>
    <t>Targeting protein for Xklp2 OS=Mus musculus OX=10090 GN=Tpx2 PE=1 SV=1</t>
  </si>
  <si>
    <t>Coiled-coil domain-containing protein 6 OS=Mus musculus OX=10090 GN=Ccdc6 PE=1 SV=1</t>
  </si>
  <si>
    <t>Proliferation marker protein Ki-67 OS=Mus musculus OX=10090 GN=Mki67 PE=1 SV=1</t>
  </si>
  <si>
    <t>Nucleolar and coiled-body phosphoprotein 1 OS=Mus musculus OX=10090 GN=Nolc1 PE=1 SV=1</t>
  </si>
  <si>
    <t>Biorientation of chromosomes in cell division protein 1-like 1 OS=Mus musculus OX=10090 GN=Bod1l PE=1 SV=1</t>
  </si>
  <si>
    <t>Nucleoprotein TPR OS=Mus musculus OX=10090 GN=Tpr PE=1 SV=1</t>
  </si>
  <si>
    <t>Unconventional myosin-X OS=Mus musculus OX=10090 GN=Myo10 PE=1 SV=1</t>
  </si>
  <si>
    <t>Treacle protein OS=Mus musculus OX=10090 GN=Tcof1 PE=1 SV=1</t>
  </si>
  <si>
    <t>Protein diaphanous homolog 1 OS=Mus musculus OX=10090 GN=Diaph1 PE=1 SV=1</t>
  </si>
  <si>
    <t>NFATC2-interacting protein OS=Mus musculus OX=10090 GN=Nfatc2ip PE=1 SV=1</t>
  </si>
  <si>
    <t>Craniofacial development protein 1 OS=Mus musculus OX=10090 GN=Cfdp1 PE=1 SV=1</t>
  </si>
  <si>
    <t>DNA (cytosine-5)-methyltransferase 3B OS=Mus musculus OX=10090 GN=Dnmt3b PE=1 SV=2</t>
  </si>
  <si>
    <t>Heterogeneous nuclear ribonucleoproteins A2/B1 OS=Mus musculus OX=10090 GN=Hnrnpa2b1 PE=1 SV=2</t>
  </si>
  <si>
    <t>NADP-dependent malic enzyme OS=Mus musculus OX=10090 GN=Me1 PE=1 SV=2</t>
  </si>
  <si>
    <t>Nucleolin OS=Mus musculus OX=10090 GN=Ncl PE=1 SV=2</t>
  </si>
  <si>
    <t>Poly [ADP-ribose] polymerase 1 OS=Mus musculus OX=10090 GN=Parp1 PE=1 SV=3</t>
  </si>
  <si>
    <t>Ubiquitin carboxyl-terminal hydrolase 5 OS=Mus musculus OX=10090 GN=Usp5 PE=1 SV=1</t>
  </si>
  <si>
    <t>Recombining binding protein suppressor of hairless OS=Mus musculus OX=10090 GN=Rbpj PE=1 SV=1</t>
  </si>
  <si>
    <t>Cysteine-rich protein 1 OS=Mus musculus OX=10090 GN=Crip1 PE=1 SV=2</t>
  </si>
  <si>
    <t>Thyroid hormone receptor-associated protein 3 OS=Mus musculus OX=10090 GN=Thrap3 PE=1 SV=1</t>
  </si>
  <si>
    <t>LINE-1 type transposase domain-containing protein 1 OS=Mus musculus OX=10090 GN=L1td1 PE=2 SV=1</t>
  </si>
  <si>
    <t>Histone-lysine N-methyltransferase EHMT1 OS=Mus musculus OX=10090 GN=Ehmt1 PE=1 SV=2</t>
  </si>
  <si>
    <t>Small subunit processome component 20 homolog OS=Mus musculus OX=10090 GN=Utp20 PE=1 SV=2</t>
  </si>
  <si>
    <t>Paired amphipathic helix protein Sin3a OS=Mus musculus OX=10090 GN=Sin3a PE=1 SV=3</t>
  </si>
  <si>
    <t>Krueppel-like factor 2 OS=Mus musculus OX=10090 GN=Klf2 PE=1 SV=2</t>
  </si>
  <si>
    <t>Beta-2-syntrophin OS=Mus musculus OX=10090 GN=Sntb2 PE=1 SV=2</t>
  </si>
  <si>
    <t>Probable ATP-dependent RNA helicase DDX5 OS=Mus musculus OX=10090 GN=Ddx5 PE=1 SV=2</t>
  </si>
  <si>
    <t>High mobility group protein B1 OS=Mus musculus OX=10090 GN=Hmgb1 PE=1 SV=2</t>
  </si>
  <si>
    <t>LIM and SH3 domain protein 1 OS=Mus musculus OX=10090 GN=Lasp1 PE=1 SV=1</t>
  </si>
  <si>
    <t>Transcription intermediary factor 1-beta OS=Mus musculus OX=10090 GN=Trim28 PE=1 SV=3</t>
  </si>
  <si>
    <t>Transcription factor EB OS=Mus musculus OX=10090 GN=Tfeb PE=1 SV=2</t>
  </si>
  <si>
    <t>Transcription factor BTF3 OS=Mus musculus OX=10090 GN=Btf3 PE=1 SV=3</t>
  </si>
  <si>
    <t>Wings apart-like protein homolog OS=Mus musculus OX=10090 GN=Wapl PE=1 SV=2</t>
  </si>
  <si>
    <t>GPALPP motifs-containing protein 1 OS=Mus musculus OX=10090 GN=Gpalpp1 PE=1 SV=2</t>
  </si>
  <si>
    <t>Serine/arginine repetitive matrix protein 1 OS=Mus musculus OX=10090 GN=Srrm1 PE=1 SV=2</t>
  </si>
  <si>
    <t>Protein CDV3 OS=Mus musculus OX=10090 GN=Cdv3 PE=1 SV=2</t>
  </si>
  <si>
    <t>Chromobox protein homolog 5 OS=Mus musculus OX=10090 GN=Cbx5 PE=1 SV=1</t>
  </si>
  <si>
    <t>Hepatoma-derived growth factor-related protein 2 OS=Mus musculus OX=10090 GN=Hdgfl2 PE=1 SV=1</t>
  </si>
  <si>
    <t>Vasodilator-stimulated phosphoprotein OS=Mus musculus OX=10090 GN=Vasp PE=1 SV=4</t>
  </si>
  <si>
    <t>DNA replication licensing factor MCM2 OS=Mus musculus OX=10090 GN=Mcm2 PE=1 SV=3</t>
  </si>
  <si>
    <t>DNA replication licensing factor MCM6 OS=Mus musculus OX=10090 GN=Mcm6 PE=1 SV=1</t>
  </si>
  <si>
    <t>40S ribosomal protein S3a OS=Mus musculus OX=10090 GN=Rps3a PE=1 SV=3</t>
  </si>
  <si>
    <t>DNA topoisomerase 2-alpha OS=Mus musculus OX=10090 GN=Top2a PE=1 SV=2</t>
  </si>
  <si>
    <t>Cell growth-regulating nucleolar protein OS=Mus musculus OX=10090 GN=Lyar PE=1 SV=2</t>
  </si>
  <si>
    <t>FACT complex subunit SSRP1 OS=Mus musculus OX=10090 GN=Ssrp1 PE=1 SV=2</t>
  </si>
  <si>
    <t>Serine/threonine-protein phosphatase 4 regulatory subunit 2 OS=Mus musculus OX=10090 GN=Ppp4r2 PE=1 SV=1</t>
  </si>
  <si>
    <t>E3 ubiquitin-protein ligase TRIM71 OS=Mus musculus OX=10090 GN=Trim71 PE=1 SV=1</t>
  </si>
  <si>
    <t>Basic leucine zipper and W2 domain-containing protein 2 OS=Mus musculus OX=10090 GN=Bzw2 PE=1 SV=1</t>
  </si>
  <si>
    <t>Spliceosome-associated protein CWC27 homolog OS=Mus musculus OX=10090 GN=Cwc27 PE=1 SV=1</t>
  </si>
  <si>
    <t>Protein PRRC2C OS=Mus musculus OX=10090 GN=Prrc2c PE=1 SV=3</t>
  </si>
  <si>
    <t>Poly(U)-binding-splicing factor PUF60 OS=Mus musculus OX=10090 GN=Puf60 PE=1 SV=2</t>
  </si>
  <si>
    <t>Enhancer of mRNA-decapping protein 4 OS=Mus musculus OX=10090 GN=Edc4 PE=1 SV=2</t>
  </si>
  <si>
    <t>Arginine and glutamate-rich protein 1 OS=Mus musculus OX=10090 GN=Arglu1 PE=1 SV=2</t>
  </si>
  <si>
    <t>RNA cytosine C(5)-methyltransferase NSUN2 OS=Mus musculus OX=10090 GN=Nsun2 PE=1 SV=2</t>
  </si>
  <si>
    <t>Sister chromatid cohesion protein PDS5 homolog B OS=Mus musculus OX=10090 GN=Pds5b PE=1 SV=1</t>
  </si>
  <si>
    <t>Coatomer subunit beta OS=Mus musculus OX=10090 GN=Copb1 PE=1 SV=1</t>
  </si>
  <si>
    <t>Poly(rC)-binding protein 2 OS=Mus musculus OX=10090 GN=Pcbp2 PE=1 SV=1</t>
  </si>
  <si>
    <t>DNA-directed RNA polymerase II subunit RPB3 OS=Mus musculus OX=10090 GN=Polr2c PE=1 SV=2</t>
  </si>
  <si>
    <t>Golgi apparatus protein 1 OS=Mus musculus OX=10090 GN=Glg1 PE=1 SV=1</t>
  </si>
  <si>
    <t>Sarcolemmal membrane-associated protein OS=Mus musculus OX=10090 GN=Slmap PE=1 SV=2</t>
  </si>
  <si>
    <t>Succinate--CoA ligase [GDP-forming] subunit beta, mitochondrial OS=Mus musculus OX=10090 GN=Suclg2 PE=1 SV=3</t>
  </si>
  <si>
    <t>Reticulon-4 OS=Mus musculus OX=10090 GN=Rtn4 PE=1 SV=2</t>
  </si>
  <si>
    <t>Ankyrin repeat domain-containing protein 17 OS=Mus musculus OX=10090 GN=Ankrd17 PE=1 SV=2</t>
  </si>
  <si>
    <t>Phospholipid phosphatase 3 OS=Mus musculus OX=10090 GN=Plpp3 PE=1 SV=1</t>
  </si>
  <si>
    <t>26S proteasome non-ATPase regulatory subunit 2 OS=Mus musculus OX=10090 GN=Psmd2 PE=1 SV=1</t>
  </si>
  <si>
    <t>Cytoskeleton-associated protein 4 OS=Mus musculus OX=10090 GN=Ckap4 PE=1 SV=2</t>
  </si>
  <si>
    <t>DDB1- and CUL4-associated factor 1 OS=Mus musculus OX=10090 GN=Dcaf1 PE=1 SV=4</t>
  </si>
  <si>
    <t>Atlastin-2 OS=Mus musculus OX=10090 GN=Atl2 PE=1 SV=1</t>
  </si>
  <si>
    <t>Transferrin receptor protein 1 OS=Mus musculus OX=10090 GN=Tfrc PE=1 SV=1</t>
  </si>
  <si>
    <t>Nucleolar pre-ribosomal-associated protein 1 OS=Mus musculus OX=10090 GN=Urb1 PE=1 SV=2</t>
  </si>
  <si>
    <t>Echinoderm microtubule-associated protein-like 4 OS=Mus musculus OX=10090 GN=Eml4 PE=1 SV=1</t>
  </si>
  <si>
    <t>Cationic amino acid transporter 3 OS=Mus musculus OX=10090 GN=Slc7a3 PE=2 SV=1</t>
  </si>
  <si>
    <t>Basigin OS=Mus musculus OX=10090 GN=Bsg PE=1 SV=2</t>
  </si>
  <si>
    <t>Multidrug resistance-associated protein 1 OS=Mus musculus OX=10090 GN=Abcc1 PE=1 SV=1</t>
  </si>
  <si>
    <t>Vesicle transport protein GOT1B OS=Mus musculus OX=10090 GN=Golt1b PE=1 SV=1</t>
  </si>
  <si>
    <t>RRP12-like protein OS=Mus musculus OX=10090 GN=Rrp12 PE=1 SV=1</t>
  </si>
  <si>
    <t>SUMO-activating enzyme subunit 2 OS=Mus musculus OX=10090 GN=Uba2 PE=1 SV=1</t>
  </si>
  <si>
    <t>Tomm5</t>
  </si>
  <si>
    <t>Dera</t>
  </si>
  <si>
    <t>Prpf6</t>
  </si>
  <si>
    <t>Ptgr1</t>
  </si>
  <si>
    <t>Cyrib</t>
  </si>
  <si>
    <t>Mthfd1</t>
  </si>
  <si>
    <t>Lrrc59</t>
  </si>
  <si>
    <t>Rfc4</t>
  </si>
  <si>
    <t>Rtcb</t>
  </si>
  <si>
    <t>Tnpo2</t>
  </si>
  <si>
    <t>Prpf8</t>
  </si>
  <si>
    <t>Igf2bp3</t>
  </si>
  <si>
    <t>Rpl17</t>
  </si>
  <si>
    <t>Ska1</t>
  </si>
  <si>
    <t>Gmfb</t>
  </si>
  <si>
    <t>Glrx3</t>
  </si>
  <si>
    <t>Tipin</t>
  </si>
  <si>
    <t>Dppa5a</t>
  </si>
  <si>
    <t>Rpa1</t>
  </si>
  <si>
    <t>Pex19</t>
  </si>
  <si>
    <t>Rnf214</t>
  </si>
  <si>
    <t>Poldip3</t>
  </si>
  <si>
    <t>Ipo5</t>
  </si>
  <si>
    <t>Thop1</t>
  </si>
  <si>
    <t>Tbl3</t>
  </si>
  <si>
    <t>Uba6</t>
  </si>
  <si>
    <t>Smc2</t>
  </si>
  <si>
    <t>Pygb</t>
  </si>
  <si>
    <t>Cdc73</t>
  </si>
  <si>
    <t>Blmh</t>
  </si>
  <si>
    <t>Gtf2f2</t>
  </si>
  <si>
    <t>Rfc3</t>
  </si>
  <si>
    <t>Mix23</t>
  </si>
  <si>
    <t>Oard1</t>
  </si>
  <si>
    <t>Usp15</t>
  </si>
  <si>
    <t>Pik3r4</t>
  </si>
  <si>
    <t>Ttc9c</t>
  </si>
  <si>
    <t>Ywhab</t>
  </si>
  <si>
    <t>Snw1</t>
  </si>
  <si>
    <t>Plscr1</t>
  </si>
  <si>
    <t>Tacc3</t>
  </si>
  <si>
    <t>Iqgap1</t>
  </si>
  <si>
    <t>Glrx</t>
  </si>
  <si>
    <t>Pin1</t>
  </si>
  <si>
    <t>Slc25a13</t>
  </si>
  <si>
    <t>Macf1</t>
  </si>
  <si>
    <t>Golga5</t>
  </si>
  <si>
    <t>Skp1</t>
  </si>
  <si>
    <t>Pdcd6ip</t>
  </si>
  <si>
    <t>Arpc1b</t>
  </si>
  <si>
    <t>Tagln2</t>
  </si>
  <si>
    <t>Uso1</t>
  </si>
  <si>
    <t>Mbd3</t>
  </si>
  <si>
    <t>Psma5</t>
  </si>
  <si>
    <t>Nqo2</t>
  </si>
  <si>
    <t>Chchd3</t>
  </si>
  <si>
    <t>Tmod3</t>
  </si>
  <si>
    <t>Cmpk1</t>
  </si>
  <si>
    <t>Arpc2</t>
  </si>
  <si>
    <t>Smc3</t>
  </si>
  <si>
    <t>Snx2</t>
  </si>
  <si>
    <t>Pfdn1</t>
  </si>
  <si>
    <t>Napg</t>
  </si>
  <si>
    <t>Sugt1</t>
  </si>
  <si>
    <t>Tomm70</t>
  </si>
  <si>
    <t>Rps19</t>
  </si>
  <si>
    <t>Pgm1</t>
  </si>
  <si>
    <t>Tars1</t>
  </si>
  <si>
    <t>Chordc1</t>
  </si>
  <si>
    <t>Cul5</t>
  </si>
  <si>
    <t>Idh3a</t>
  </si>
  <si>
    <t>Nosip</t>
  </si>
  <si>
    <t>Dcps</t>
  </si>
  <si>
    <t>Dkc1</t>
  </si>
  <si>
    <t>Naa15</t>
  </si>
  <si>
    <t>Eif3m</t>
  </si>
  <si>
    <t>Rpl35</t>
  </si>
  <si>
    <t>Fasn</t>
  </si>
  <si>
    <t>Tpm3</t>
  </si>
  <si>
    <t>Eno3</t>
  </si>
  <si>
    <t>Cat</t>
  </si>
  <si>
    <t>Msn</t>
  </si>
  <si>
    <t>Ranbp1</t>
  </si>
  <si>
    <t>Cap1</t>
  </si>
  <si>
    <t>Acsl1</t>
  </si>
  <si>
    <t>Cct8</t>
  </si>
  <si>
    <t>Atp6v1e1</t>
  </si>
  <si>
    <t>Rpl9</t>
  </si>
  <si>
    <t>Pkm</t>
  </si>
  <si>
    <t>Cux1</t>
  </si>
  <si>
    <t>Pdcd5</t>
  </si>
  <si>
    <t>Eef1d</t>
  </si>
  <si>
    <t>Hspa1a</t>
  </si>
  <si>
    <t>Eef2</t>
  </si>
  <si>
    <t>Ap2a2</t>
  </si>
  <si>
    <t>Hspa8</t>
  </si>
  <si>
    <t>Hk2</t>
  </si>
  <si>
    <t>Bak1</t>
  </si>
  <si>
    <t>Phb2</t>
  </si>
  <si>
    <t>Nudc</t>
  </si>
  <si>
    <t>Api5</t>
  </si>
  <si>
    <t>Nmt1</t>
  </si>
  <si>
    <t>Idh1</t>
  </si>
  <si>
    <t>Gpi</t>
  </si>
  <si>
    <t>Otub1</t>
  </si>
  <si>
    <t>Hsp90ab1</t>
  </si>
  <si>
    <t>Pgk1</t>
  </si>
  <si>
    <t>Fabp3</t>
  </si>
  <si>
    <t>Tcp1</t>
  </si>
  <si>
    <t>Mdh1</t>
  </si>
  <si>
    <t>Rpsa</t>
  </si>
  <si>
    <t>Eno1</t>
  </si>
  <si>
    <t>Polr3b</t>
  </si>
  <si>
    <t>Hsp90aa1</t>
  </si>
  <si>
    <t>Psme3</t>
  </si>
  <si>
    <t>Serpinb6</t>
  </si>
  <si>
    <t>Ruvbl1</t>
  </si>
  <si>
    <t>Hars1</t>
  </si>
  <si>
    <t>Hspa4</t>
  </si>
  <si>
    <t>Hsph1</t>
  </si>
  <si>
    <t>Phgdh</t>
  </si>
  <si>
    <t>Myh10</t>
  </si>
  <si>
    <t>Cstb</t>
  </si>
  <si>
    <t>Eif4g2</t>
  </si>
  <si>
    <t>Gart</t>
  </si>
  <si>
    <t>Pds5a</t>
  </si>
  <si>
    <t>Snrnp200</t>
  </si>
  <si>
    <t>Snx6</t>
  </si>
  <si>
    <t>Pik3c3</t>
  </si>
  <si>
    <t>Cand1</t>
  </si>
  <si>
    <t>Smu1</t>
  </si>
  <si>
    <t>Faf2</t>
  </si>
  <si>
    <t>Stip1</t>
  </si>
  <si>
    <t>Eif5b</t>
  </si>
  <si>
    <t>Vbp1</t>
  </si>
  <si>
    <t>Rps7</t>
  </si>
  <si>
    <t>Psmc5</t>
  </si>
  <si>
    <t>Rpl23a</t>
  </si>
  <si>
    <t>Cnn2</t>
  </si>
  <si>
    <t>Rac1</t>
  </si>
  <si>
    <t>Rad50</t>
  </si>
  <si>
    <t>Cct7</t>
  </si>
  <si>
    <t>Rpl23</t>
  </si>
  <si>
    <t>Cct2</t>
  </si>
  <si>
    <t>Cct4</t>
  </si>
  <si>
    <t>Sms</t>
  </si>
  <si>
    <t>Smarcc1</t>
  </si>
  <si>
    <t>G3bp1</t>
  </si>
  <si>
    <t>Hmmr</t>
  </si>
  <si>
    <t>Rsu1</t>
  </si>
  <si>
    <t>Gcc1</t>
  </si>
  <si>
    <t>Med21</t>
  </si>
  <si>
    <t>Kars1</t>
  </si>
  <si>
    <t>Nxf1</t>
  </si>
  <si>
    <t>Imp3</t>
  </si>
  <si>
    <t>Gspt1</t>
  </si>
  <si>
    <t>Gcc2</t>
  </si>
  <si>
    <t>Pacsin2</t>
  </si>
  <si>
    <t>Trmt2a</t>
  </si>
  <si>
    <t>Rae1</t>
  </si>
  <si>
    <t>Aars1</t>
  </si>
  <si>
    <t>Flnb</t>
  </si>
  <si>
    <t>Cttn</t>
  </si>
  <si>
    <t>Hykk</t>
  </si>
  <si>
    <t>Ctnnb1</t>
  </si>
  <si>
    <t>Vcp</t>
  </si>
  <si>
    <t>Pkn1</t>
  </si>
  <si>
    <t>Psmg4</t>
  </si>
  <si>
    <t>Sgta</t>
  </si>
  <si>
    <t>Rrbp1</t>
  </si>
  <si>
    <t>Dnajc3</t>
  </si>
  <si>
    <t>Rpn1</t>
  </si>
  <si>
    <t>P4ha1</t>
  </si>
  <si>
    <t>Canx</t>
  </si>
  <si>
    <t>Hsp90b1</t>
  </si>
  <si>
    <t>Hspa5</t>
  </si>
  <si>
    <t>Hexb</t>
  </si>
  <si>
    <t>Fam136a</t>
  </si>
  <si>
    <t>Exosc8</t>
  </si>
  <si>
    <t>Npc2</t>
  </si>
  <si>
    <t>Fkbp9</t>
  </si>
  <si>
    <t>Pycr2</t>
  </si>
  <si>
    <t>Ero1a</t>
  </si>
  <si>
    <t>Colgalt1</t>
  </si>
  <si>
    <t>Psmf1</t>
  </si>
  <si>
    <t>Vdac2</t>
  </si>
  <si>
    <t>Lgmn</t>
  </si>
  <si>
    <t>Calu</t>
  </si>
  <si>
    <t>Rtf1</t>
  </si>
  <si>
    <t>Sdf4</t>
  </si>
  <si>
    <t>Ccar1</t>
  </si>
  <si>
    <t>Pitrm1</t>
  </si>
  <si>
    <t>Mrpl58</t>
  </si>
  <si>
    <t>Tmed9</t>
  </si>
  <si>
    <t>Atp5f1c</t>
  </si>
  <si>
    <t>Mpst</t>
  </si>
  <si>
    <t>Hibadh</t>
  </si>
  <si>
    <t>Etfa</t>
  </si>
  <si>
    <t>Chtop</t>
  </si>
  <si>
    <t>Pdhb</t>
  </si>
  <si>
    <t>Slirp</t>
  </si>
  <si>
    <t>Pmpca</t>
  </si>
  <si>
    <t>Lonp1</t>
  </si>
  <si>
    <t>Sucla2</t>
  </si>
  <si>
    <t>Adrm1</t>
  </si>
  <si>
    <t>Diablo</t>
  </si>
  <si>
    <t>Mrps24</t>
  </si>
  <si>
    <t>Macroh2a2</t>
  </si>
  <si>
    <t>Rplp2</t>
  </si>
  <si>
    <t>Iars2</t>
  </si>
  <si>
    <t>Immt</t>
  </si>
  <si>
    <t>Numa1</t>
  </si>
  <si>
    <t>Nipsnap1</t>
  </si>
  <si>
    <t>Cpt2</t>
  </si>
  <si>
    <t>Snrpe</t>
  </si>
  <si>
    <t>Idh3g</t>
  </si>
  <si>
    <t>Idh2</t>
  </si>
  <si>
    <t>Yes1</t>
  </si>
  <si>
    <t>Npepps</t>
  </si>
  <si>
    <t>Specc1l</t>
  </si>
  <si>
    <t>Hspe1</t>
  </si>
  <si>
    <t>Mars1</t>
  </si>
  <si>
    <t>Lrpprc</t>
  </si>
  <si>
    <t>Dido1</t>
  </si>
  <si>
    <t>Phf23</t>
  </si>
  <si>
    <t>Flna</t>
  </si>
  <si>
    <t>Rsl1d1</t>
  </si>
  <si>
    <t>Cwc22</t>
  </si>
  <si>
    <t>Hirip3</t>
  </si>
  <si>
    <t>Rybp</t>
  </si>
  <si>
    <t>Matr3</t>
  </si>
  <si>
    <t>Trip10</t>
  </si>
  <si>
    <t>Sde2</t>
  </si>
  <si>
    <t>Otud6b</t>
  </si>
  <si>
    <t>Ncapd2</t>
  </si>
  <si>
    <t>Eea1</t>
  </si>
  <si>
    <t>Cdc16</t>
  </si>
  <si>
    <t>Fam114a2</t>
  </si>
  <si>
    <t>Smc4</t>
  </si>
  <si>
    <t>Rbm45</t>
  </si>
  <si>
    <t>Ubap2l</t>
  </si>
  <si>
    <t>Trim6</t>
  </si>
  <si>
    <t>Ubxn7</t>
  </si>
  <si>
    <t>Txlna</t>
  </si>
  <si>
    <t>Chd4</t>
  </si>
  <si>
    <t>Nup98</t>
  </si>
  <si>
    <t>Erc1</t>
  </si>
  <si>
    <t>Rif1</t>
  </si>
  <si>
    <t>Cenpe</t>
  </si>
  <si>
    <t>Brd2</t>
  </si>
  <si>
    <t>Dek</t>
  </si>
  <si>
    <t>Mybbp1a</t>
  </si>
  <si>
    <t>Ccdc93</t>
  </si>
  <si>
    <t>Cdc42bpb</t>
  </si>
  <si>
    <t>Hnrnpu</t>
  </si>
  <si>
    <t>Sympk</t>
  </si>
  <si>
    <t>Zc3hc1</t>
  </si>
  <si>
    <t>Pcyt1b</t>
  </si>
  <si>
    <t>Hnrnpa3</t>
  </si>
  <si>
    <t>Mak16</t>
  </si>
  <si>
    <t>Rbm39</t>
  </si>
  <si>
    <t>Spdl1</t>
  </si>
  <si>
    <t>Basp1</t>
  </si>
  <si>
    <t>Xrn2</t>
  </si>
  <si>
    <t>Set</t>
  </si>
  <si>
    <t>Wtap</t>
  </si>
  <si>
    <t>Gtf2i</t>
  </si>
  <si>
    <t>Ddx21</t>
  </si>
  <si>
    <t>Hmgn5</t>
  </si>
  <si>
    <t>Plec</t>
  </si>
  <si>
    <t>Gtf2e2</t>
  </si>
  <si>
    <t>Zranb2</t>
  </si>
  <si>
    <t>Akap12</t>
  </si>
  <si>
    <t>Mad1l1</t>
  </si>
  <si>
    <t>Noc2l</t>
  </si>
  <si>
    <t>Klf5</t>
  </si>
  <si>
    <t>Eif3g</t>
  </si>
  <si>
    <t>Hdac6</t>
  </si>
  <si>
    <t>Hnrnpf</t>
  </si>
  <si>
    <t>Akap8l</t>
  </si>
  <si>
    <t>Nifk</t>
  </si>
  <si>
    <t>Ccdc124</t>
  </si>
  <si>
    <t>Nop56</t>
  </si>
  <si>
    <t>Rrp1b</t>
  </si>
  <si>
    <t>Vps16</t>
  </si>
  <si>
    <t>Ddx27</t>
  </si>
  <si>
    <t>Nelfcd</t>
  </si>
  <si>
    <t>Hnrnpab</t>
  </si>
  <si>
    <t>Psip1</t>
  </si>
  <si>
    <t>Nasp</t>
  </si>
  <si>
    <t>Snx5</t>
  </si>
  <si>
    <t>Srrt</t>
  </si>
  <si>
    <t>Ctnnbl1</t>
  </si>
  <si>
    <t>Hnrnpa0</t>
  </si>
  <si>
    <t>--</t>
  </si>
  <si>
    <t>Serbp1</t>
  </si>
  <si>
    <t>Rpl15</t>
  </si>
  <si>
    <t>Mrto4</t>
  </si>
  <si>
    <t>Ints12</t>
  </si>
  <si>
    <t>Lrrc40</t>
  </si>
  <si>
    <t>Eif4g1</t>
  </si>
  <si>
    <t>Abcf1</t>
  </si>
  <si>
    <t>Cdc5l</t>
  </si>
  <si>
    <t>Lmnb2</t>
  </si>
  <si>
    <t>Eif3a</t>
  </si>
  <si>
    <t>Rdx</t>
  </si>
  <si>
    <t>Ctnna1</t>
  </si>
  <si>
    <t>Map4</t>
  </si>
  <si>
    <t>Hmgb2</t>
  </si>
  <si>
    <t>Sec23ip</t>
  </si>
  <si>
    <t>Map2k1</t>
  </si>
  <si>
    <t>Ptk2</t>
  </si>
  <si>
    <t>H1-1</t>
  </si>
  <si>
    <t>Cit</t>
  </si>
  <si>
    <t>Mcm5</t>
  </si>
  <si>
    <t>Pa2g4</t>
  </si>
  <si>
    <t>Usp10</t>
  </si>
  <si>
    <t>Cebpz</t>
  </si>
  <si>
    <t>Vim</t>
  </si>
  <si>
    <t>Rrp1</t>
  </si>
  <si>
    <t>Sptan1</t>
  </si>
  <si>
    <t>Eif4a1</t>
  </si>
  <si>
    <t>Tpx2</t>
  </si>
  <si>
    <t>Ccdc6</t>
  </si>
  <si>
    <t>Mki67</t>
  </si>
  <si>
    <t>Nolc1</t>
  </si>
  <si>
    <t>Bod1l</t>
  </si>
  <si>
    <t>Tpr</t>
  </si>
  <si>
    <t>Myo10</t>
  </si>
  <si>
    <t>Tcof1</t>
  </si>
  <si>
    <t>Diaph1</t>
  </si>
  <si>
    <t>Nfatc2ip</t>
  </si>
  <si>
    <t>Cfdp1</t>
  </si>
  <si>
    <t>Dnmt3b</t>
  </si>
  <si>
    <t>Hnrnpa2b1</t>
  </si>
  <si>
    <t>Me1</t>
  </si>
  <si>
    <t>Ncl</t>
  </si>
  <si>
    <t>Parp1</t>
  </si>
  <si>
    <t>Usp5</t>
  </si>
  <si>
    <t>Rbpj</t>
  </si>
  <si>
    <t>Crip1</t>
  </si>
  <si>
    <t>Thrap3</t>
  </si>
  <si>
    <t>L1td1</t>
  </si>
  <si>
    <t>Ehmt1</t>
  </si>
  <si>
    <t>Utp20</t>
  </si>
  <si>
    <t>Sin3a</t>
  </si>
  <si>
    <t>Klf2</t>
  </si>
  <si>
    <t>Sntb2</t>
  </si>
  <si>
    <t>Ddx5</t>
  </si>
  <si>
    <t>Hmgb1</t>
  </si>
  <si>
    <t>Lasp1</t>
  </si>
  <si>
    <t>Trim28</t>
  </si>
  <si>
    <t>Tfeb</t>
  </si>
  <si>
    <t>Btf3</t>
  </si>
  <si>
    <t>Wapl</t>
  </si>
  <si>
    <t>Gpalpp1</t>
  </si>
  <si>
    <t>Srrm1</t>
  </si>
  <si>
    <t>Cdv3</t>
  </si>
  <si>
    <t>Cbx5</t>
  </si>
  <si>
    <t>Hdgfl2</t>
  </si>
  <si>
    <t>Vasp</t>
  </si>
  <si>
    <t>Mcm2</t>
  </si>
  <si>
    <t>Mcm6</t>
  </si>
  <si>
    <t>Rps3a</t>
  </si>
  <si>
    <t>Top2a</t>
  </si>
  <si>
    <t>Lyar</t>
  </si>
  <si>
    <t>Ssrp1</t>
  </si>
  <si>
    <t>Ppp4r2</t>
  </si>
  <si>
    <t>Trim71</t>
  </si>
  <si>
    <t>Bzw2</t>
  </si>
  <si>
    <t>Cwc27</t>
  </si>
  <si>
    <t>Prrc2c</t>
  </si>
  <si>
    <t>Puf60</t>
  </si>
  <si>
    <t>Edc4</t>
  </si>
  <si>
    <t>Arglu1</t>
  </si>
  <si>
    <t>Nsun2</t>
  </si>
  <si>
    <t>Pds5b</t>
  </si>
  <si>
    <t>Copb1</t>
  </si>
  <si>
    <t>Pcbp2</t>
  </si>
  <si>
    <t>Polr2c</t>
  </si>
  <si>
    <t>Glg1</t>
  </si>
  <si>
    <t>Slmap</t>
  </si>
  <si>
    <t>Suclg2</t>
  </si>
  <si>
    <t>Rtn4</t>
  </si>
  <si>
    <t>Ankrd17</t>
  </si>
  <si>
    <t>Plpp3</t>
  </si>
  <si>
    <t>Psmd2</t>
  </si>
  <si>
    <t>Ckap4</t>
  </si>
  <si>
    <t>Dcaf1</t>
  </si>
  <si>
    <t>Atl2</t>
  </si>
  <si>
    <t>Tfrc</t>
  </si>
  <si>
    <t>Urb1</t>
  </si>
  <si>
    <t>Eml4</t>
  </si>
  <si>
    <t>Slc7a3</t>
  </si>
  <si>
    <t>Bsg</t>
  </si>
  <si>
    <t>Abcc1</t>
  </si>
  <si>
    <t>Golt1b</t>
  </si>
  <si>
    <t>Rrp12</t>
  </si>
  <si>
    <t>Uba2</t>
  </si>
  <si>
    <t>IEGLAPK(1)LDPEEMK</t>
  </si>
  <si>
    <t>TAK(1)ESLAWLSLVK</t>
  </si>
  <si>
    <t>HIWITAAK(1)LEEANGNTQMVEK</t>
  </si>
  <si>
    <t>VVESK(1)NSAFPK</t>
  </si>
  <si>
    <t>AWGAVVPLVGK(1)LK</t>
  </si>
  <si>
    <t>HQPDGK(1)YVVVTGITPTPLGEGK</t>
  </si>
  <si>
    <t>THLSLSHNPEQK(1)GVPTGFVLPIR</t>
  </si>
  <si>
    <t>VLQHMK(1)AVQADQER</t>
  </si>
  <si>
    <t>VK(1)PVPWVEK</t>
  </si>
  <si>
    <t>GGGVGGFLPAMK(1)QIGNVAALPGIVHR</t>
  </si>
  <si>
    <t>HCSPK(1)IR</t>
  </si>
  <si>
    <t>DGVWNLQNEVTK(1)ER</t>
  </si>
  <si>
    <t>EEVK(1)LEAHIR</t>
  </si>
  <si>
    <t>SAEFLLHMLK(1)NAESNAELK</t>
  </si>
  <si>
    <t>DTK(1)GHHFIVEADIK</t>
  </si>
  <si>
    <t>ETHNAAIIMK(1)IDK</t>
  </si>
  <si>
    <t>GDLVGGLDIVK(1)ELK</t>
  </si>
  <si>
    <t>GK(1)GHEAEDLK</t>
  </si>
  <si>
    <t>VPEDLK(1)DPEVFQVQSLVLK</t>
  </si>
  <si>
    <t>AK(1)DALVDIIGICK</t>
  </si>
  <si>
    <t>ELAEEEPHLVEQFQK(1)LSEAAGR</t>
  </si>
  <si>
    <t>AWK(1)AEILSLESR</t>
  </si>
  <si>
    <t>ALFK(1)SSGASVTTQPTEFK</t>
  </si>
  <si>
    <t>FHEK(1)VIAALLQTMEDQGNQR</t>
  </si>
  <si>
    <t>AVILELK(1)EAECAK</t>
  </si>
  <si>
    <t>EENCAILK(1)ELVSLR</t>
  </si>
  <si>
    <t>TSILRPGGSEDASAMLK(1)QFLGR</t>
  </si>
  <si>
    <t>LK(1)ESFLVTGSQDCTVK</t>
  </si>
  <si>
    <t>LK(1)DGSLFWQSPK</t>
  </si>
  <si>
    <t>RK(1)ELQNSMAEDSK</t>
  </si>
  <si>
    <t>QK(1)QISVR</t>
  </si>
  <si>
    <t>AFHLK(1)YDEVR</t>
  </si>
  <si>
    <t>NYHK(1)IGPITPLQFYK</t>
  </si>
  <si>
    <t>GIHK(1)NTWELKPEYR</t>
  </si>
  <si>
    <t>VVLLTEVDK(1)LTK</t>
  </si>
  <si>
    <t>NLDDLTLLK(1)R</t>
  </si>
  <si>
    <t>SLEAMK(1)SHCLK</t>
  </si>
  <si>
    <t>SFLALDWDPDLK(1)K</t>
  </si>
  <si>
    <t>PK(1)GLLVAHLHEHK</t>
  </si>
  <si>
    <t>LQEAQVYK(1)EEGNQR</t>
  </si>
  <si>
    <t>TMDK(1)SELVQK</t>
  </si>
  <si>
    <t>PSK(1)NLDK</t>
  </si>
  <si>
    <t>SLDEESVVGK(1)ISK</t>
  </si>
  <si>
    <t>TK(1)EIDELTR</t>
  </si>
  <si>
    <t>LHEK(1)GVLLEIEDLQANQFK</t>
  </si>
  <si>
    <t>LK(1)QIGALQL</t>
  </si>
  <si>
    <t>ADEEK(1)LPPGWEK</t>
  </si>
  <si>
    <t>ADPAELK(1)AIFLK</t>
  </si>
  <si>
    <t>DK(1)NSVFSVLDEEITK</t>
  </si>
  <si>
    <t>EQLIQSK(1)SSVASLVGR</t>
  </si>
  <si>
    <t>DSQLAVLK(1)VR</t>
  </si>
  <si>
    <t>VIQWCTHHK(1)DDPPPPEDDENKEK</t>
  </si>
  <si>
    <t>NIQVSHQEFSK(1)MK</t>
  </si>
  <si>
    <t>ASSEGGAATGAGLDSLHK(1)NSVSQISVLSGGK</t>
  </si>
  <si>
    <t>DDGLFSGDPNWFPK(1)K</t>
  </si>
  <si>
    <t>SQQALLQGQLAEK(1)DSLIENLK</t>
  </si>
  <si>
    <t>QPVTK(1)ITNHPSNK</t>
  </si>
  <si>
    <t>EELEEVIK(1)DI</t>
  </si>
  <si>
    <t>NDITGAPSNPDVFSYGIETHEAYK(1)K</t>
  </si>
  <si>
    <t>SSEFYK(1)VTTEEYQK</t>
  </si>
  <si>
    <t>TLEANTHVK(1)HFSLAATR</t>
  </si>
  <si>
    <t>IQTYLESTKPIIDLYEEMGK(1)VK</t>
  </si>
  <si>
    <t>TSDFLK(1)VLNR</t>
  </si>
  <si>
    <t>DSILSEMK(1)MLK</t>
  </si>
  <si>
    <t>EHMDAINHDTK(1)ELEK</t>
  </si>
  <si>
    <t>FSDFLGLHSK(1)LASK</t>
  </si>
  <si>
    <t>VK(1)LADIQIEQLNR</t>
  </si>
  <si>
    <t>WKPDYDSAASEYGK(1)AAVAFK</t>
  </si>
  <si>
    <t>LEGQGDEPTPK(1)QFTADVK</t>
  </si>
  <si>
    <t>AIDMFNK(1)AINLAK</t>
  </si>
  <si>
    <t>GLLQLQWK(1)QDLDK</t>
  </si>
  <si>
    <t>VLQALEGLK(1)MVEK</t>
  </si>
  <si>
    <t>MMK(1)DLEALMLDR</t>
  </si>
  <si>
    <t>ETLLEMFK(1)YNK</t>
  </si>
  <si>
    <t>IYGISFPDPK(1)LLK</t>
  </si>
  <si>
    <t>KAEPMQWASLELPTTK(1)K</t>
  </si>
  <si>
    <t>GSLQFEDK(1)WDFMHPIVLK</t>
  </si>
  <si>
    <t>DLGGNAK(1)CSDFTEEICR</t>
  </si>
  <si>
    <t>GFLEK(1)EAAIVSR</t>
  </si>
  <si>
    <t>AHLLAQVIENLECDPK(1)HYQQR</t>
  </si>
  <si>
    <t>VVYPLEK(1)LLTSHK</t>
  </si>
  <si>
    <t>K(0.086)K(0.914)DDDDEEIGGPK</t>
  </si>
  <si>
    <t>LLYEALVDCK(1)K</t>
  </si>
  <si>
    <t>QLDDLK(1)VELSQLR</t>
  </si>
  <si>
    <t>SDEAVK(0.002)PLGVK(0.998)VSDLLLSTDER</t>
  </si>
  <si>
    <t>EAK(1)HIAEEADRK</t>
  </si>
  <si>
    <t>YDLDFK(1)SPDDPAR</t>
  </si>
  <si>
    <t>VVHAK(1)GAGAFGYFEVTHDITR</t>
  </si>
  <si>
    <t>LTPK(1)IGFPWSEIR</t>
  </si>
  <si>
    <t>QLFDQVVK(1)TIGLR</t>
  </si>
  <si>
    <t>AWVWNTHADFADECPK(1)PELLAIR</t>
  </si>
  <si>
    <t>HVSDDMK(1)THK</t>
  </si>
  <si>
    <t>LIFHK(1)IQSSLGGK</t>
  </si>
  <si>
    <t>AVDDGVNTFK(1)VLTR</t>
  </si>
  <si>
    <t>VCK(1)ILGSGIYSSSVLHGMVFK</t>
  </si>
  <si>
    <t>AEEIDAK(1)AEEEFNIEK</t>
  </si>
  <si>
    <t>EK(1)QIEQQK</t>
  </si>
  <si>
    <t>LK(1)IMEYYEK</t>
  </si>
  <si>
    <t>MK(1)TILSNQTVDIPENVEITLK</t>
  </si>
  <si>
    <t>GDLGIEIPAEK(1)VFLAQK</t>
  </si>
  <si>
    <t>PK(1)PHSEAGTAFIQTQQLHAAMADTFLEHMCR</t>
  </si>
  <si>
    <t>LEEAEHK(1)LQTLQTALEK</t>
  </si>
  <si>
    <t>LAELQAK(1)HGDPGDAAQQEAK</t>
  </si>
  <si>
    <t>K(0.131)PTLVAK(0.869)SSILLDVKPWDDETDMAQLETCVR</t>
  </si>
  <si>
    <t>ITITNDK(1)GR</t>
  </si>
  <si>
    <t>GLK(1)EGIPALDNFLDK</t>
  </si>
  <si>
    <t>YLAEK(1)YEWDVAEAR</t>
  </si>
  <si>
    <t>THIETVINALK(1)TER</t>
  </si>
  <si>
    <t>ILDK(1)CNEIISWLDK</t>
  </si>
  <si>
    <t>RFDDAVVQSDMK(1)HWPFMVVNDAGRPK</t>
  </si>
  <si>
    <t>NTTIPTK(1)QTQTFTTYSDNQPGVLIQVYEGER</t>
  </si>
  <si>
    <t>TLESLK(1)LSHEQLLEVK</t>
  </si>
  <si>
    <t>IASSLFK(1)SGISWGR</t>
  </si>
  <si>
    <t>EYTAAVEAK(1)QVAQQEAQR</t>
  </si>
  <si>
    <t>SVVAK(1)FNASQLITQR</t>
  </si>
  <si>
    <t>DAEDQEAQLK(1)NGSLDSPGK</t>
  </si>
  <si>
    <t>K(1)TDFFIGGEEGMAEK</t>
  </si>
  <si>
    <t>LAAQFIPK(1)FFK</t>
  </si>
  <si>
    <t>MVEINFLCVHK(1)K</t>
  </si>
  <si>
    <t>LVTGWVK(1)PIIIGR</t>
  </si>
  <si>
    <t>ELQAAGK(1)SPEDLEK</t>
  </si>
  <si>
    <t>ESK(1)FFEHFIEGGR</t>
  </si>
  <si>
    <t>ELISNASDALDK(1)IR</t>
  </si>
  <si>
    <t>AEADK(1)NDK</t>
  </si>
  <si>
    <t>IEDVGSDEEDDSGK(1)DK</t>
  </si>
  <si>
    <t>ELNYFAK(1)ALESPER</t>
  </si>
  <si>
    <t>NFDDYMK(1)SLGVGFATR</t>
  </si>
  <si>
    <t>IACLDFSLQK(1)TK</t>
  </si>
  <si>
    <t>IVNAK(1)IACLDFSLQK</t>
  </si>
  <si>
    <t>TWK(1)FVEGLPINDFSR</t>
  </si>
  <si>
    <t>K(1)SDGIYIINLK</t>
  </si>
  <si>
    <t>IGAEVYHNLK(1)NVIK</t>
  </si>
  <si>
    <t>ELLASTILTHVPVK(1)EFNFR</t>
  </si>
  <si>
    <t>K(1)LLELDSFLK</t>
  </si>
  <si>
    <t>TCDLLASFK(1)DSCLK</t>
  </si>
  <si>
    <t>TISHVIIGLK(1)TAK</t>
  </si>
  <si>
    <t>ASAEQIEEEVTK(1)LLK</t>
  </si>
  <si>
    <t>IK(1)ELTSICSPIISK</t>
  </si>
  <si>
    <t>SEESEEPMETDQNAK(1)EEEK</t>
  </si>
  <si>
    <t>LK(1)VLGTAFDPFLGGK</t>
  </si>
  <si>
    <t>QAYIDK(1)LEELMK</t>
  </si>
  <si>
    <t>VTADVINAAEK(1)LQVVGR</t>
  </si>
  <si>
    <t>QVLALQSQLADTK(1)K</t>
  </si>
  <si>
    <t>FDVFK(1)AISFK</t>
  </si>
  <si>
    <t>QLLLSFK(1)PVMQK</t>
  </si>
  <si>
    <t>VAEHK(1)IFPAALQLVASGAVQLR</t>
  </si>
  <si>
    <t>QSFDLAK(1)VLLK</t>
  </si>
  <si>
    <t>FQIMNEIVYEK(1)IMEHAGK</t>
  </si>
  <si>
    <t>LLGK(1)GNIIISTPEK</t>
  </si>
  <si>
    <t>VFSLSSEFK(1)NITVR</t>
  </si>
  <si>
    <t>SHK(1)SAADDYNR</t>
  </si>
  <si>
    <t>VPDPQMSMENLVESK(1)HHK</t>
  </si>
  <si>
    <t>LTTVK(1)ALTLIAGSPLK</t>
  </si>
  <si>
    <t>IWNMK(1)TTECSNTFK</t>
  </si>
  <si>
    <t>RKEEEVQQQK(1)LAEER</t>
  </si>
  <si>
    <t>IQK(1)LMDVGLIAIR</t>
  </si>
  <si>
    <t>APIICVLGHVDTGK(1)TK</t>
  </si>
  <si>
    <t>MK(1)ILPQYIFNSR</t>
  </si>
  <si>
    <t>QSIDALK(1)DWFR</t>
  </si>
  <si>
    <t>GQIPEIK(1)QTLEILK</t>
  </si>
  <si>
    <t>AQQNNVEHK(1)VETFSGVYK</t>
  </si>
  <si>
    <t>VK(1)LDGSR</t>
  </si>
  <si>
    <t>EVIELPVK(1)HPELFEALGIAQPK</t>
  </si>
  <si>
    <t>IEDNNTLVFIVDVK(1)ANK</t>
  </si>
  <si>
    <t>GPSYGLSAEVK(1)NR</t>
  </si>
  <si>
    <t>HHCPNTPIILVGTK(1)LDLR</t>
  </si>
  <si>
    <t>QLEDWLHSK(1)SK</t>
  </si>
  <si>
    <t>LLDVVHPAAK(1)TLVDIAK</t>
  </si>
  <si>
    <t>NPK(1)IALLNVELELK</t>
  </si>
  <si>
    <t>TIPGK(1)QQLLIGAYAK</t>
  </si>
  <si>
    <t>RK(1)DGVFLYFEDNAGVIVNNK</t>
  </si>
  <si>
    <t>LALVTGGEIASTFDHPELVK(1)LGSCK</t>
  </si>
  <si>
    <t>ALEK(1)GLEILTDMSR</t>
  </si>
  <si>
    <t>TGCNVLLIQK(1)SILR</t>
  </si>
  <si>
    <t>LK(0.012)PK(0.988)MVTMVEIDQMVIDGCK</t>
  </si>
  <si>
    <t>EQDSDVSEDVK(1)PEEK</t>
  </si>
  <si>
    <t>NTEK(1)EQDSDVSEDVKPEEK</t>
  </si>
  <si>
    <t>INSGGK(1)LPNFGFVVFDDSEPVQK</t>
  </si>
  <si>
    <t>DVTAQLESYK(1)SSTLK</t>
  </si>
  <si>
    <t>EIGELTQLK(1)ELHIQGNR</t>
  </si>
  <si>
    <t>LK(1)HLNLGMNR</t>
  </si>
  <si>
    <t>MK(1)QDLEDANK</t>
  </si>
  <si>
    <t>IQSALADIAQSQLK(1)TR</t>
  </si>
  <si>
    <t>EVLLFPAMK(1)PEDK</t>
  </si>
  <si>
    <t>GLK(1)LEELWLDR</t>
  </si>
  <si>
    <t>FHEQK(1)LLK</t>
  </si>
  <si>
    <t>TAGVK(1)HLIVLINK</t>
  </si>
  <si>
    <t>HLIVLINK(1)MDDPTVNWSNER</t>
  </si>
  <si>
    <t>EVSELSETFISGSEK(1)EK</t>
  </si>
  <si>
    <t>ALYDYEGQEHDELSFK(1)AGDELTK</t>
  </si>
  <si>
    <t>NK(1)CEFLVGVGVDGK</t>
  </si>
  <si>
    <t>TAK(1)MWDLNSNQAIQIAQHDAPVK</t>
  </si>
  <si>
    <t>NSSHAGAFVIVTEEAIAK(1)GIR</t>
  </si>
  <si>
    <t>VIVLFAGQHISK(1)SPFEVNVDK</t>
  </si>
  <si>
    <t>ELETGPK(1)ASHGYGGK</t>
  </si>
  <si>
    <t>ALEEFHHPK(1)LSLFHR</t>
  </si>
  <si>
    <t>LLNDEDQVVVNK(1)AAVMVHQLSK</t>
  </si>
  <si>
    <t>QLAQIK(1)EMVELPLR</t>
  </si>
  <si>
    <t>IFSK(1)QQGK</t>
  </si>
  <si>
    <t>IK(1)EEMETFPEKF</t>
  </si>
  <si>
    <t>SNLK(1)IAELK</t>
  </si>
  <si>
    <t>QVLQLQASHK(1)ESEEALQK</t>
  </si>
  <si>
    <t>TGVIQDTWHK(1)ATQK</t>
  </si>
  <si>
    <t>TTQEQLTK(1)EK</t>
  </si>
  <si>
    <t>EAESQLVK(1)ADEMQR</t>
  </si>
  <si>
    <t>FFTVK(1)LPVALDPGSK</t>
  </si>
  <si>
    <t>LTSTATK(1)DPEGFVGHPVNAFK</t>
  </si>
  <si>
    <t>QK(1)SDAEEDGVTGSQDEEDSKPK</t>
  </si>
  <si>
    <t>MMK(1)LIINSLYK</t>
  </si>
  <si>
    <t>K(0.057)K(0.943)ELEEIVQPIISK</t>
  </si>
  <si>
    <t>NYYK(1)VEPLNFEGSEK</t>
  </si>
  <si>
    <t>DSMDAGTK(1)ELQVK</t>
  </si>
  <si>
    <t>AAGFK(1)TVEPLEYYR</t>
  </si>
  <si>
    <t>LVVEWK(1)LEDDKK</t>
  </si>
  <si>
    <t>LK(1)DQEAK</t>
  </si>
  <si>
    <t>ELQSMADQEK(1)VSPAALK</t>
  </si>
  <si>
    <t>VLPFFERPDFQLFTGNK(1)VQDAENK</t>
  </si>
  <si>
    <t>YEHVMK(1)LR</t>
  </si>
  <si>
    <t>TYK(1)NSEELR</t>
  </si>
  <si>
    <t>SFNAGGHK(1)LGLALELEA</t>
  </si>
  <si>
    <t>VMQFQGMK(1)HR</t>
  </si>
  <si>
    <t>YMYEHK(1)MYQK</t>
  </si>
  <si>
    <t>IDDDK(1)DGFVTVDELK</t>
  </si>
  <si>
    <t>VHNDAQNFDYDHDAFLGAEEAK(1)SFDQLTPEESK</t>
  </si>
  <si>
    <t>LTQIQESQVTSHNK(1)ER</t>
  </si>
  <si>
    <t>FLASK(1)GHNER</t>
  </si>
  <si>
    <t>AEVEQK(1)LQLLEEK</t>
  </si>
  <si>
    <t>TIEEVIEK(1)GFEDDRIEALLHK</t>
  </si>
  <si>
    <t>GADTAWK(1)VPEHAK</t>
  </si>
  <si>
    <t>HLK(1)SFFEAK</t>
  </si>
  <si>
    <t>EVMIVGVGEK(1)IK</t>
  </si>
  <si>
    <t>LLDASWYLPK(1)LGR</t>
  </si>
  <si>
    <t>EAGEQVASSPAEVAEK(1)ADR</t>
  </si>
  <si>
    <t>EFK(1)EAGEQVASSPAEVAEK</t>
  </si>
  <si>
    <t>TIYAGNALCTVK(1)CDEK</t>
  </si>
  <si>
    <t>EQLDNQLDAYMSK(1)TK</t>
  </si>
  <si>
    <t>DIIFAVK(1)K</t>
  </si>
  <si>
    <t>AASAIK(1)GLSALR</t>
  </si>
  <si>
    <t>FDSK(1)DEILLTLEK</t>
  </si>
  <si>
    <t>DDK(1)DAIEEK</t>
  </si>
  <si>
    <t>VDDAK(1)ALIADSGLK</t>
  </si>
  <si>
    <t>AMQNNAK(1)SDPK</t>
  </si>
  <si>
    <t>DK(0.885)K(0.115)DEEEDMSLD</t>
  </si>
  <si>
    <t>NHIQLVK(1)SQVQEVR</t>
  </si>
  <si>
    <t>VEMTSK(1)QQEYLK</t>
  </si>
  <si>
    <t>K(1)GWLSLHTGNLDGEDHAAER</t>
  </si>
  <si>
    <t>NCFPK(1)QTAAQVTLK</t>
  </si>
  <si>
    <t>YVASYLLAALGGNSSPSAK(1)DIK</t>
  </si>
  <si>
    <t>EESSYK(1)VIVVPTAR</t>
  </si>
  <si>
    <t>LHNMIVDLDNVVK(1)K</t>
  </si>
  <si>
    <t>EK(0.118)DAK(0.882)LESLQQQLQAANDAR</t>
  </si>
  <si>
    <t>IDHLALLNEK(1)QAASSQEPSELEELR</t>
  </si>
  <si>
    <t>LQTQLNELQAQLSQK(1)EQAAEHYK</t>
  </si>
  <si>
    <t>LTEHDQASK(1)VQQQK</t>
  </si>
  <si>
    <t>TYK(0.981)LK(0.019)PGTMIEWGNNWAR</t>
  </si>
  <si>
    <t>YHGQLTK(1)EAAMGQGFDR</t>
  </si>
  <si>
    <t>IMLK(1)GDNITLLQSVSN</t>
  </si>
  <si>
    <t>HK(1)DIDILIVR</t>
  </si>
  <si>
    <t>HTVTMIPGDGIGPELMLHVK(1)SVFR</t>
  </si>
  <si>
    <t>IAEYAFK(1)LAQESGR</t>
  </si>
  <si>
    <t>EK(1)LILPHVDVQLK</t>
  </si>
  <si>
    <t>VCVQTVESGAMTK(1)DLAGCIHGLSNVK</t>
  </si>
  <si>
    <t>LTTVCPTVKPQTQGLAK(1)DAWEIPR</t>
  </si>
  <si>
    <t>NVKPDQWVK(1)LNLGTVGFYR</t>
  </si>
  <si>
    <t>SELEEK(1)DTER</t>
  </si>
  <si>
    <t>VVLDDK(1)DYFLFR</t>
  </si>
  <si>
    <t>AAETVLK(1)QQGVLALR</t>
  </si>
  <si>
    <t>GICNLLNTYHVPELIK(1)DIK</t>
  </si>
  <si>
    <t>LIQALALK(1)GDVESIEAIQR</t>
  </si>
  <si>
    <t>GHLSNEEAPK(0.996)AIK(0.004)PTSK</t>
  </si>
  <si>
    <t>LK(1)DSLFDLDGPK</t>
  </si>
  <si>
    <t>GQHVPGSPFQFTVGPLGEGGAHK(1)VR</t>
  </si>
  <si>
    <t>WQSVK(1)LLFLK</t>
  </si>
  <si>
    <t>NTPK(1)VIVAQKPEAEQK</t>
  </si>
  <si>
    <t>EVSDSQAGQNTK(1)EER</t>
  </si>
  <si>
    <t>VTEEEEDMK(1)QEQK</t>
  </si>
  <si>
    <t>SSTPK(1)GDMSAVNDESF</t>
  </si>
  <si>
    <t>MK(1)SQAFIEMETR</t>
  </si>
  <si>
    <t>AQQQLENGFK(1)QLENSK</t>
  </si>
  <si>
    <t>LK(1)CELMVLGLK</t>
  </si>
  <si>
    <t>HREELEQLK(1)QLTFK</t>
  </si>
  <si>
    <t>LQDMVTK(1)GFAHPDPLWIPFK</t>
  </si>
  <si>
    <t>QQHQEQQALQQSATAK(1)LR</t>
  </si>
  <si>
    <t>GK(1)IYDALDNR</t>
  </si>
  <si>
    <t>TAEK(1)WFLDALEK</t>
  </si>
  <si>
    <t>SVISGGLDALEFIGK(1)K</t>
  </si>
  <si>
    <t>VEELK(1)SVPAK</t>
  </si>
  <si>
    <t>ELQK(1)LTQEEINLK</t>
  </si>
  <si>
    <t>LK(1)VMLADSPR</t>
  </si>
  <si>
    <t>AINVLLEGNPDTHSWEMVGK(1)K</t>
  </si>
  <si>
    <t>DGGQTESNEEGK(1)ENR</t>
  </si>
  <si>
    <t>GNWEQPQNQNQTQHK(1)QR</t>
  </si>
  <si>
    <t>AEGDLIHQSQSLK(1)DLISDLEHR</t>
  </si>
  <si>
    <t>HVQSK(1)GYPNER</t>
  </si>
  <si>
    <t>MCELMK(1)QQETHLK</t>
  </si>
  <si>
    <t>FGTEELFK(1)DEATDGGGDNK</t>
  </si>
  <si>
    <t>QLEELLSDMK(1)ADVTR</t>
  </si>
  <si>
    <t>ALTTPTHYK(1)LTPR</t>
  </si>
  <si>
    <t>QAK(1)ELFLLR</t>
  </si>
  <si>
    <t>HNTTSAK(1)GFLSPGSQSSK</t>
  </si>
  <si>
    <t>NVGINMESK(1)ESTASVVAR</t>
  </si>
  <si>
    <t>VQDEK(1)INNLK</t>
  </si>
  <si>
    <t>AVHEQLAALSQGPISK(1)PK</t>
  </si>
  <si>
    <t>KPPTDEELK(0.001)ETVK(0.999)K</t>
  </si>
  <si>
    <t>NLHK(1)LLYNRPGTVSSLK</t>
  </si>
  <si>
    <t>SPHPQSALPK(1)K</t>
  </si>
  <si>
    <t>LQQEIETLK(1)AER</t>
  </si>
  <si>
    <t>SMTQSNTLTK(1)DEDVQR</t>
  </si>
  <si>
    <t>KDCEVVMMIGLPGAGK(1)TTWVTK</t>
  </si>
  <si>
    <t>QMADTGK(1)LNTLLQR</t>
  </si>
  <si>
    <t>LIHELAAVYTEAIADIK(1)R</t>
  </si>
  <si>
    <t>SNQPAETDSMSLSEK(1)SR</t>
  </si>
  <si>
    <t>GYTAK(1)ELNVSFINEK</t>
  </si>
  <si>
    <t>YGK(1)IETIEVMEDR</t>
  </si>
  <si>
    <t>RGEEGHDPK(1)EPEQLR</t>
  </si>
  <si>
    <t>QDTYGDIYNFPIHAFDK(1)ALEK</t>
  </si>
  <si>
    <t>GYGFITFSDSECAK(1)K</t>
  </si>
  <si>
    <t>LDLQGELLAHK(1)SEELR</t>
  </si>
  <si>
    <t>ESEPQAAADATEVK(0.955)ESTEEK(0.045)PK</t>
  </si>
  <si>
    <t>NLTVILSDASAPGEGEHK(1)IMDYIR</t>
  </si>
  <si>
    <t>SSQTQNK(1)ASR</t>
  </si>
  <si>
    <t>VEVTEFEDIK(1)SGYR</t>
  </si>
  <si>
    <t>DKLEQAQNELSAWK(1)FTPDSQTGK</t>
  </si>
  <si>
    <t>FAEALGSTEAK(1)AVPYQK</t>
  </si>
  <si>
    <t>DSEDNPQTLLFSATCPHWVFNVAK(1)K</t>
  </si>
  <si>
    <t>KQEEEPQDDTASTSK(1)TSK</t>
  </si>
  <si>
    <t>DTGEEVEDGK(1)IEEEGLNEKPGTAK</t>
  </si>
  <si>
    <t>EQNK(1)EAEEDDGK</t>
  </si>
  <si>
    <t>KEEGEQEVAVDEGSDENK(1)VEAEEEGAENK</t>
  </si>
  <si>
    <t>FHK(1)LQNVQIALDYLR</t>
  </si>
  <si>
    <t>RLEEQAALHK(1)ADIEER</t>
  </si>
  <si>
    <t>RK(1)QEELQHLEQQR</t>
  </si>
  <si>
    <t>FK(1)THNEHLAGVLK</t>
  </si>
  <si>
    <t>YAK(1)LEER</t>
  </si>
  <si>
    <t>YK(1)LDEDEDEDDADLSK</t>
  </si>
  <si>
    <t>DKNEK(1)SDTVQLLTVK</t>
  </si>
  <si>
    <t>MLPK(1)HPEGIVSEVEMLSSQER</t>
  </si>
  <si>
    <t>LAETQEVPQEAEPVEELMK(1)TK</t>
  </si>
  <si>
    <t>AEHEQK(1)IK</t>
  </si>
  <si>
    <t>LLLPSSSPLWGK(1)LR</t>
  </si>
  <si>
    <t>SSHLK(1)AHLR</t>
  </si>
  <si>
    <t>ICK(1)GDHWTTR</t>
  </si>
  <si>
    <t>NAAHQNK(1)FGEDMPHSH</t>
  </si>
  <si>
    <t>MLGPEGGEGYVVK(1)LR</t>
  </si>
  <si>
    <t>LPK(1)QTADFLQEYVTNK</t>
  </si>
  <si>
    <t>GIDYSFPSLVLPK(1)PK</t>
  </si>
  <si>
    <t>QK(1)ELEDAYWK</t>
  </si>
  <si>
    <t>EEVASEPEEAASPTTPK(1)K</t>
  </si>
  <si>
    <t>FLPK(1)PLFFR</t>
  </si>
  <si>
    <t>GDTVSPAAEEDSGGHIHK(1)K</t>
  </si>
  <si>
    <t>NEFAAK(1)ATEDQMR</t>
  </si>
  <si>
    <t>IAK(1)ALQEFDLALR</t>
  </si>
  <si>
    <t>FAQEK(1)GHDASQITLALGTAASYPR</t>
  </si>
  <si>
    <t>GFGFILFK(1)DSSSVEK</t>
  </si>
  <si>
    <t>GSGGGQGSTNYGK(1)SQR</t>
  </si>
  <si>
    <t>MFVGGLSWDTSK(1)K</t>
  </si>
  <si>
    <t>VAQPK(1)EVYQQQQYGSGGR</t>
  </si>
  <si>
    <t>PGDLIFAK(1)MK</t>
  </si>
  <si>
    <t>KGFNEGLWEIDNNPK(1)VK</t>
  </si>
  <si>
    <t>QLTESSEEAK(1)EAAIPGLNEDEVASGK</t>
  </si>
  <si>
    <t>VSSDEDLK(1)LTELLR</t>
  </si>
  <si>
    <t>EVAFFNNFLTDAK(1)R</t>
  </si>
  <si>
    <t>PLHK(1)TCSLFMR</t>
  </si>
  <si>
    <t>LLQIIDRDGEEEEEEEEPLDESSVK(1)K</t>
  </si>
  <si>
    <t>TIFPLFMK(1)SPR</t>
  </si>
  <si>
    <t>LFVGGLK(1)GDVAEGDLIEHFSQFGAVEK</t>
  </si>
  <si>
    <t>EAGIAATQTAK(1)VQTLPAK</t>
  </si>
  <si>
    <t>GGSGSHNWGTVK(1)DELTESPK</t>
  </si>
  <si>
    <t>SSFSHYSGLK(1)HEDK</t>
  </si>
  <si>
    <t>GAYK(1)YIQELWR</t>
  </si>
  <si>
    <t>GLELK(1)QNLIEELR</t>
  </si>
  <si>
    <t>ALGFLHSK(1)SK</t>
  </si>
  <si>
    <t>LK(1)ILPEEITSLK</t>
  </si>
  <si>
    <t>IHNAENIQPGEQK(1)YEYK</t>
  </si>
  <si>
    <t>EAEQGSGEEK(1)EEK</t>
  </si>
  <si>
    <t>LLHLAK(1)LMPTQWR</t>
  </si>
  <si>
    <t>VK(1)DLESLFHR</t>
  </si>
  <si>
    <t>EEQHQLAVNAYLK(1)NSR</t>
  </si>
  <si>
    <t>TQNDVLHAENVK(1)AGR</t>
  </si>
  <si>
    <t>QQELK(1)DVGNR</t>
  </si>
  <si>
    <t>VSYSHIQSK(1)CGSK</t>
  </si>
  <si>
    <t>RPPSAFFLFCSENRPK(1)IK</t>
  </si>
  <si>
    <t>AALAALTK(1)GQDESAPK</t>
  </si>
  <si>
    <t>IPEQILGK(1)VSIAVIK</t>
  </si>
  <si>
    <t>LLNSDLGELISK(1)MK</t>
  </si>
  <si>
    <t>K(0.155)PK(0.887)K(0.958)TAGAAAK</t>
  </si>
  <si>
    <t>EAQVSAQHLEVHLK(1)QK</t>
  </si>
  <si>
    <t>LKDDIQTK(1)SEQIQQMADK</t>
  </si>
  <si>
    <t>FAIGSQVSEHSIVQDFTK(1)QK</t>
  </si>
  <si>
    <t>IAEALSK(1)MK</t>
  </si>
  <si>
    <t>LVK(1)PGNQNTQVTEAWNK</t>
  </si>
  <si>
    <t>SGEDEQQEQTIAEDLVVTK(1)YK</t>
  </si>
  <si>
    <t>SLVEASSSGVSVLSLCEK(1)GDAMIMEETGK</t>
  </si>
  <si>
    <t>GSEDEWEQVGPK(1)NK</t>
  </si>
  <si>
    <t>AYPYSQIGDDK(1)VR</t>
  </si>
  <si>
    <t>IATK(1)ASHLLEVLLR</t>
  </si>
  <si>
    <t>ILLAELEQLK(1)GQGK</t>
  </si>
  <si>
    <t>QAK(1)QESNEYR</t>
  </si>
  <si>
    <t>ATGGFTPDELLK(1)VWK</t>
  </si>
  <si>
    <t>LDK(1)FYMLMR</t>
  </si>
  <si>
    <t>IAALQAFADQLIAVDHYAK(1)GDIANR</t>
  </si>
  <si>
    <t>GIYAYGFEK(1)PSAIQQR</t>
  </si>
  <si>
    <t>FK(1)ALPVPHFDTINLPEK</t>
  </si>
  <si>
    <t>IFESGPILPK(1)R</t>
  </si>
  <si>
    <t>LMQLQHEK(1)AELEQHLEQEQEFQVNK</t>
  </si>
  <si>
    <t>EHFETPNPK(0.987)DK(0.013)PITEDR</t>
  </si>
  <si>
    <t>ESGELSEGSEK(1)TSAR</t>
  </si>
  <si>
    <t>HSVNLDEGESAQAVHK(1)TVTPGK</t>
  </si>
  <si>
    <t>AAAQVK(1)R</t>
  </si>
  <si>
    <t>AAK(1)ESEEEEEEEETEEK</t>
  </si>
  <si>
    <t>PQAK(1)AVRPPAK</t>
  </si>
  <si>
    <t>ASVPQHAGK(1)AAAK</t>
  </si>
  <si>
    <t>SPK(1)PAVTPK</t>
  </si>
  <si>
    <t>TVVSK(1)TPAK</t>
  </si>
  <si>
    <t>GDSVHK(1)MSDETELHSSEK</t>
  </si>
  <si>
    <t>K(0.07)K(0.93)LENEVEQR</t>
  </si>
  <si>
    <t>TSNEHLQK(1)HVEDLLTK</t>
  </si>
  <si>
    <t>NQQLINQQK(1)DPDTEEYRK</t>
  </si>
  <si>
    <t>TWK(1)TLALAK</t>
  </si>
  <si>
    <t>TREEEEDSTMEAGDQVSEDTVEMPLPK(1)K</t>
  </si>
  <si>
    <t>SK(1)QEALK</t>
  </si>
  <si>
    <t>AALGQGVAPVHTQK(1)TGPSVK</t>
  </si>
  <si>
    <t>LPQAK(1)ANPPPTK</t>
  </si>
  <si>
    <t>LSGDLEAGAPK(1)NK</t>
  </si>
  <si>
    <t>ELGDYFVFDPK(1)K</t>
  </si>
  <si>
    <t>LFTLK(1)IR</t>
  </si>
  <si>
    <t>QK(1)MSTLEK</t>
  </si>
  <si>
    <t>QPVVNK(1)SK</t>
  </si>
  <si>
    <t>VQTITTK(1)SNSIR</t>
  </si>
  <si>
    <t>MEK(1)TLETVPLER</t>
  </si>
  <si>
    <t>NYYEQWGK(1)LTDCVVMR</t>
  </si>
  <si>
    <t>IWLVDSK(1)GLIVK</t>
  </si>
  <si>
    <t>GGGGDFK(1)PQGK</t>
  </si>
  <si>
    <t>AQNELIWNIK(1)DELK</t>
  </si>
  <si>
    <t>PALESGDGEQVPEQK(1)EVQDGIAPR</t>
  </si>
  <si>
    <t>GDQTVLILHAK(1)VAQK</t>
  </si>
  <si>
    <t>VTSLGK(1)DWHRPCLK</t>
  </si>
  <si>
    <t>EELDEHDK(1)DK</t>
  </si>
  <si>
    <t>APK(1)ESPPEGGAGATLR</t>
  </si>
  <si>
    <t>SILGLHAASK(1)DHR</t>
  </si>
  <si>
    <t>EQECISK(1)SVSFLPR</t>
  </si>
  <si>
    <t>IK(1)QIMHHFIPDLLFAQR</t>
  </si>
  <si>
    <t>HQNTTK(1)DR</t>
  </si>
  <si>
    <t>DWVLNEFK(1)HGK</t>
  </si>
  <si>
    <t>LGEMWNNTAADDK(1)QPYEK</t>
  </si>
  <si>
    <t>YWHK(1)ACFHCETCK</t>
  </si>
  <si>
    <t>EEETEAAIGAPPAAPEGPETK(1)PVLMPLTEGPGAEGPR</t>
  </si>
  <si>
    <t>FASWALESDNNTALLLSK(1)K</t>
  </si>
  <si>
    <t>WNK(1)GTILK</t>
  </si>
  <si>
    <t>QSVDGK(1)APLATGEDDDDEVPDLVENFDEASK</t>
  </si>
  <si>
    <t>SSQGASNFDK(1)LMDGTSQSLAK</t>
  </si>
  <si>
    <t>LTK(1)GDDDSSKPITR</t>
  </si>
  <si>
    <t>SESLMDIHHK(1)K</t>
  </si>
  <si>
    <t>MK(1)DSSVQEATSTSDILK</t>
  </si>
  <si>
    <t>DENEWK(1)EFEQR</t>
  </si>
  <si>
    <t>MK(1)EGENNKPR</t>
  </si>
  <si>
    <t>ADNEK(1)LEEQPGEQAPR</t>
  </si>
  <si>
    <t>RPWEK(1)NSTTLPR</t>
  </si>
  <si>
    <t>DQQIGEK(1)IFASIAPSIYGHEDIK</t>
  </si>
  <si>
    <t>DVEQQFK(1)YTQPNICR</t>
  </si>
  <si>
    <t>K(1)WQTMIEAHVDVK</t>
  </si>
  <si>
    <t>DKVDETGNSLK(1)VIHEQVNPR</t>
  </si>
  <si>
    <t>LPEQPEEGEAK(1)DHEAPSK</t>
  </si>
  <si>
    <t>EEYGK(1)LFDFVNAK</t>
  </si>
  <si>
    <t>HPDEDAVESEEHEVK(1)R</t>
  </si>
  <si>
    <t>MLAQVQELK(1)TIR</t>
  </si>
  <si>
    <t>EVVLYVK(1)EEMK</t>
  </si>
  <si>
    <t>EDQTLALLSQFK(1)SK</t>
  </si>
  <si>
    <t>ESSSEDQTAK(1)TPESTENR</t>
  </si>
  <si>
    <t>QQEK(1)ELEQQR</t>
  </si>
  <si>
    <t>SIDMSWDSVTMK(1)HK</t>
  </si>
  <si>
    <t>LFQFLQADPHNSLSK(1)AAR</t>
  </si>
  <si>
    <t>QQEIEEK(1)LIEEETAR</t>
  </si>
  <si>
    <t>YFK(1)ELEDLEVDGQK</t>
  </si>
  <si>
    <t>HDVIVSIVTAAK(1)K</t>
  </si>
  <si>
    <t>NTGSK(1)IEEDFPHIR</t>
  </si>
  <si>
    <t>LK(1)EAELLEPLMPAIR</t>
  </si>
  <si>
    <t>LVVPASQCGSLIGK(1)GGCK</t>
  </si>
  <si>
    <t>EHAK(1)WNPTAGVAFEYDPDNALR</t>
  </si>
  <si>
    <t>ECAEEPVGK(1)GYMVSCLVDHR</t>
  </si>
  <si>
    <t>DK(1)LLSAQDEILLLR</t>
  </si>
  <si>
    <t>FFVANTAK(1)EALEAAK</t>
  </si>
  <si>
    <t>GVIQAIQK(1)SDEGHPFR</t>
  </si>
  <si>
    <t>ENFELQAAQEK(1)EK</t>
  </si>
  <si>
    <t>GEDSK(1)VQEAR</t>
  </si>
  <si>
    <t>DKEQELSEEDK(1)QLQDELEMLVER</t>
  </si>
  <si>
    <t>DAVK(1)EVQASMMSR</t>
  </si>
  <si>
    <t>ERDIEALK(1)SSLQTMESDVYTEVR</t>
  </si>
  <si>
    <t>HLASLLLHNK(1)FATEFVAHGGVQK</t>
  </si>
  <si>
    <t>LK(1)DIDEDFKR</t>
  </si>
  <si>
    <t>QVDGDNSHVEMK(1)LAADEEENADNNMK</t>
  </si>
  <si>
    <t>TK(1)DLHVLMDHLPNTLR</t>
  </si>
  <si>
    <t>LK(1)LEWVYGYR</t>
  </si>
  <si>
    <t>TLK(1)GTILLK</t>
  </si>
  <si>
    <t>VLQEDTLPDLHTK(1)YIVDADDR</t>
  </si>
  <si>
    <t>GYIQMTHLNK(1)TK</t>
  </si>
  <si>
    <t>SFVDK(1)VGESNNMV</t>
  </si>
  <si>
    <t>FGFELVK(1)GLLPAEYHK</t>
  </si>
  <si>
    <t>GTILISSEEGETEANNPK(1)K</t>
  </si>
  <si>
    <t>Protein accession</t>
  </si>
  <si>
    <t>Position</t>
  </si>
  <si>
    <t>Amino acid</t>
  </si>
  <si>
    <t>Case/Con_F Ratio</t>
  </si>
  <si>
    <t>Case/Con_F P value</t>
  </si>
  <si>
    <t>Regulated Type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Con_F1</t>
  </si>
  <si>
    <t>Con_F2</t>
  </si>
  <si>
    <t>Con_F3</t>
  </si>
  <si>
    <t>Case1</t>
  </si>
  <si>
    <t>Case2</t>
  </si>
  <si>
    <t>Case3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u/>
      <sz val="11"/>
      <color theme="10"/>
      <name val="Calibri"/>
      <family val="2"/>
    </font>
    <font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1" applyAlignment="1" applyProtection="1"/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Lbls>
            <c:showCatName val="1"/>
            <c:showLeaderLines val="1"/>
          </c:dLbls>
          <c:cat>
            <c:strRef>
              <c:f>'Regulated Classification'!$A$2:$A$9</c:f>
              <c:strCache>
                <c:ptCount val="8"/>
                <c:pt idx="0">
                  <c:v>nucleus</c:v>
                </c:pt>
                <c:pt idx="1">
                  <c:v>cytoplasm</c:v>
                </c:pt>
                <c:pt idx="2">
                  <c:v>mitochondria</c:v>
                </c:pt>
                <c:pt idx="3">
                  <c:v>cytoplasm,nucleus</c:v>
                </c:pt>
                <c:pt idx="4">
                  <c:v>plasma membrane</c:v>
                </c:pt>
                <c:pt idx="5">
                  <c:v>extracellular</c:v>
                </c:pt>
                <c:pt idx="6">
                  <c:v>endoplasmic reticulum</c:v>
                </c:pt>
                <c:pt idx="7">
                  <c:v>other</c:v>
                </c:pt>
              </c:strCache>
            </c:strRef>
          </c:cat>
          <c:val>
            <c:numRef>
              <c:f>'Regulated Classification'!$B$2:$B$9</c:f>
              <c:numCache>
                <c:formatCode>General</c:formatCode>
                <c:ptCount val="8"/>
                <c:pt idx="0">
                  <c:v>154</c:v>
                </c:pt>
                <c:pt idx="1">
                  <c:v>150</c:v>
                </c:pt>
                <c:pt idx="2">
                  <c:v>33</c:v>
                </c:pt>
                <c:pt idx="3">
                  <c:v>19</c:v>
                </c:pt>
                <c:pt idx="4">
                  <c:v>16</c:v>
                </c:pt>
                <c:pt idx="5">
                  <c:v>13</c:v>
                </c:pt>
                <c:pt idx="6">
                  <c:v>8</c:v>
                </c:pt>
                <c:pt idx="7">
                  <c:v>6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Lbls>
            <c:showCatName val="1"/>
            <c:showLeaderLines val="1"/>
          </c:dLbls>
          <c:cat>
            <c:strRef>
              <c:f>'Up Classification'!$A$2:$A$8</c:f>
              <c:strCache>
                <c:ptCount val="7"/>
                <c:pt idx="0">
                  <c:v>cytoplasm</c:v>
                </c:pt>
                <c:pt idx="1">
                  <c:v>nucleus</c:v>
                </c:pt>
                <c:pt idx="2">
                  <c:v>mitochondria</c:v>
                </c:pt>
                <c:pt idx="3">
                  <c:v>cytoplasm,nucleus</c:v>
                </c:pt>
                <c:pt idx="4">
                  <c:v>plasma membrane</c:v>
                </c:pt>
                <c:pt idx="5">
                  <c:v>extracellular</c:v>
                </c:pt>
                <c:pt idx="6">
                  <c:v>other</c:v>
                </c:pt>
              </c:strCache>
            </c:strRef>
          </c:cat>
          <c:val>
            <c:numRef>
              <c:f>'Up Classification'!$B$2:$B$8</c:f>
              <c:numCache>
                <c:formatCode>General</c:formatCode>
                <c:ptCount val="7"/>
                <c:pt idx="0">
                  <c:v>58</c:v>
                </c:pt>
                <c:pt idx="1">
                  <c:v>37</c:v>
                </c:pt>
                <c:pt idx="2">
                  <c:v>16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1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pieChart>
        <c:varyColors val="1"/>
        <c:ser>
          <c:idx val="0"/>
          <c:order val="0"/>
          <c:dLbls>
            <c:showCatName val="1"/>
            <c:showLeaderLines val="1"/>
          </c:dLbls>
          <c:cat>
            <c:strRef>
              <c:f>'Down Classification'!$A$2:$A$9</c:f>
              <c:strCache>
                <c:ptCount val="8"/>
                <c:pt idx="0">
                  <c:v>nucleus</c:v>
                </c:pt>
                <c:pt idx="1">
                  <c:v>cytoplasm</c:v>
                </c:pt>
                <c:pt idx="2">
                  <c:v>mitochondria</c:v>
                </c:pt>
                <c:pt idx="3">
                  <c:v>cytoplasm,nucleus</c:v>
                </c:pt>
                <c:pt idx="4">
                  <c:v>plasma membrane</c:v>
                </c:pt>
                <c:pt idx="5">
                  <c:v>extracellular</c:v>
                </c:pt>
                <c:pt idx="6">
                  <c:v>endoplasmic reticulum</c:v>
                </c:pt>
                <c:pt idx="7">
                  <c:v>other</c:v>
                </c:pt>
              </c:strCache>
            </c:strRef>
          </c:cat>
          <c:val>
            <c:numRef>
              <c:f>'Down Classification'!$B$2:$B$9</c:f>
              <c:numCache>
                <c:formatCode>General</c:formatCode>
                <c:ptCount val="8"/>
                <c:pt idx="0">
                  <c:v>123</c:v>
                </c:pt>
                <c:pt idx="1">
                  <c:v>104</c:v>
                </c:pt>
                <c:pt idx="2">
                  <c:v>19</c:v>
                </c:pt>
                <c:pt idx="3">
                  <c:v>13</c:v>
                </c:pt>
                <c:pt idx="4">
                  <c:v>11</c:v>
                </c:pt>
                <c:pt idx="5">
                  <c:v>9</c:v>
                </c:pt>
                <c:pt idx="6">
                  <c:v>8</c:v>
                </c:pt>
                <c:pt idx="7">
                  <c:v>5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9"/>
  <sheetViews>
    <sheetView tabSelected="1" workbookViewId="0"/>
  </sheetViews>
  <sheetFormatPr defaultRowHeight="15"/>
  <cols>
    <col min="1" max="2" width="20.7109375" customWidth="1"/>
    <col min="3" max="12" width="12.7109375" customWidth="1"/>
  </cols>
  <sheetData>
    <row r="1" spans="1:2">
      <c r="A1" s="1" t="s">
        <v>8</v>
      </c>
      <c r="B1" s="1" t="s">
        <v>9</v>
      </c>
    </row>
    <row r="2" spans="1:2">
      <c r="A2" s="2" t="s">
        <v>0</v>
      </c>
      <c r="B2" s="3">
        <v>154</v>
      </c>
    </row>
    <row r="3" spans="1:2">
      <c r="A3" s="2" t="s">
        <v>1</v>
      </c>
      <c r="B3" s="3">
        <v>150</v>
      </c>
    </row>
    <row r="4" spans="1:2">
      <c r="A4" s="2" t="s">
        <v>2</v>
      </c>
      <c r="B4" s="3">
        <v>33</v>
      </c>
    </row>
    <row r="5" spans="1:2">
      <c r="A5" s="2" t="s">
        <v>3</v>
      </c>
      <c r="B5" s="3">
        <v>19</v>
      </c>
    </row>
    <row r="6" spans="1:2">
      <c r="A6" s="2" t="s">
        <v>4</v>
      </c>
      <c r="B6" s="3">
        <v>16</v>
      </c>
    </row>
    <row r="7" spans="1:2">
      <c r="A7" s="2" t="s">
        <v>5</v>
      </c>
      <c r="B7" s="3">
        <v>13</v>
      </c>
    </row>
    <row r="8" spans="1:2">
      <c r="A8" s="2" t="s">
        <v>6</v>
      </c>
      <c r="B8" s="3">
        <v>8</v>
      </c>
    </row>
    <row r="9" spans="1:2">
      <c r="A9" s="2" t="s">
        <v>7</v>
      </c>
      <c r="B9" s="3">
        <v>6</v>
      </c>
    </row>
  </sheetData>
  <hyperlinks>
    <hyperlink ref="A2" location="'Regulated list'!A273" display="nucleus"/>
    <hyperlink ref="A3" location="'Regulated list'!A2" display="cytoplasm"/>
    <hyperlink ref="A4" location="'Regulated list'!A230" display="mitochondria"/>
    <hyperlink ref="A5" location="'Regulated list'!A185" display="cytoplasm,nucleus"/>
    <hyperlink ref="A6" location="'Regulated list'!A488" display="plasma membrane"/>
    <hyperlink ref="A7" location="'Regulated list'!A215" display="extracellular"/>
    <hyperlink ref="A8" location="'Regulated list'!A205" display="endoplasmic reticulum"/>
    <hyperlink ref="A9" location="'Regulated list'!A486" display="other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504"/>
  <sheetViews>
    <sheetView workbookViewId="0"/>
  </sheetViews>
  <sheetFormatPr defaultRowHeight="15"/>
  <cols>
    <col min="1" max="22" width="9.140625" style="3"/>
  </cols>
  <sheetData>
    <row r="1" spans="1:21">
      <c r="A1" s="1" t="s">
        <v>8</v>
      </c>
      <c r="B1" s="1" t="s">
        <v>1712</v>
      </c>
      <c r="C1" s="1" t="s">
        <v>1713</v>
      </c>
      <c r="D1" s="1" t="s">
        <v>1714</v>
      </c>
      <c r="E1" s="1" t="s">
        <v>1715</v>
      </c>
      <c r="F1" s="1" t="s">
        <v>1716</v>
      </c>
      <c r="G1" s="1" t="s">
        <v>1717</v>
      </c>
      <c r="H1" s="1" t="s">
        <v>1718</v>
      </c>
      <c r="I1" s="1" t="s">
        <v>1719</v>
      </c>
      <c r="J1" s="1" t="s">
        <v>1720</v>
      </c>
      <c r="K1" s="1" t="s">
        <v>1721</v>
      </c>
      <c r="L1" s="1" t="s">
        <v>1722</v>
      </c>
      <c r="M1" s="1" t="s">
        <v>1723</v>
      </c>
      <c r="N1" s="1" t="s">
        <v>1724</v>
      </c>
      <c r="O1" s="1" t="s">
        <v>1725</v>
      </c>
      <c r="P1" s="1" t="s">
        <v>1726</v>
      </c>
      <c r="Q1" s="1" t="s">
        <v>1727</v>
      </c>
      <c r="R1" s="1" t="s">
        <v>1728</v>
      </c>
      <c r="S1" s="1" t="s">
        <v>1729</v>
      </c>
      <c r="T1" s="1" t="s">
        <v>1730</v>
      </c>
      <c r="U1" s="1" t="s">
        <v>1731</v>
      </c>
    </row>
    <row r="2" spans="1:21">
      <c r="A2" s="3" t="s">
        <v>1</v>
      </c>
      <c r="B2" s="3" t="s">
        <v>13</v>
      </c>
      <c r="C2" s="3">
        <v>10</v>
      </c>
      <c r="D2" s="3" t="s">
        <v>412</v>
      </c>
      <c r="E2" s="3">
        <v>3.505</v>
      </c>
      <c r="F2" s="3">
        <v>0.005263061540967842</v>
      </c>
      <c r="G2" s="3" t="s">
        <v>413</v>
      </c>
      <c r="H2" s="3" t="s">
        <v>415</v>
      </c>
      <c r="I2" s="3" t="s">
        <v>814</v>
      </c>
      <c r="J2" s="3">
        <v>1</v>
      </c>
      <c r="K2" s="3">
        <v>3.02917E-11</v>
      </c>
      <c r="L2" s="3">
        <v>137.39</v>
      </c>
      <c r="M2" s="3">
        <v>2</v>
      </c>
      <c r="N2" s="3" t="s">
        <v>1213</v>
      </c>
      <c r="O2" s="3">
        <v>-3.4226</v>
      </c>
      <c r="P2" s="3">
        <v>0.342</v>
      </c>
      <c r="Q2" s="3">
        <v>0.653</v>
      </c>
      <c r="R2" s="3">
        <v>0.329</v>
      </c>
      <c r="S2" s="3">
        <v>1.452</v>
      </c>
      <c r="T2" s="3">
        <v>1.794</v>
      </c>
      <c r="U2" s="3">
        <v>1.395</v>
      </c>
    </row>
    <row r="3" spans="1:21">
      <c r="B3" s="3" t="s">
        <v>14</v>
      </c>
      <c r="C3" s="3">
        <v>263</v>
      </c>
      <c r="D3" s="3" t="s">
        <v>412</v>
      </c>
      <c r="E3" s="3">
        <v>0.614</v>
      </c>
      <c r="F3" s="3">
        <v>0.019834226535633</v>
      </c>
      <c r="G3" s="3" t="s">
        <v>414</v>
      </c>
      <c r="H3" s="3" t="s">
        <v>416</v>
      </c>
      <c r="I3" s="3" t="s">
        <v>815</v>
      </c>
      <c r="J3" s="3">
        <v>1</v>
      </c>
      <c r="K3" s="3">
        <v>2.22443E-18</v>
      </c>
      <c r="L3" s="3">
        <v>139.7</v>
      </c>
      <c r="M3" s="3">
        <v>2</v>
      </c>
      <c r="N3" s="3" t="s">
        <v>1214</v>
      </c>
      <c r="O3" s="3">
        <v>-2.3304</v>
      </c>
      <c r="Q3" s="3">
        <v>1.391</v>
      </c>
      <c r="R3" s="3">
        <v>1.19</v>
      </c>
      <c r="S3" s="3">
        <v>0.784</v>
      </c>
      <c r="T3" s="3">
        <v>0.893</v>
      </c>
      <c r="U3" s="3">
        <v>0.701</v>
      </c>
    </row>
    <row r="4" spans="1:21">
      <c r="B4" s="3" t="s">
        <v>15</v>
      </c>
      <c r="C4" s="3">
        <v>472</v>
      </c>
      <c r="D4" s="3" t="s">
        <v>412</v>
      </c>
      <c r="E4" s="3">
        <v>1.623</v>
      </c>
      <c r="F4" s="3">
        <v>0.04280917456997507</v>
      </c>
      <c r="G4" s="3" t="s">
        <v>413</v>
      </c>
      <c r="H4" s="3" t="s">
        <v>417</v>
      </c>
      <c r="I4" s="3" t="s">
        <v>816</v>
      </c>
      <c r="J4" s="3">
        <v>1</v>
      </c>
      <c r="K4" s="3">
        <v>6.24765E-22</v>
      </c>
      <c r="L4" s="3">
        <v>129.53</v>
      </c>
      <c r="M4" s="3">
        <v>3</v>
      </c>
      <c r="N4" s="3" t="s">
        <v>1215</v>
      </c>
      <c r="O4" s="3">
        <v>4.0471</v>
      </c>
      <c r="P4" s="3">
        <v>0.6659999999999999</v>
      </c>
      <c r="Q4" s="3">
        <v>1.026</v>
      </c>
      <c r="R4" s="3">
        <v>0.575</v>
      </c>
      <c r="S4" s="3">
        <v>1.247</v>
      </c>
      <c r="T4" s="3">
        <v>1.165</v>
      </c>
      <c r="U4" s="3">
        <v>1.267</v>
      </c>
    </row>
    <row r="5" spans="1:21">
      <c r="B5" s="3" t="s">
        <v>16</v>
      </c>
      <c r="C5" s="3">
        <v>75</v>
      </c>
      <c r="D5" s="3" t="s">
        <v>412</v>
      </c>
      <c r="E5" s="3">
        <v>2.31</v>
      </c>
      <c r="F5" s="3">
        <v>0.002879541865822639</v>
      </c>
      <c r="G5" s="3" t="s">
        <v>413</v>
      </c>
      <c r="H5" s="3" t="s">
        <v>418</v>
      </c>
      <c r="I5" s="3" t="s">
        <v>817</v>
      </c>
      <c r="J5" s="3">
        <v>1</v>
      </c>
      <c r="K5" s="3">
        <v>0.000149127</v>
      </c>
      <c r="L5" s="3">
        <v>85.62200000000001</v>
      </c>
      <c r="M5" s="3">
        <v>2</v>
      </c>
      <c r="N5" s="3" t="s">
        <v>1216</v>
      </c>
      <c r="O5" s="3">
        <v>1.2517</v>
      </c>
      <c r="Q5" s="3">
        <v>0.487</v>
      </c>
      <c r="R5" s="3">
        <v>0.5</v>
      </c>
      <c r="T5" s="3">
        <v>1.189</v>
      </c>
      <c r="U5" s="3">
        <v>1.091</v>
      </c>
    </row>
    <row r="6" spans="1:21">
      <c r="B6" s="3" t="s">
        <v>17</v>
      </c>
      <c r="C6" s="3">
        <v>89</v>
      </c>
      <c r="D6" s="3" t="s">
        <v>412</v>
      </c>
      <c r="E6" s="3">
        <v>0.631</v>
      </c>
      <c r="F6" s="3">
        <v>0.00135031429535854</v>
      </c>
      <c r="G6" s="3" t="s">
        <v>414</v>
      </c>
      <c r="H6" s="3" t="s">
        <v>419</v>
      </c>
      <c r="I6" s="3" t="s">
        <v>818</v>
      </c>
      <c r="J6" s="3">
        <v>1</v>
      </c>
      <c r="K6" s="3">
        <v>3.32418E-13</v>
      </c>
      <c r="L6" s="3">
        <v>122.44</v>
      </c>
      <c r="M6" s="3">
        <v>2</v>
      </c>
      <c r="N6" s="3" t="s">
        <v>1217</v>
      </c>
      <c r="O6" s="3">
        <v>-0.75598</v>
      </c>
      <c r="P6" s="3">
        <v>1.34</v>
      </c>
      <c r="Q6" s="3">
        <v>1.119</v>
      </c>
      <c r="R6" s="3">
        <v>1.223</v>
      </c>
      <c r="S6" s="3">
        <v>0.764</v>
      </c>
      <c r="T6" s="3">
        <v>0.748</v>
      </c>
      <c r="U6" s="3">
        <v>0.8120000000000001</v>
      </c>
    </row>
    <row r="7" spans="1:21">
      <c r="B7" s="3" t="s">
        <v>18</v>
      </c>
      <c r="C7" s="3">
        <v>370</v>
      </c>
      <c r="D7" s="3" t="s">
        <v>412</v>
      </c>
      <c r="E7" s="3">
        <v>1.568</v>
      </c>
      <c r="F7" s="3">
        <v>0.01127823306735932</v>
      </c>
      <c r="G7" s="3" t="s">
        <v>413</v>
      </c>
      <c r="H7" s="3" t="s">
        <v>420</v>
      </c>
      <c r="I7" s="3" t="s">
        <v>819</v>
      </c>
      <c r="J7" s="3">
        <v>1</v>
      </c>
      <c r="K7" s="3">
        <v>3.22387E-09</v>
      </c>
      <c r="L7" s="3">
        <v>59.68899999999999</v>
      </c>
      <c r="M7" s="3">
        <v>3</v>
      </c>
      <c r="N7" s="3" t="s">
        <v>1218</v>
      </c>
      <c r="O7" s="3">
        <v>1.8371</v>
      </c>
      <c r="P7" s="3">
        <v>0.779</v>
      </c>
      <c r="Q7" s="3">
        <v>0.7490000000000001</v>
      </c>
      <c r="S7" s="3">
        <v>1.25</v>
      </c>
      <c r="T7" s="3">
        <v>1.058</v>
      </c>
      <c r="U7" s="3">
        <v>1.285</v>
      </c>
    </row>
    <row r="8" spans="1:21">
      <c r="B8" s="3" t="s">
        <v>18</v>
      </c>
      <c r="C8" s="3">
        <v>878</v>
      </c>
      <c r="D8" s="3" t="s">
        <v>412</v>
      </c>
      <c r="E8" s="3">
        <v>0.635</v>
      </c>
      <c r="F8" s="3">
        <v>0.0005443046079004922</v>
      </c>
      <c r="G8" s="3" t="s">
        <v>414</v>
      </c>
      <c r="H8" s="3" t="s">
        <v>420</v>
      </c>
      <c r="I8" s="3" t="s">
        <v>819</v>
      </c>
      <c r="J8" s="3">
        <v>1</v>
      </c>
      <c r="K8" s="3">
        <v>7.17438E-15</v>
      </c>
      <c r="L8" s="3">
        <v>105.79</v>
      </c>
      <c r="M8" s="3">
        <v>4</v>
      </c>
      <c r="N8" s="3" t="s">
        <v>1219</v>
      </c>
      <c r="O8" s="3">
        <v>-0.52158</v>
      </c>
      <c r="P8" s="3">
        <v>1.194</v>
      </c>
      <c r="Q8" s="3">
        <v>1.299</v>
      </c>
      <c r="R8" s="3">
        <v>1.156</v>
      </c>
      <c r="S8" s="3">
        <v>0.732</v>
      </c>
      <c r="T8" s="3">
        <v>0.8070000000000001</v>
      </c>
      <c r="U8" s="3">
        <v>0.779</v>
      </c>
    </row>
    <row r="9" spans="1:21">
      <c r="B9" s="3" t="s">
        <v>19</v>
      </c>
      <c r="C9" s="3">
        <v>149</v>
      </c>
      <c r="D9" s="3" t="s">
        <v>412</v>
      </c>
      <c r="E9" s="3">
        <v>0.584</v>
      </c>
      <c r="F9" s="3">
        <v>0.004705252073804632</v>
      </c>
      <c r="G9" s="3" t="s">
        <v>414</v>
      </c>
      <c r="H9" s="3" t="s">
        <v>421</v>
      </c>
      <c r="I9" s="3" t="s">
        <v>820</v>
      </c>
      <c r="J9" s="3">
        <v>1</v>
      </c>
      <c r="K9" s="3">
        <v>4.38909E-11</v>
      </c>
      <c r="L9" s="3">
        <v>93.77200000000001</v>
      </c>
      <c r="M9" s="3">
        <v>2</v>
      </c>
      <c r="N9" s="3" t="s">
        <v>1220</v>
      </c>
      <c r="O9" s="3">
        <v>-5.0982</v>
      </c>
      <c r="P9" s="3">
        <v>1.239</v>
      </c>
      <c r="Q9" s="3">
        <v>1.065</v>
      </c>
      <c r="R9" s="3">
        <v>1.317</v>
      </c>
      <c r="S9" s="3">
        <v>0.611</v>
      </c>
      <c r="T9" s="3">
        <v>0.737</v>
      </c>
      <c r="U9" s="3">
        <v>0.768</v>
      </c>
    </row>
    <row r="10" spans="1:21">
      <c r="B10" s="3" t="s">
        <v>20</v>
      </c>
      <c r="C10" s="3">
        <v>36</v>
      </c>
      <c r="D10" s="3" t="s">
        <v>412</v>
      </c>
      <c r="E10" s="3">
        <v>0.627</v>
      </c>
      <c r="F10" s="3">
        <v>0.04095343767152677</v>
      </c>
      <c r="G10" s="3" t="s">
        <v>414</v>
      </c>
      <c r="H10" s="3" t="s">
        <v>422</v>
      </c>
      <c r="I10" s="3" t="s">
        <v>821</v>
      </c>
      <c r="J10" s="3">
        <v>1</v>
      </c>
      <c r="K10" s="3">
        <v>0.00185094</v>
      </c>
      <c r="L10" s="3">
        <v>61.48</v>
      </c>
      <c r="M10" s="3">
        <v>2</v>
      </c>
      <c r="N10" s="3" t="s">
        <v>1221</v>
      </c>
      <c r="O10" s="3">
        <v>-2.4634</v>
      </c>
      <c r="P10" s="3">
        <v>0.9279999999999999</v>
      </c>
      <c r="Q10" s="3">
        <v>1.133</v>
      </c>
      <c r="R10" s="3">
        <v>1.322</v>
      </c>
      <c r="S10" s="3">
        <v>0.7120000000000001</v>
      </c>
      <c r="T10" s="3">
        <v>0.7020000000000001</v>
      </c>
    </row>
    <row r="11" spans="1:21">
      <c r="B11" s="3" t="s">
        <v>21</v>
      </c>
      <c r="C11" s="3">
        <v>67</v>
      </c>
      <c r="D11" s="3" t="s">
        <v>412</v>
      </c>
      <c r="E11" s="3">
        <v>0.6559999999999999</v>
      </c>
      <c r="F11" s="3">
        <v>0.003580708637977588</v>
      </c>
      <c r="G11" s="3" t="s">
        <v>414</v>
      </c>
      <c r="H11" s="3" t="s">
        <v>423</v>
      </c>
      <c r="I11" s="3" t="s">
        <v>822</v>
      </c>
      <c r="J11" s="3">
        <v>1</v>
      </c>
      <c r="K11" s="3">
        <v>1.422019999999999E-37</v>
      </c>
      <c r="L11" s="3">
        <v>192.68</v>
      </c>
      <c r="M11" s="3">
        <v>3</v>
      </c>
      <c r="N11" s="3" t="s">
        <v>1222</v>
      </c>
      <c r="O11" s="3">
        <v>-2.102</v>
      </c>
      <c r="P11" s="3">
        <v>1.289</v>
      </c>
      <c r="Q11" s="3">
        <v>1.191</v>
      </c>
      <c r="R11" s="3">
        <v>1.185</v>
      </c>
      <c r="S11" s="3">
        <v>0.884</v>
      </c>
      <c r="T11" s="3">
        <v>0.8100000000000001</v>
      </c>
      <c r="U11" s="3">
        <v>0.71</v>
      </c>
    </row>
    <row r="12" spans="1:21">
      <c r="B12" s="3" t="s">
        <v>22</v>
      </c>
      <c r="C12" s="3">
        <v>187</v>
      </c>
      <c r="D12" s="3" t="s">
        <v>412</v>
      </c>
      <c r="E12" s="3">
        <v>2.029</v>
      </c>
      <c r="F12" s="3">
        <v>0.04202339522015975</v>
      </c>
      <c r="G12" s="3" t="s">
        <v>413</v>
      </c>
      <c r="H12" s="3" t="s">
        <v>424</v>
      </c>
      <c r="I12" s="3" t="s">
        <v>823</v>
      </c>
      <c r="J12" s="3">
        <v>1</v>
      </c>
      <c r="K12" s="3">
        <v>0.00640346</v>
      </c>
      <c r="L12" s="3">
        <v>84.699</v>
      </c>
      <c r="M12" s="3">
        <v>2</v>
      </c>
      <c r="N12" s="3" t="s">
        <v>1223</v>
      </c>
      <c r="O12" s="3">
        <v>0.2584</v>
      </c>
      <c r="P12" s="3">
        <v>0.5479999999999999</v>
      </c>
      <c r="R12" s="3">
        <v>0.743</v>
      </c>
      <c r="T12" s="3">
        <v>1.311</v>
      </c>
      <c r="U12" s="3">
        <v>1.308</v>
      </c>
    </row>
    <row r="13" spans="1:21">
      <c r="B13" s="3" t="s">
        <v>23</v>
      </c>
      <c r="C13" s="3">
        <v>1222</v>
      </c>
      <c r="D13" s="3" t="s">
        <v>412</v>
      </c>
      <c r="E13" s="3">
        <v>1.514</v>
      </c>
      <c r="F13" s="3">
        <v>0.01640091847259594</v>
      </c>
      <c r="G13" s="3" t="s">
        <v>413</v>
      </c>
      <c r="H13" s="3" t="s">
        <v>425</v>
      </c>
      <c r="I13" s="3" t="s">
        <v>824</v>
      </c>
      <c r="J13" s="3">
        <v>1</v>
      </c>
      <c r="K13" s="3">
        <v>1.40259E-11</v>
      </c>
      <c r="L13" s="3">
        <v>145.08</v>
      </c>
      <c r="M13" s="3">
        <v>2</v>
      </c>
      <c r="N13" s="3" t="s">
        <v>1224</v>
      </c>
      <c r="O13" s="3">
        <v>3.4618</v>
      </c>
      <c r="P13" s="3">
        <v>0.701</v>
      </c>
      <c r="Q13" s="3">
        <v>0.7290000000000001</v>
      </c>
      <c r="R13" s="3">
        <v>0.9540000000000001</v>
      </c>
      <c r="S13" s="3">
        <v>1.107</v>
      </c>
      <c r="T13" s="3">
        <v>1.218</v>
      </c>
      <c r="U13" s="3">
        <v>1.284</v>
      </c>
    </row>
    <row r="14" spans="1:21">
      <c r="B14" s="3" t="s">
        <v>24</v>
      </c>
      <c r="C14" s="3">
        <v>487</v>
      </c>
      <c r="D14" s="3" t="s">
        <v>412</v>
      </c>
      <c r="E14" s="3">
        <v>0.607</v>
      </c>
      <c r="F14" s="3">
        <v>0.004000704486330049</v>
      </c>
      <c r="G14" s="3" t="s">
        <v>414</v>
      </c>
      <c r="H14" s="3" t="s">
        <v>426</v>
      </c>
      <c r="I14" s="3" t="s">
        <v>825</v>
      </c>
      <c r="J14" s="3">
        <v>1</v>
      </c>
      <c r="K14" s="3">
        <v>0.000222083</v>
      </c>
      <c r="L14" s="3">
        <v>106.93</v>
      </c>
      <c r="M14" s="3">
        <v>2</v>
      </c>
      <c r="N14" s="3" t="s">
        <v>1225</v>
      </c>
      <c r="O14" s="3">
        <v>-0.33726</v>
      </c>
      <c r="P14" s="3">
        <v>1.309</v>
      </c>
      <c r="Q14" s="3">
        <v>1.157</v>
      </c>
      <c r="R14" s="3">
        <v>1.424</v>
      </c>
      <c r="S14" s="3">
        <v>0.8100000000000001</v>
      </c>
      <c r="T14" s="3">
        <v>0.851</v>
      </c>
      <c r="U14" s="3">
        <v>0.701</v>
      </c>
    </row>
    <row r="15" spans="1:21">
      <c r="B15" s="3" t="s">
        <v>25</v>
      </c>
      <c r="C15" s="3">
        <v>96</v>
      </c>
      <c r="D15" s="3" t="s">
        <v>412</v>
      </c>
      <c r="E15" s="3">
        <v>0.539</v>
      </c>
      <c r="F15" s="3">
        <v>0.008710873098322677</v>
      </c>
      <c r="G15" s="3" t="s">
        <v>414</v>
      </c>
      <c r="H15" s="3" t="s">
        <v>427</v>
      </c>
      <c r="I15" s="3" t="s">
        <v>826</v>
      </c>
      <c r="J15" s="3">
        <v>1</v>
      </c>
      <c r="K15" s="3">
        <v>8.835270000000001E-53</v>
      </c>
      <c r="L15" s="3">
        <v>189.47</v>
      </c>
      <c r="M15" s="3">
        <v>3</v>
      </c>
      <c r="N15" s="3" t="s">
        <v>1226</v>
      </c>
      <c r="O15" s="3">
        <v>-0.50812</v>
      </c>
      <c r="P15" s="3">
        <v>1.38</v>
      </c>
      <c r="Q15" s="3">
        <v>1.312</v>
      </c>
      <c r="R15" s="3">
        <v>1.146</v>
      </c>
      <c r="S15" s="3">
        <v>0.862</v>
      </c>
      <c r="T15" s="3">
        <v>0.597</v>
      </c>
      <c r="U15" s="3">
        <v>0.609</v>
      </c>
    </row>
    <row r="16" spans="1:21">
      <c r="B16" s="3" t="s">
        <v>26</v>
      </c>
      <c r="C16" s="3">
        <v>205</v>
      </c>
      <c r="D16" s="3" t="s">
        <v>412</v>
      </c>
      <c r="E16" s="3">
        <v>0.6629999999999999</v>
      </c>
      <c r="F16" s="3">
        <v>0.03979017518315008</v>
      </c>
      <c r="G16" s="3" t="s">
        <v>414</v>
      </c>
      <c r="H16" s="3" t="s">
        <v>428</v>
      </c>
      <c r="I16" s="3" t="s">
        <v>827</v>
      </c>
      <c r="J16" s="3">
        <v>1</v>
      </c>
      <c r="K16" s="3">
        <v>0.00025031</v>
      </c>
      <c r="L16" s="3">
        <v>69.327</v>
      </c>
      <c r="M16" s="3">
        <v>3</v>
      </c>
      <c r="N16" s="3" t="s">
        <v>1227</v>
      </c>
      <c r="O16" s="3">
        <v>-0.5723600000000001</v>
      </c>
      <c r="P16" s="3">
        <v>1.322</v>
      </c>
      <c r="Q16" s="3">
        <v>1.082</v>
      </c>
      <c r="R16" s="3">
        <v>0.9840000000000001</v>
      </c>
      <c r="S16" s="3">
        <v>0.777</v>
      </c>
      <c r="U16" s="3">
        <v>0.72</v>
      </c>
    </row>
    <row r="17" spans="2:21">
      <c r="B17" s="3" t="s">
        <v>27</v>
      </c>
      <c r="C17" s="3">
        <v>35</v>
      </c>
      <c r="D17" s="3" t="s">
        <v>412</v>
      </c>
      <c r="E17" s="3">
        <v>2.621</v>
      </c>
      <c r="F17" s="3">
        <v>0.02615212563484268</v>
      </c>
      <c r="G17" s="3" t="s">
        <v>413</v>
      </c>
      <c r="H17" s="3" t="s">
        <v>429</v>
      </c>
      <c r="I17" s="3" t="s">
        <v>828</v>
      </c>
      <c r="J17" s="3">
        <v>1</v>
      </c>
      <c r="K17" s="3">
        <v>2.82985E-05</v>
      </c>
      <c r="L17" s="3">
        <v>79.235</v>
      </c>
      <c r="M17" s="3">
        <v>2</v>
      </c>
      <c r="N17" s="3" t="s">
        <v>1228</v>
      </c>
      <c r="O17" s="3">
        <v>-1.4413</v>
      </c>
      <c r="P17" s="3">
        <v>0.6509999999999999</v>
      </c>
      <c r="Q17" s="3">
        <v>0.5570000000000001</v>
      </c>
      <c r="R17" s="3">
        <v>1.036</v>
      </c>
      <c r="T17" s="3">
        <v>2.053</v>
      </c>
      <c r="U17" s="3">
        <v>1.868</v>
      </c>
    </row>
    <row r="18" spans="2:21">
      <c r="B18" s="3" t="s">
        <v>28</v>
      </c>
      <c r="C18" s="3">
        <v>321</v>
      </c>
      <c r="D18" s="3" t="s">
        <v>412</v>
      </c>
      <c r="E18" s="3">
        <v>0.516</v>
      </c>
      <c r="F18" s="3">
        <v>0.0009188121918800725</v>
      </c>
      <c r="G18" s="3" t="s">
        <v>414</v>
      </c>
      <c r="H18" s="3" t="s">
        <v>430</v>
      </c>
      <c r="I18" s="3" t="s">
        <v>829</v>
      </c>
      <c r="J18" s="3">
        <v>1</v>
      </c>
      <c r="K18" s="3">
        <v>6.94599E-08</v>
      </c>
      <c r="L18" s="3">
        <v>115.05</v>
      </c>
      <c r="M18" s="3">
        <v>2</v>
      </c>
      <c r="N18" s="3" t="s">
        <v>1229</v>
      </c>
      <c r="O18" s="3">
        <v>2.1307</v>
      </c>
      <c r="P18" s="3">
        <v>1.356</v>
      </c>
      <c r="Q18" s="3">
        <v>1.348</v>
      </c>
      <c r="R18" s="3">
        <v>1.142</v>
      </c>
      <c r="S18" s="3">
        <v>0.603</v>
      </c>
      <c r="T18" s="3">
        <v>0.665</v>
      </c>
      <c r="U18" s="3">
        <v>0.716</v>
      </c>
    </row>
    <row r="19" spans="2:21">
      <c r="B19" s="3" t="s">
        <v>29</v>
      </c>
      <c r="C19" s="3">
        <v>90</v>
      </c>
      <c r="D19" s="3" t="s">
        <v>412</v>
      </c>
      <c r="E19" s="3">
        <v>0.608</v>
      </c>
      <c r="F19" s="3">
        <v>0.02669017438010012</v>
      </c>
      <c r="G19" s="3" t="s">
        <v>414</v>
      </c>
      <c r="H19" s="3" t="s">
        <v>431</v>
      </c>
      <c r="I19" s="3" t="s">
        <v>830</v>
      </c>
      <c r="J19" s="3">
        <v>1</v>
      </c>
      <c r="K19" s="3">
        <v>0.00362297</v>
      </c>
      <c r="L19" s="3">
        <v>66.664</v>
      </c>
      <c r="M19" s="3">
        <v>2</v>
      </c>
      <c r="N19" s="3" t="s">
        <v>1230</v>
      </c>
      <c r="O19" s="3">
        <v>0.7518899999999999</v>
      </c>
      <c r="P19" s="3">
        <v>1.05</v>
      </c>
      <c r="Q19" s="3">
        <v>1.109</v>
      </c>
      <c r="R19" s="3">
        <v>1.391</v>
      </c>
      <c r="T19" s="3">
        <v>0.674</v>
      </c>
      <c r="U19" s="3">
        <v>0.765</v>
      </c>
    </row>
    <row r="20" spans="2:21">
      <c r="B20" s="3" t="s">
        <v>30</v>
      </c>
      <c r="C20" s="3">
        <v>22</v>
      </c>
      <c r="D20" s="3" t="s">
        <v>412</v>
      </c>
      <c r="E20" s="3">
        <v>0.613</v>
      </c>
      <c r="F20" s="3">
        <v>0.0006909742274092803</v>
      </c>
      <c r="G20" s="3" t="s">
        <v>414</v>
      </c>
      <c r="H20" s="3" t="s">
        <v>432</v>
      </c>
      <c r="I20" s="3" t="s">
        <v>831</v>
      </c>
      <c r="J20" s="3">
        <v>1</v>
      </c>
      <c r="K20" s="3">
        <v>1.47985E-15</v>
      </c>
      <c r="L20" s="3">
        <v>131.06</v>
      </c>
      <c r="M20" s="3">
        <v>3</v>
      </c>
      <c r="N20" s="3" t="s">
        <v>1231</v>
      </c>
      <c r="O20" s="3">
        <v>-3.702</v>
      </c>
      <c r="P20" s="3">
        <v>1.232</v>
      </c>
      <c r="Q20" s="3">
        <v>1.237</v>
      </c>
      <c r="R20" s="3">
        <v>1.109</v>
      </c>
      <c r="S20" s="3">
        <v>0.733</v>
      </c>
      <c r="T20" s="3">
        <v>0.777</v>
      </c>
      <c r="U20" s="3">
        <v>0.6829999999999999</v>
      </c>
    </row>
    <row r="21" spans="2:21">
      <c r="B21" s="3" t="s">
        <v>31</v>
      </c>
      <c r="C21" s="3">
        <v>322</v>
      </c>
      <c r="D21" s="3" t="s">
        <v>412</v>
      </c>
      <c r="E21" s="3">
        <v>1.63</v>
      </c>
      <c r="F21" s="3">
        <v>0.006857569812401832</v>
      </c>
      <c r="G21" s="3" t="s">
        <v>413</v>
      </c>
      <c r="H21" s="3" t="s">
        <v>433</v>
      </c>
      <c r="I21" s="3" t="s">
        <v>832</v>
      </c>
      <c r="J21" s="3">
        <v>1</v>
      </c>
      <c r="K21" s="3">
        <v>4.24527E-13</v>
      </c>
      <c r="L21" s="3">
        <v>88.42</v>
      </c>
      <c r="M21" s="3">
        <v>2</v>
      </c>
      <c r="N21" s="3" t="s">
        <v>1232</v>
      </c>
      <c r="O21" s="3">
        <v>3.6872</v>
      </c>
      <c r="P21" s="3">
        <v>0.764</v>
      </c>
      <c r="Q21" s="3">
        <v>0.696</v>
      </c>
      <c r="R21" s="3">
        <v>0.789</v>
      </c>
      <c r="S21" s="3">
        <v>1.072</v>
      </c>
      <c r="T21" s="3">
        <v>1.162</v>
      </c>
      <c r="U21" s="3">
        <v>1.432</v>
      </c>
    </row>
    <row r="22" spans="2:21">
      <c r="B22" s="3" t="s">
        <v>32</v>
      </c>
      <c r="C22" s="3">
        <v>107</v>
      </c>
      <c r="D22" s="3" t="s">
        <v>412</v>
      </c>
      <c r="E22" s="3">
        <v>0.528</v>
      </c>
      <c r="F22" s="3">
        <v>0.01749985467705079</v>
      </c>
      <c r="G22" s="3" t="s">
        <v>414</v>
      </c>
      <c r="H22" s="3" t="s">
        <v>434</v>
      </c>
      <c r="I22" s="3" t="s">
        <v>833</v>
      </c>
      <c r="J22" s="3">
        <v>1</v>
      </c>
      <c r="K22" s="3">
        <v>1.122149999999999E-84</v>
      </c>
      <c r="L22" s="3">
        <v>238.39</v>
      </c>
      <c r="M22" s="3">
        <v>3</v>
      </c>
      <c r="N22" s="3" t="s">
        <v>1233</v>
      </c>
      <c r="O22" s="3">
        <v>0.65057</v>
      </c>
      <c r="P22" s="3">
        <v>1.547</v>
      </c>
      <c r="Q22" s="3">
        <v>1.527</v>
      </c>
      <c r="R22" s="3">
        <v>0.968</v>
      </c>
      <c r="S22" s="3">
        <v>0.6729999999999999</v>
      </c>
      <c r="T22" s="3">
        <v>0.759</v>
      </c>
      <c r="U22" s="3">
        <v>0.703</v>
      </c>
    </row>
    <row r="23" spans="2:21">
      <c r="B23" s="3" t="s">
        <v>33</v>
      </c>
      <c r="C23" s="3">
        <v>350</v>
      </c>
      <c r="D23" s="3" t="s">
        <v>412</v>
      </c>
      <c r="E23" s="3">
        <v>1.505</v>
      </c>
      <c r="F23" s="3">
        <v>0.02795825200692744</v>
      </c>
      <c r="G23" s="3" t="s">
        <v>413</v>
      </c>
      <c r="H23" s="3" t="s">
        <v>435</v>
      </c>
      <c r="I23" s="3" t="s">
        <v>834</v>
      </c>
      <c r="J23" s="3">
        <v>1</v>
      </c>
      <c r="K23" s="3">
        <v>3.28005E-05</v>
      </c>
      <c r="L23" s="3">
        <v>82.43700000000003</v>
      </c>
      <c r="M23" s="3">
        <v>2</v>
      </c>
      <c r="N23" s="3" t="s">
        <v>1234</v>
      </c>
      <c r="O23" s="3">
        <v>1.4912</v>
      </c>
      <c r="P23" s="3">
        <v>0.703</v>
      </c>
      <c r="Q23" s="3">
        <v>1.021</v>
      </c>
      <c r="R23" s="3">
        <v>0.737</v>
      </c>
      <c r="S23" s="3">
        <v>1.155</v>
      </c>
      <c r="T23" s="3">
        <v>1.336</v>
      </c>
      <c r="U23" s="3">
        <v>1.213</v>
      </c>
    </row>
    <row r="24" spans="2:21">
      <c r="B24" s="3" t="s">
        <v>34</v>
      </c>
      <c r="C24" s="3">
        <v>403</v>
      </c>
      <c r="D24" s="3" t="s">
        <v>412</v>
      </c>
      <c r="E24" s="3">
        <v>0.583</v>
      </c>
      <c r="F24" s="3">
        <v>0.01031661297236724</v>
      </c>
      <c r="G24" s="3" t="s">
        <v>414</v>
      </c>
      <c r="H24" s="3" t="s">
        <v>436</v>
      </c>
      <c r="I24" s="3" t="s">
        <v>835</v>
      </c>
      <c r="J24" s="3">
        <v>1</v>
      </c>
      <c r="K24" s="3">
        <v>3.38256E-29</v>
      </c>
      <c r="L24" s="3">
        <v>155.28</v>
      </c>
      <c r="M24" s="3">
        <v>2</v>
      </c>
      <c r="N24" s="3" t="s">
        <v>1235</v>
      </c>
      <c r="O24" s="3">
        <v>-4.776</v>
      </c>
      <c r="P24" s="3">
        <v>1.284</v>
      </c>
      <c r="Q24" s="3">
        <v>1.293</v>
      </c>
      <c r="R24" s="3">
        <v>1.057</v>
      </c>
      <c r="T24" s="3">
        <v>0.741</v>
      </c>
      <c r="U24" s="3">
        <v>0.6709999999999999</v>
      </c>
    </row>
    <row r="25" spans="2:21">
      <c r="B25" s="3" t="s">
        <v>35</v>
      </c>
      <c r="C25" s="3">
        <v>441</v>
      </c>
      <c r="D25" s="3" t="s">
        <v>412</v>
      </c>
      <c r="E25" s="3">
        <v>0.519</v>
      </c>
      <c r="F25" s="3">
        <v>0.03744909735696611</v>
      </c>
      <c r="G25" s="3" t="s">
        <v>414</v>
      </c>
      <c r="H25" s="3" t="s">
        <v>437</v>
      </c>
      <c r="I25" s="3" t="s">
        <v>836</v>
      </c>
      <c r="J25" s="3">
        <v>1</v>
      </c>
      <c r="K25" s="3">
        <v>1.722269999999999E-103</v>
      </c>
      <c r="L25" s="3">
        <v>246.8</v>
      </c>
      <c r="M25" s="3">
        <v>3</v>
      </c>
      <c r="N25" s="3" t="s">
        <v>1236</v>
      </c>
      <c r="O25" s="3">
        <v>0.19407</v>
      </c>
      <c r="P25" s="3">
        <v>1.26</v>
      </c>
      <c r="Q25" s="3">
        <v>1.265</v>
      </c>
      <c r="R25" s="3">
        <v>1.343</v>
      </c>
      <c r="S25" s="3">
        <v>0.9640000000000001</v>
      </c>
      <c r="T25" s="3">
        <v>0.609</v>
      </c>
      <c r="U25" s="3">
        <v>0.436</v>
      </c>
    </row>
    <row r="26" spans="2:21">
      <c r="B26" s="3" t="s">
        <v>36</v>
      </c>
      <c r="C26" s="3">
        <v>317</v>
      </c>
      <c r="D26" s="3" t="s">
        <v>412</v>
      </c>
      <c r="E26" s="3">
        <v>1.815</v>
      </c>
      <c r="F26" s="3">
        <v>0.00132066637743185</v>
      </c>
      <c r="G26" s="3" t="s">
        <v>413</v>
      </c>
      <c r="H26" s="3" t="s">
        <v>438</v>
      </c>
      <c r="I26" s="3" t="s">
        <v>837</v>
      </c>
      <c r="J26" s="3">
        <v>1</v>
      </c>
      <c r="K26" s="3">
        <v>3.50434E-13</v>
      </c>
      <c r="L26" s="3">
        <v>119.55</v>
      </c>
      <c r="M26" s="3">
        <v>2</v>
      </c>
      <c r="N26" s="3" t="s">
        <v>1237</v>
      </c>
      <c r="O26" s="3">
        <v>0.66791</v>
      </c>
      <c r="P26" s="3">
        <v>0.6859999999999999</v>
      </c>
      <c r="Q26" s="3">
        <v>0.8009999999999999</v>
      </c>
      <c r="R26" s="3">
        <v>0.655</v>
      </c>
      <c r="S26" s="3">
        <v>1.187</v>
      </c>
      <c r="T26" s="3">
        <v>1.364</v>
      </c>
      <c r="U26" s="3">
        <v>1.336</v>
      </c>
    </row>
    <row r="27" spans="2:21">
      <c r="B27" s="3" t="s">
        <v>36</v>
      </c>
      <c r="C27" s="3">
        <v>257</v>
      </c>
      <c r="D27" s="3" t="s">
        <v>412</v>
      </c>
      <c r="E27" s="3">
        <v>0.6559999999999999</v>
      </c>
      <c r="F27" s="3">
        <v>0.01198354381022365</v>
      </c>
      <c r="G27" s="3" t="s">
        <v>414</v>
      </c>
      <c r="H27" s="3" t="s">
        <v>438</v>
      </c>
      <c r="I27" s="3" t="s">
        <v>837</v>
      </c>
      <c r="J27" s="3">
        <v>1</v>
      </c>
      <c r="K27" s="3">
        <v>1.08543E-37</v>
      </c>
      <c r="L27" s="3">
        <v>211.52</v>
      </c>
      <c r="M27" s="3">
        <v>2</v>
      </c>
      <c r="N27" s="3" t="s">
        <v>1238</v>
      </c>
      <c r="O27" s="3">
        <v>-0.33838</v>
      </c>
      <c r="P27" s="3">
        <v>1.265</v>
      </c>
      <c r="Q27" s="3">
        <v>1.321</v>
      </c>
      <c r="R27" s="3">
        <v>1.036</v>
      </c>
      <c r="S27" s="3">
        <v>0.784</v>
      </c>
      <c r="T27" s="3">
        <v>0.879</v>
      </c>
      <c r="U27" s="3">
        <v>0.7140000000000001</v>
      </c>
    </row>
    <row r="28" spans="2:21">
      <c r="B28" s="3" t="s">
        <v>36</v>
      </c>
      <c r="C28" s="3">
        <v>659</v>
      </c>
      <c r="D28" s="3" t="s">
        <v>412</v>
      </c>
      <c r="E28" s="3">
        <v>0.5539999999999999</v>
      </c>
      <c r="F28" s="3">
        <v>0.002082993193576528</v>
      </c>
      <c r="G28" s="3" t="s">
        <v>414</v>
      </c>
      <c r="H28" s="3" t="s">
        <v>438</v>
      </c>
      <c r="I28" s="3" t="s">
        <v>837</v>
      </c>
      <c r="J28" s="3">
        <v>1</v>
      </c>
      <c r="K28" s="3">
        <v>3.550659999999998E-71</v>
      </c>
      <c r="L28" s="3">
        <v>186.56</v>
      </c>
      <c r="M28" s="3">
        <v>3</v>
      </c>
      <c r="N28" s="3" t="s">
        <v>1239</v>
      </c>
      <c r="O28" s="3">
        <v>0.046056</v>
      </c>
      <c r="P28" s="3">
        <v>1.293</v>
      </c>
      <c r="Q28" s="3">
        <v>1.462</v>
      </c>
      <c r="R28" s="3">
        <v>1.102</v>
      </c>
      <c r="S28" s="3">
        <v>0.6990000000000001</v>
      </c>
      <c r="T28" s="3">
        <v>0.7170000000000001</v>
      </c>
      <c r="U28" s="3">
        <v>0.72</v>
      </c>
    </row>
    <row r="29" spans="2:21">
      <c r="B29" s="3" t="s">
        <v>37</v>
      </c>
      <c r="C29" s="3">
        <v>433</v>
      </c>
      <c r="D29" s="3" t="s">
        <v>412</v>
      </c>
      <c r="E29" s="3">
        <v>0.5820000000000001</v>
      </c>
      <c r="F29" s="3">
        <v>0.04725937993619524</v>
      </c>
      <c r="G29" s="3" t="s">
        <v>414</v>
      </c>
      <c r="H29" s="3" t="s">
        <v>439</v>
      </c>
      <c r="I29" s="3" t="s">
        <v>838</v>
      </c>
      <c r="J29" s="3">
        <v>1</v>
      </c>
      <c r="K29" s="3">
        <v>9.749969999999999E-06</v>
      </c>
      <c r="L29" s="3">
        <v>97.949</v>
      </c>
      <c r="M29" s="3">
        <v>2</v>
      </c>
      <c r="N29" s="3" t="s">
        <v>1240</v>
      </c>
      <c r="O29" s="3">
        <v>-2.3223</v>
      </c>
      <c r="P29" s="3">
        <v>1.261</v>
      </c>
      <c r="Q29" s="3">
        <v>1.289</v>
      </c>
      <c r="S29" s="3">
        <v>0.6509999999999999</v>
      </c>
      <c r="T29" s="3">
        <v>0.833</v>
      </c>
    </row>
    <row r="30" spans="2:21">
      <c r="B30" s="3" t="s">
        <v>38</v>
      </c>
      <c r="C30" s="3">
        <v>729</v>
      </c>
      <c r="D30" s="3" t="s">
        <v>412</v>
      </c>
      <c r="E30" s="3">
        <v>2.285</v>
      </c>
      <c r="F30" s="3">
        <v>0.02746027691658138</v>
      </c>
      <c r="G30" s="3" t="s">
        <v>413</v>
      </c>
      <c r="H30" s="3" t="s">
        <v>440</v>
      </c>
      <c r="I30" s="3" t="s">
        <v>839</v>
      </c>
      <c r="J30" s="3">
        <v>1</v>
      </c>
      <c r="K30" s="3">
        <v>7.40137E-11</v>
      </c>
      <c r="L30" s="3">
        <v>130.99</v>
      </c>
      <c r="M30" s="3">
        <v>2</v>
      </c>
      <c r="N30" s="3" t="s">
        <v>1241</v>
      </c>
      <c r="O30" s="3">
        <v>0.6655399999999999</v>
      </c>
      <c r="P30" s="3">
        <v>0.363</v>
      </c>
      <c r="Q30" s="3">
        <v>0.893</v>
      </c>
      <c r="R30" s="3">
        <v>0.529</v>
      </c>
      <c r="S30" s="3">
        <v>1.447</v>
      </c>
      <c r="T30" s="3">
        <v>1.349</v>
      </c>
      <c r="U30" s="3">
        <v>1.282</v>
      </c>
    </row>
    <row r="31" spans="2:21">
      <c r="B31" s="3" t="s">
        <v>39</v>
      </c>
      <c r="C31" s="3">
        <v>332</v>
      </c>
      <c r="D31" s="3" t="s">
        <v>412</v>
      </c>
      <c r="E31" s="3">
        <v>0.637</v>
      </c>
      <c r="F31" s="3">
        <v>0.001917495607107509</v>
      </c>
      <c r="G31" s="3" t="s">
        <v>414</v>
      </c>
      <c r="H31" s="3" t="s">
        <v>441</v>
      </c>
      <c r="I31" s="3" t="s">
        <v>840</v>
      </c>
      <c r="J31" s="3">
        <v>1</v>
      </c>
      <c r="K31" s="3">
        <v>0.000150464</v>
      </c>
      <c r="L31" s="3">
        <v>94.791</v>
      </c>
      <c r="M31" s="3">
        <v>2</v>
      </c>
      <c r="N31" s="3" t="s">
        <v>1242</v>
      </c>
      <c r="O31" s="3">
        <v>-2.5074</v>
      </c>
      <c r="P31" s="3">
        <v>1.368</v>
      </c>
      <c r="Q31" s="3">
        <v>1.144</v>
      </c>
      <c r="R31" s="3">
        <v>1.162</v>
      </c>
      <c r="S31" s="3">
        <v>0.797</v>
      </c>
      <c r="T31" s="3">
        <v>0.8</v>
      </c>
      <c r="U31" s="3">
        <v>0.745</v>
      </c>
    </row>
    <row r="32" spans="2:21">
      <c r="B32" s="3" t="s">
        <v>40</v>
      </c>
      <c r="C32" s="3">
        <v>12</v>
      </c>
      <c r="D32" s="3" t="s">
        <v>412</v>
      </c>
      <c r="E32" s="3">
        <v>1.525</v>
      </c>
      <c r="F32" s="3">
        <v>0.01303164496131728</v>
      </c>
      <c r="G32" s="3" t="s">
        <v>413</v>
      </c>
      <c r="H32" s="3" t="s">
        <v>442</v>
      </c>
      <c r="I32" s="3" t="s">
        <v>841</v>
      </c>
      <c r="J32" s="3">
        <v>1</v>
      </c>
      <c r="K32" s="3">
        <v>0.00638852</v>
      </c>
      <c r="L32" s="3">
        <v>70.67</v>
      </c>
      <c r="M32" s="3">
        <v>2</v>
      </c>
      <c r="N32" s="3" t="s">
        <v>1243</v>
      </c>
      <c r="O32" s="3">
        <v>0.15968</v>
      </c>
      <c r="Q32" s="3">
        <v>0.7</v>
      </c>
      <c r="R32" s="3">
        <v>0.76</v>
      </c>
      <c r="T32" s="3">
        <v>1.084</v>
      </c>
      <c r="U32" s="3">
        <v>1.142</v>
      </c>
    </row>
    <row r="33" spans="2:21">
      <c r="B33" s="3" t="s">
        <v>41</v>
      </c>
      <c r="C33" s="3">
        <v>479</v>
      </c>
      <c r="D33" s="3" t="s">
        <v>412</v>
      </c>
      <c r="E33" s="3">
        <v>1.841</v>
      </c>
      <c r="F33" s="3">
        <v>0.03121707946123197</v>
      </c>
      <c r="G33" s="3" t="s">
        <v>413</v>
      </c>
      <c r="H33" s="3" t="s">
        <v>443</v>
      </c>
      <c r="I33" s="3" t="s">
        <v>842</v>
      </c>
      <c r="J33" s="3">
        <v>1</v>
      </c>
      <c r="K33" s="3">
        <v>0.00387656</v>
      </c>
      <c r="L33" s="3">
        <v>47.334</v>
      </c>
      <c r="M33" s="3">
        <v>2</v>
      </c>
      <c r="N33" s="3" t="s">
        <v>1244</v>
      </c>
      <c r="O33" s="3">
        <v>0.90055</v>
      </c>
      <c r="P33" s="3">
        <v>0.787</v>
      </c>
      <c r="Q33" s="3">
        <v>0.638</v>
      </c>
      <c r="S33" s="3">
        <v>1.263</v>
      </c>
      <c r="U33" s="3">
        <v>1.36</v>
      </c>
    </row>
    <row r="34" spans="2:21">
      <c r="B34" s="3" t="s">
        <v>42</v>
      </c>
      <c r="C34" s="3">
        <v>244</v>
      </c>
      <c r="D34" s="3" t="s">
        <v>412</v>
      </c>
      <c r="E34" s="3">
        <v>1.815</v>
      </c>
      <c r="F34" s="3">
        <v>0.0004756324606540345</v>
      </c>
      <c r="G34" s="3" t="s">
        <v>413</v>
      </c>
      <c r="H34" s="3" t="s">
        <v>444</v>
      </c>
      <c r="I34" s="3" t="s">
        <v>843</v>
      </c>
      <c r="J34" s="3">
        <v>1</v>
      </c>
      <c r="K34" s="3">
        <v>8.37955E-07</v>
      </c>
      <c r="L34" s="3">
        <v>101.45</v>
      </c>
      <c r="M34" s="3">
        <v>3</v>
      </c>
      <c r="N34" s="3" t="s">
        <v>1245</v>
      </c>
      <c r="O34" s="3">
        <v>-0.13365</v>
      </c>
      <c r="P34" s="3">
        <v>0.762</v>
      </c>
      <c r="Q34" s="3">
        <v>0.7190000000000001</v>
      </c>
      <c r="R34" s="3">
        <v>0.638</v>
      </c>
      <c r="S34" s="3">
        <v>1.339</v>
      </c>
      <c r="T34" s="3">
        <v>1.271</v>
      </c>
      <c r="U34" s="3">
        <v>1.236</v>
      </c>
    </row>
    <row r="35" spans="2:21">
      <c r="B35" s="3" t="s">
        <v>43</v>
      </c>
      <c r="C35" s="3">
        <v>230</v>
      </c>
      <c r="D35" s="3" t="s">
        <v>412</v>
      </c>
      <c r="E35" s="3">
        <v>0.639</v>
      </c>
      <c r="F35" s="3">
        <v>0.0002774836357542337</v>
      </c>
      <c r="G35" s="3" t="s">
        <v>414</v>
      </c>
      <c r="H35" s="3" t="s">
        <v>445</v>
      </c>
      <c r="I35" s="3" t="s">
        <v>844</v>
      </c>
      <c r="J35" s="3">
        <v>1</v>
      </c>
      <c r="K35" s="3">
        <v>2.50957E-06</v>
      </c>
      <c r="L35" s="3">
        <v>93.77200000000001</v>
      </c>
      <c r="M35" s="3">
        <v>3</v>
      </c>
      <c r="N35" s="3" t="s">
        <v>1246</v>
      </c>
      <c r="O35" s="3">
        <v>1.3099</v>
      </c>
      <c r="P35" s="3">
        <v>1.198</v>
      </c>
      <c r="Q35" s="3">
        <v>1.143</v>
      </c>
      <c r="R35" s="3">
        <v>1.262</v>
      </c>
      <c r="S35" s="3">
        <v>0.7929999999999999</v>
      </c>
      <c r="T35" s="3">
        <v>0.732</v>
      </c>
      <c r="U35" s="3">
        <v>0.777</v>
      </c>
    </row>
    <row r="36" spans="2:21">
      <c r="B36" s="3" t="s">
        <v>44</v>
      </c>
      <c r="C36" s="3">
        <v>139</v>
      </c>
      <c r="D36" s="3" t="s">
        <v>412</v>
      </c>
      <c r="E36" s="3">
        <v>0.528</v>
      </c>
      <c r="F36" s="3">
        <v>0.0129708278218936</v>
      </c>
      <c r="G36" s="3" t="s">
        <v>414</v>
      </c>
      <c r="H36" s="3" t="s">
        <v>446</v>
      </c>
      <c r="I36" s="3" t="s">
        <v>845</v>
      </c>
      <c r="J36" s="3">
        <v>1</v>
      </c>
      <c r="K36" s="3">
        <v>6.394940000000001E-06</v>
      </c>
      <c r="L36" s="3">
        <v>94.66</v>
      </c>
      <c r="M36" s="3">
        <v>2</v>
      </c>
      <c r="N36" s="3" t="s">
        <v>1247</v>
      </c>
      <c r="O36" s="3">
        <v>0.18865</v>
      </c>
      <c r="P36" s="3">
        <v>1.145</v>
      </c>
      <c r="Q36" s="3">
        <v>1.631</v>
      </c>
      <c r="R36" s="3">
        <v>1.178</v>
      </c>
      <c r="S36" s="3">
        <v>0.762</v>
      </c>
      <c r="T36" s="3">
        <v>0.57</v>
      </c>
      <c r="U36" s="3">
        <v>0.757</v>
      </c>
    </row>
    <row r="37" spans="2:21">
      <c r="B37" s="3" t="s">
        <v>45</v>
      </c>
      <c r="C37" s="3">
        <v>100</v>
      </c>
      <c r="D37" s="3" t="s">
        <v>412</v>
      </c>
      <c r="E37" s="3">
        <v>0.659</v>
      </c>
      <c r="F37" s="3">
        <v>0.02298072598238252</v>
      </c>
      <c r="G37" s="3" t="s">
        <v>414</v>
      </c>
      <c r="H37" s="3" t="s">
        <v>447</v>
      </c>
      <c r="I37" s="3" t="s">
        <v>846</v>
      </c>
      <c r="J37" s="3">
        <v>1</v>
      </c>
      <c r="K37" s="3">
        <v>3.06552E-09</v>
      </c>
      <c r="L37" s="3">
        <v>141.29</v>
      </c>
      <c r="M37" s="3">
        <v>2</v>
      </c>
      <c r="N37" s="3" t="s">
        <v>1248</v>
      </c>
      <c r="O37" s="3">
        <v>-0.9535299999999999</v>
      </c>
      <c r="P37" s="3">
        <v>1.077</v>
      </c>
      <c r="Q37" s="3">
        <v>1.476</v>
      </c>
      <c r="R37" s="3">
        <v>1.077</v>
      </c>
      <c r="S37" s="3">
        <v>0.8149999999999999</v>
      </c>
      <c r="T37" s="3">
        <v>0.845</v>
      </c>
      <c r="U37" s="3">
        <v>0.732</v>
      </c>
    </row>
    <row r="38" spans="2:21">
      <c r="B38" s="3" t="s">
        <v>46</v>
      </c>
      <c r="C38" s="3">
        <v>104</v>
      </c>
      <c r="D38" s="3" t="s">
        <v>412</v>
      </c>
      <c r="E38" s="3">
        <v>0.654</v>
      </c>
      <c r="F38" s="3">
        <v>0.04828364873653158</v>
      </c>
      <c r="G38" s="3" t="s">
        <v>414</v>
      </c>
      <c r="H38" s="3" t="s">
        <v>448</v>
      </c>
      <c r="I38" s="3" t="s">
        <v>847</v>
      </c>
      <c r="J38" s="3">
        <v>1</v>
      </c>
      <c r="K38" s="3">
        <v>0.00410254</v>
      </c>
      <c r="L38" s="3">
        <v>57.293</v>
      </c>
      <c r="M38" s="3">
        <v>2</v>
      </c>
      <c r="N38" s="3" t="s">
        <v>1249</v>
      </c>
      <c r="O38" s="3">
        <v>-0.038927</v>
      </c>
      <c r="P38" s="3">
        <v>1.352</v>
      </c>
      <c r="Q38" s="3">
        <v>1.142</v>
      </c>
      <c r="S38" s="3">
        <v>0.777</v>
      </c>
      <c r="U38" s="3">
        <v>0.853</v>
      </c>
    </row>
    <row r="39" spans="2:21">
      <c r="B39" s="3" t="s">
        <v>47</v>
      </c>
      <c r="C39" s="3">
        <v>758</v>
      </c>
      <c r="D39" s="3" t="s">
        <v>412</v>
      </c>
      <c r="E39" s="3">
        <v>0.392</v>
      </c>
      <c r="F39" s="3">
        <v>0.006199739888139179</v>
      </c>
      <c r="G39" s="3" t="s">
        <v>414</v>
      </c>
      <c r="H39" s="3" t="s">
        <v>449</v>
      </c>
      <c r="I39" s="3" t="s">
        <v>848</v>
      </c>
      <c r="J39" s="3">
        <v>1</v>
      </c>
      <c r="K39" s="3">
        <v>8.66236E-07</v>
      </c>
      <c r="L39" s="3">
        <v>117.45</v>
      </c>
      <c r="M39" s="3">
        <v>2</v>
      </c>
      <c r="N39" s="3" t="s">
        <v>1250</v>
      </c>
      <c r="O39" s="3">
        <v>-0.98175</v>
      </c>
      <c r="P39" s="3">
        <v>1.598</v>
      </c>
      <c r="Q39" s="3">
        <v>1.63</v>
      </c>
      <c r="R39" s="3">
        <v>1.063</v>
      </c>
      <c r="S39" s="3">
        <v>0.6579999999999999</v>
      </c>
      <c r="T39" s="3">
        <v>0.454</v>
      </c>
      <c r="U39" s="3">
        <v>0.57</v>
      </c>
    </row>
    <row r="40" spans="2:21">
      <c r="B40" s="3" t="s">
        <v>48</v>
      </c>
      <c r="C40" s="3">
        <v>982</v>
      </c>
      <c r="D40" s="3" t="s">
        <v>412</v>
      </c>
      <c r="E40" s="3">
        <v>3.008</v>
      </c>
      <c r="F40" s="3">
        <v>0.04307517739377519</v>
      </c>
      <c r="G40" s="3" t="s">
        <v>413</v>
      </c>
      <c r="H40" s="3" t="s">
        <v>450</v>
      </c>
      <c r="I40" s="3" t="s">
        <v>849</v>
      </c>
      <c r="J40" s="3">
        <v>1</v>
      </c>
      <c r="K40" s="3">
        <v>5.34362E-07</v>
      </c>
      <c r="L40" s="3">
        <v>110.44</v>
      </c>
      <c r="M40" s="3">
        <v>2</v>
      </c>
      <c r="N40" s="3" t="s">
        <v>1251</v>
      </c>
      <c r="O40" s="3">
        <v>-4.1917</v>
      </c>
      <c r="P40" s="3">
        <v>0.51</v>
      </c>
      <c r="Q40" s="3">
        <v>0.757</v>
      </c>
      <c r="R40" s="3">
        <v>0.555</v>
      </c>
      <c r="S40" s="3">
        <v>2.461</v>
      </c>
      <c r="T40" s="3">
        <v>1.193</v>
      </c>
    </row>
    <row r="41" spans="2:21">
      <c r="B41" s="3" t="s">
        <v>49</v>
      </c>
      <c r="C41" s="3">
        <v>12</v>
      </c>
      <c r="D41" s="3" t="s">
        <v>412</v>
      </c>
      <c r="E41" s="3">
        <v>0.6509999999999999</v>
      </c>
      <c r="F41" s="3">
        <v>0.03865448593761951</v>
      </c>
      <c r="G41" s="3" t="s">
        <v>414</v>
      </c>
      <c r="H41" s="3" t="s">
        <v>451</v>
      </c>
      <c r="I41" s="3" t="s">
        <v>850</v>
      </c>
      <c r="J41" s="3">
        <v>1</v>
      </c>
      <c r="K41" s="3">
        <v>2.41905E-15</v>
      </c>
      <c r="L41" s="3">
        <v>151.52</v>
      </c>
      <c r="M41" s="3">
        <v>2</v>
      </c>
      <c r="N41" s="3" t="s">
        <v>1252</v>
      </c>
      <c r="O41" s="3">
        <v>-3.4002</v>
      </c>
      <c r="P41" s="3">
        <v>1.383</v>
      </c>
      <c r="Q41" s="3">
        <v>1.09</v>
      </c>
      <c r="S41" s="3">
        <v>0.8490000000000001</v>
      </c>
      <c r="T41" s="3">
        <v>0.7070000000000001</v>
      </c>
      <c r="U41" s="3">
        <v>0.86</v>
      </c>
    </row>
    <row r="42" spans="2:21">
      <c r="B42" s="3" t="s">
        <v>50</v>
      </c>
      <c r="C42" s="3">
        <v>5</v>
      </c>
      <c r="D42" s="3" t="s">
        <v>412</v>
      </c>
      <c r="E42" s="3">
        <v>0.664</v>
      </c>
      <c r="F42" s="3">
        <v>0.01653206978084796</v>
      </c>
      <c r="G42" s="3" t="s">
        <v>414</v>
      </c>
      <c r="H42" s="3" t="s">
        <v>452</v>
      </c>
      <c r="I42" s="3" t="s">
        <v>851</v>
      </c>
      <c r="J42" s="3">
        <v>1</v>
      </c>
      <c r="K42" s="3">
        <v>0.00013839</v>
      </c>
      <c r="L42" s="3">
        <v>109.88</v>
      </c>
      <c r="M42" s="3">
        <v>2</v>
      </c>
      <c r="N42" s="3" t="s">
        <v>1253</v>
      </c>
      <c r="O42" s="3">
        <v>-0.31023</v>
      </c>
      <c r="P42" s="3">
        <v>1.21</v>
      </c>
      <c r="Q42" s="3">
        <v>1.226</v>
      </c>
      <c r="R42" s="3">
        <v>1.075</v>
      </c>
      <c r="S42" s="3">
        <v>0.845</v>
      </c>
      <c r="T42" s="3">
        <v>0.71</v>
      </c>
    </row>
    <row r="43" spans="2:21">
      <c r="B43" s="3" t="s">
        <v>51</v>
      </c>
      <c r="C43" s="3">
        <v>452</v>
      </c>
      <c r="D43" s="3" t="s">
        <v>412</v>
      </c>
      <c r="E43" s="3">
        <v>0.486</v>
      </c>
      <c r="F43" s="3">
        <v>0.0001052289295400693</v>
      </c>
      <c r="G43" s="3" t="s">
        <v>414</v>
      </c>
      <c r="H43" s="3" t="s">
        <v>453</v>
      </c>
      <c r="I43" s="3" t="s">
        <v>852</v>
      </c>
      <c r="J43" s="3">
        <v>1</v>
      </c>
      <c r="K43" s="3">
        <v>7.921520000000001E-09</v>
      </c>
      <c r="L43" s="3">
        <v>74.62</v>
      </c>
      <c r="M43" s="3">
        <v>2</v>
      </c>
      <c r="N43" s="3" t="s">
        <v>1254</v>
      </c>
      <c r="O43" s="3">
        <v>0.52071</v>
      </c>
      <c r="P43" s="3">
        <v>1.166</v>
      </c>
      <c r="Q43" s="3">
        <v>1.191</v>
      </c>
      <c r="R43" s="3">
        <v>1.248</v>
      </c>
      <c r="S43" s="3">
        <v>0.581</v>
      </c>
      <c r="U43" s="3">
        <v>0.5870000000000001</v>
      </c>
    </row>
    <row r="44" spans="2:21">
      <c r="B44" s="3" t="s">
        <v>52</v>
      </c>
      <c r="C44" s="3">
        <v>267</v>
      </c>
      <c r="D44" s="3" t="s">
        <v>412</v>
      </c>
      <c r="E44" s="3">
        <v>1.565</v>
      </c>
      <c r="F44" s="3">
        <v>0.0002593390415474971</v>
      </c>
      <c r="G44" s="3" t="s">
        <v>413</v>
      </c>
      <c r="H44" s="3" t="s">
        <v>454</v>
      </c>
      <c r="I44" s="3" t="s">
        <v>853</v>
      </c>
      <c r="J44" s="3">
        <v>1</v>
      </c>
      <c r="K44" s="3">
        <v>7.40929E-07</v>
      </c>
      <c r="L44" s="3">
        <v>112.93</v>
      </c>
      <c r="M44" s="3">
        <v>2</v>
      </c>
      <c r="N44" s="3" t="s">
        <v>1255</v>
      </c>
      <c r="O44" s="3">
        <v>-2.0226</v>
      </c>
      <c r="P44" s="3">
        <v>0.747</v>
      </c>
      <c r="Q44" s="3">
        <v>0.748</v>
      </c>
      <c r="R44" s="3">
        <v>0.753</v>
      </c>
      <c r="S44" s="3">
        <v>1.142</v>
      </c>
      <c r="T44" s="3">
        <v>1.117</v>
      </c>
      <c r="U44" s="3">
        <v>1.258</v>
      </c>
    </row>
    <row r="45" spans="2:21">
      <c r="B45" s="3" t="s">
        <v>53</v>
      </c>
      <c r="C45" s="3">
        <v>612</v>
      </c>
      <c r="D45" s="3" t="s">
        <v>412</v>
      </c>
      <c r="E45" s="3">
        <v>1.533</v>
      </c>
      <c r="F45" s="3">
        <v>0.0001318338749872581</v>
      </c>
      <c r="G45" s="3" t="s">
        <v>413</v>
      </c>
      <c r="H45" s="3" t="s">
        <v>455</v>
      </c>
      <c r="I45" s="3" t="s">
        <v>854</v>
      </c>
      <c r="J45" s="3">
        <v>1</v>
      </c>
      <c r="K45" s="3">
        <v>0.0008007789999999999</v>
      </c>
      <c r="L45" s="3">
        <v>81.642</v>
      </c>
      <c r="M45" s="3">
        <v>2</v>
      </c>
      <c r="N45" s="3" t="s">
        <v>1256</v>
      </c>
      <c r="O45" s="3">
        <v>0.05572999999999999</v>
      </c>
      <c r="P45" s="3">
        <v>0.7979999999999999</v>
      </c>
      <c r="Q45" s="3">
        <v>0.8129999999999999</v>
      </c>
      <c r="R45" s="3">
        <v>0.8370000000000001</v>
      </c>
      <c r="S45" s="3">
        <v>1.189</v>
      </c>
      <c r="T45" s="3">
        <v>1.267</v>
      </c>
      <c r="U45" s="3">
        <v>1.297</v>
      </c>
    </row>
    <row r="46" spans="2:21">
      <c r="B46" s="3" t="s">
        <v>54</v>
      </c>
      <c r="C46" s="3">
        <v>1571</v>
      </c>
      <c r="D46" s="3" t="s">
        <v>412</v>
      </c>
      <c r="E46" s="3">
        <v>1.522</v>
      </c>
      <c r="F46" s="3">
        <v>0.01196841757367758</v>
      </c>
      <c r="G46" s="3" t="s">
        <v>413</v>
      </c>
      <c r="H46" s="3" t="s">
        <v>456</v>
      </c>
      <c r="I46" s="3" t="s">
        <v>855</v>
      </c>
      <c r="J46" s="3">
        <v>1</v>
      </c>
      <c r="K46" s="3">
        <v>1.22844E-52</v>
      </c>
      <c r="L46" s="3">
        <v>182.52</v>
      </c>
      <c r="M46" s="3">
        <v>3</v>
      </c>
      <c r="N46" s="3" t="s">
        <v>1257</v>
      </c>
      <c r="O46" s="3">
        <v>0.65974</v>
      </c>
      <c r="P46" s="3">
        <v>0.833</v>
      </c>
      <c r="Q46" s="3">
        <v>0.879</v>
      </c>
      <c r="R46" s="3">
        <v>0.642</v>
      </c>
      <c r="S46" s="3">
        <v>1.185</v>
      </c>
      <c r="T46" s="3">
        <v>1.229</v>
      </c>
      <c r="U46" s="3">
        <v>1.169</v>
      </c>
    </row>
    <row r="47" spans="2:21">
      <c r="B47" s="3" t="s">
        <v>55</v>
      </c>
      <c r="C47" s="3">
        <v>100</v>
      </c>
      <c r="D47" s="3" t="s">
        <v>412</v>
      </c>
      <c r="E47" s="3">
        <v>0.611</v>
      </c>
      <c r="F47" s="3">
        <v>0.03008115897356684</v>
      </c>
      <c r="G47" s="3" t="s">
        <v>414</v>
      </c>
      <c r="H47" s="3" t="s">
        <v>457</v>
      </c>
      <c r="I47" s="3" t="s">
        <v>856</v>
      </c>
      <c r="J47" s="3">
        <v>1</v>
      </c>
      <c r="K47" s="3">
        <v>0.00333556</v>
      </c>
      <c r="L47" s="3">
        <v>72.492</v>
      </c>
      <c r="M47" s="3">
        <v>2</v>
      </c>
      <c r="N47" s="3" t="s">
        <v>1258</v>
      </c>
      <c r="O47" s="3">
        <v>-1.4854</v>
      </c>
      <c r="P47" s="3">
        <v>1.086</v>
      </c>
      <c r="Q47" s="3">
        <v>1.48</v>
      </c>
      <c r="R47" s="3">
        <v>0.9420000000000001</v>
      </c>
      <c r="S47" s="3">
        <v>0.7959999999999999</v>
      </c>
      <c r="T47" s="3">
        <v>0.6870000000000001</v>
      </c>
      <c r="U47" s="3">
        <v>0.662</v>
      </c>
    </row>
    <row r="48" spans="2:21">
      <c r="B48" s="3" t="s">
        <v>56</v>
      </c>
      <c r="C48" s="3">
        <v>6</v>
      </c>
      <c r="D48" s="3" t="s">
        <v>412</v>
      </c>
      <c r="E48" s="3">
        <v>0.665</v>
      </c>
      <c r="F48" s="3">
        <v>0.00679158456165494</v>
      </c>
      <c r="G48" s="3" t="s">
        <v>414</v>
      </c>
      <c r="H48" s="3" t="s">
        <v>458</v>
      </c>
      <c r="I48" s="3" t="s">
        <v>857</v>
      </c>
      <c r="J48" s="3">
        <v>1</v>
      </c>
      <c r="K48" s="3">
        <v>0.000710872</v>
      </c>
      <c r="L48" s="3">
        <v>67.548</v>
      </c>
      <c r="M48" s="3">
        <v>2</v>
      </c>
      <c r="N48" s="3" t="s">
        <v>1259</v>
      </c>
      <c r="O48" s="3">
        <v>1.8343</v>
      </c>
      <c r="P48" s="3">
        <v>1.177</v>
      </c>
      <c r="Q48" s="3">
        <v>1.082</v>
      </c>
      <c r="R48" s="3">
        <v>1.171</v>
      </c>
      <c r="T48" s="3">
        <v>0.7090000000000001</v>
      </c>
      <c r="U48" s="3">
        <v>0.8109999999999999</v>
      </c>
    </row>
    <row r="49" spans="2:21">
      <c r="B49" s="3" t="s">
        <v>57</v>
      </c>
      <c r="C49" s="3">
        <v>18</v>
      </c>
      <c r="D49" s="3" t="s">
        <v>412</v>
      </c>
      <c r="E49" s="3">
        <v>1.699</v>
      </c>
      <c r="F49" s="3">
        <v>0.0326000504247087</v>
      </c>
      <c r="G49" s="3" t="s">
        <v>413</v>
      </c>
      <c r="H49" s="3" t="s">
        <v>459</v>
      </c>
      <c r="I49" s="3" t="s">
        <v>858</v>
      </c>
      <c r="J49" s="3">
        <v>1</v>
      </c>
      <c r="K49" s="3">
        <v>1.89973E-06</v>
      </c>
      <c r="L49" s="3">
        <v>86.24299999999999</v>
      </c>
      <c r="M49" s="3">
        <v>2</v>
      </c>
      <c r="N49" s="3" t="s">
        <v>1260</v>
      </c>
      <c r="O49" s="3">
        <v>-5.42</v>
      </c>
      <c r="P49" s="3">
        <v>0.501</v>
      </c>
      <c r="Q49" s="3">
        <v>0.905</v>
      </c>
      <c r="R49" s="3">
        <v>0.645</v>
      </c>
      <c r="S49" s="3">
        <v>1.217</v>
      </c>
      <c r="T49" s="3">
        <v>1.095</v>
      </c>
      <c r="U49" s="3">
        <v>1.173</v>
      </c>
    </row>
    <row r="50" spans="2:21">
      <c r="B50" s="3" t="s">
        <v>58</v>
      </c>
      <c r="C50" s="3">
        <v>1210</v>
      </c>
      <c r="D50" s="3" t="s">
        <v>412</v>
      </c>
      <c r="E50" s="3">
        <v>0.461</v>
      </c>
      <c r="F50" s="3">
        <v>0.01215489330363631</v>
      </c>
      <c r="G50" s="3" t="s">
        <v>414</v>
      </c>
      <c r="H50" s="3" t="s">
        <v>460</v>
      </c>
      <c r="I50" s="3" t="s">
        <v>859</v>
      </c>
      <c r="J50" s="3">
        <v>1</v>
      </c>
      <c r="K50" s="3">
        <v>7.255899999999998E-09</v>
      </c>
      <c r="L50" s="3">
        <v>122.2</v>
      </c>
      <c r="M50" s="3">
        <v>2</v>
      </c>
      <c r="N50" s="3" t="s">
        <v>1261</v>
      </c>
      <c r="O50" s="3">
        <v>-3.4117</v>
      </c>
      <c r="P50" s="3">
        <v>1.299</v>
      </c>
      <c r="Q50" s="3">
        <v>1.566</v>
      </c>
      <c r="R50" s="3">
        <v>1.201</v>
      </c>
      <c r="S50" s="3">
        <v>0.825</v>
      </c>
      <c r="T50" s="3">
        <v>0.468</v>
      </c>
      <c r="U50" s="3">
        <v>0.581</v>
      </c>
    </row>
    <row r="51" spans="2:21">
      <c r="B51" s="3" t="s">
        <v>58</v>
      </c>
      <c r="C51" s="3">
        <v>842</v>
      </c>
      <c r="D51" s="3" t="s">
        <v>412</v>
      </c>
      <c r="E51" s="3">
        <v>1.59</v>
      </c>
      <c r="F51" s="3">
        <v>0.01019392899899186</v>
      </c>
      <c r="G51" s="3" t="s">
        <v>413</v>
      </c>
      <c r="H51" s="3" t="s">
        <v>460</v>
      </c>
      <c r="I51" s="3" t="s">
        <v>859</v>
      </c>
      <c r="J51" s="3">
        <v>1</v>
      </c>
      <c r="K51" s="3">
        <v>1.16092E-51</v>
      </c>
      <c r="L51" s="3">
        <v>179.21</v>
      </c>
      <c r="M51" s="3">
        <v>2</v>
      </c>
      <c r="N51" s="3" t="s">
        <v>1262</v>
      </c>
      <c r="O51" s="3">
        <v>0.75958</v>
      </c>
      <c r="P51" s="3">
        <v>0.679</v>
      </c>
      <c r="Q51" s="3">
        <v>0.8059999999999999</v>
      </c>
      <c r="R51" s="3">
        <v>0.847</v>
      </c>
      <c r="S51" s="3">
        <v>1.208</v>
      </c>
      <c r="T51" s="3">
        <v>1.411</v>
      </c>
      <c r="U51" s="3">
        <v>1.088</v>
      </c>
    </row>
    <row r="52" spans="2:21">
      <c r="B52" s="3" t="s">
        <v>59</v>
      </c>
      <c r="C52" s="3">
        <v>303</v>
      </c>
      <c r="D52" s="3" t="s">
        <v>412</v>
      </c>
      <c r="E52" s="3">
        <v>0.6579999999999999</v>
      </c>
      <c r="F52" s="3">
        <v>0.03118006669829911</v>
      </c>
      <c r="G52" s="3" t="s">
        <v>414</v>
      </c>
      <c r="H52" s="3" t="s">
        <v>461</v>
      </c>
      <c r="I52" s="3" t="s">
        <v>860</v>
      </c>
      <c r="J52" s="3">
        <v>1</v>
      </c>
      <c r="K52" s="3">
        <v>0.000998884</v>
      </c>
      <c r="L52" s="3">
        <v>79.059</v>
      </c>
      <c r="M52" s="3">
        <v>2</v>
      </c>
      <c r="N52" s="3" t="s">
        <v>1263</v>
      </c>
      <c r="O52" s="3">
        <v>0.15506</v>
      </c>
      <c r="P52" s="3">
        <v>1.244</v>
      </c>
      <c r="Q52" s="3">
        <v>1.263</v>
      </c>
      <c r="R52" s="3">
        <v>0.983</v>
      </c>
      <c r="S52" s="3">
        <v>0.742</v>
      </c>
      <c r="T52" s="3">
        <v>0.79</v>
      </c>
    </row>
    <row r="53" spans="2:21">
      <c r="B53" s="3" t="s">
        <v>60</v>
      </c>
      <c r="C53" s="3">
        <v>66</v>
      </c>
      <c r="D53" s="3" t="s">
        <v>412</v>
      </c>
      <c r="E53" s="3">
        <v>0.5600000000000001</v>
      </c>
      <c r="F53" s="3">
        <v>0.04613886073347113</v>
      </c>
      <c r="G53" s="3" t="s">
        <v>414</v>
      </c>
      <c r="H53" s="3" t="s">
        <v>462</v>
      </c>
      <c r="I53" s="3" t="s">
        <v>861</v>
      </c>
      <c r="J53" s="3">
        <v>1</v>
      </c>
      <c r="K53" s="3">
        <v>1.6685E-08</v>
      </c>
      <c r="L53" s="3">
        <v>76.23</v>
      </c>
      <c r="M53" s="3">
        <v>4</v>
      </c>
      <c r="N53" s="3" t="s">
        <v>1264</v>
      </c>
      <c r="O53" s="3">
        <v>2.3873</v>
      </c>
      <c r="P53" s="3">
        <v>1.498</v>
      </c>
      <c r="Q53" s="3">
        <v>1.268</v>
      </c>
      <c r="S53" s="3">
        <v>0.5870000000000001</v>
      </c>
      <c r="T53" s="3">
        <v>0.86</v>
      </c>
      <c r="U53" s="3">
        <v>0.878</v>
      </c>
    </row>
    <row r="54" spans="2:21">
      <c r="B54" s="3" t="s">
        <v>61</v>
      </c>
      <c r="C54" s="3">
        <v>638</v>
      </c>
      <c r="D54" s="3" t="s">
        <v>412</v>
      </c>
      <c r="E54" s="3">
        <v>0.635</v>
      </c>
      <c r="F54" s="3">
        <v>0.002904805441209824</v>
      </c>
      <c r="G54" s="3" t="s">
        <v>414</v>
      </c>
      <c r="H54" s="3" t="s">
        <v>463</v>
      </c>
      <c r="I54" s="3" t="s">
        <v>862</v>
      </c>
      <c r="J54" s="3">
        <v>1</v>
      </c>
      <c r="K54" s="3">
        <v>7.96663E-14</v>
      </c>
      <c r="L54" s="3">
        <v>132.9</v>
      </c>
      <c r="M54" s="3">
        <v>2</v>
      </c>
      <c r="N54" s="3" t="s">
        <v>1265</v>
      </c>
      <c r="O54" s="3">
        <v>-3.8351</v>
      </c>
      <c r="P54" s="3">
        <v>1.2</v>
      </c>
      <c r="Q54" s="3">
        <v>1.294</v>
      </c>
      <c r="R54" s="3">
        <v>1.202</v>
      </c>
      <c r="S54" s="3">
        <v>0.883</v>
      </c>
      <c r="T54" s="3">
        <v>0.757</v>
      </c>
      <c r="U54" s="3">
        <v>0.706</v>
      </c>
    </row>
    <row r="55" spans="2:21">
      <c r="B55" s="3" t="s">
        <v>62</v>
      </c>
      <c r="C55" s="3">
        <v>326</v>
      </c>
      <c r="D55" s="3" t="s">
        <v>412</v>
      </c>
      <c r="E55" s="3">
        <v>0.281</v>
      </c>
      <c r="F55" s="3">
        <v>0.0374274369702997</v>
      </c>
      <c r="G55" s="3" t="s">
        <v>414</v>
      </c>
      <c r="H55" s="3" t="s">
        <v>464</v>
      </c>
      <c r="I55" s="3" t="s">
        <v>863</v>
      </c>
      <c r="J55" s="3">
        <v>1</v>
      </c>
      <c r="K55" s="3">
        <v>2.2222E-16</v>
      </c>
      <c r="L55" s="3">
        <v>75.024</v>
      </c>
      <c r="M55" s="3">
        <v>3</v>
      </c>
      <c r="N55" s="3" t="s">
        <v>1266</v>
      </c>
      <c r="O55" s="3">
        <v>2.5421</v>
      </c>
      <c r="P55" s="3">
        <v>1.56</v>
      </c>
      <c r="Q55" s="3">
        <v>1.599</v>
      </c>
      <c r="S55" s="3">
        <v>0.5570000000000001</v>
      </c>
      <c r="U55" s="3">
        <v>0.332</v>
      </c>
    </row>
    <row r="56" spans="2:21">
      <c r="B56" s="3" t="s">
        <v>63</v>
      </c>
      <c r="C56" s="3">
        <v>153</v>
      </c>
      <c r="D56" s="3" t="s">
        <v>412</v>
      </c>
      <c r="E56" s="3">
        <v>0.6609999999999999</v>
      </c>
      <c r="F56" s="3">
        <v>0.006437975680912854</v>
      </c>
      <c r="G56" s="3" t="s">
        <v>414</v>
      </c>
      <c r="H56" s="3" t="s">
        <v>465</v>
      </c>
      <c r="I56" s="3" t="s">
        <v>864</v>
      </c>
      <c r="J56" s="3">
        <v>1</v>
      </c>
      <c r="K56" s="3">
        <v>7.504799999999994E-72</v>
      </c>
      <c r="L56" s="3">
        <v>212.93</v>
      </c>
      <c r="M56" s="3">
        <v>2</v>
      </c>
      <c r="N56" s="3" t="s">
        <v>1267</v>
      </c>
      <c r="O56" s="3">
        <v>6.2777</v>
      </c>
      <c r="P56" s="3">
        <v>1.228</v>
      </c>
      <c r="Q56" s="3">
        <v>1.3</v>
      </c>
      <c r="R56" s="3">
        <v>1.312</v>
      </c>
      <c r="S56" s="3">
        <v>0.72</v>
      </c>
      <c r="T56" s="3">
        <v>0.9079999999999999</v>
      </c>
      <c r="U56" s="3">
        <v>0.91</v>
      </c>
    </row>
    <row r="57" spans="2:21">
      <c r="B57" s="3" t="s">
        <v>64</v>
      </c>
      <c r="C57" s="3">
        <v>756</v>
      </c>
      <c r="D57" s="3" t="s">
        <v>412</v>
      </c>
      <c r="E57" s="3">
        <v>0.665</v>
      </c>
      <c r="F57" s="3">
        <v>0.007605125777313135</v>
      </c>
      <c r="G57" s="3" t="s">
        <v>414</v>
      </c>
      <c r="H57" s="3" t="s">
        <v>466</v>
      </c>
      <c r="I57" s="3" t="s">
        <v>865</v>
      </c>
      <c r="J57" s="3">
        <v>1</v>
      </c>
      <c r="K57" s="3">
        <v>2.248609999999999E-64</v>
      </c>
      <c r="L57" s="3">
        <v>264.57</v>
      </c>
      <c r="M57" s="3">
        <v>3</v>
      </c>
      <c r="N57" s="3" t="s">
        <v>1268</v>
      </c>
      <c r="O57" s="3">
        <v>-1.3937</v>
      </c>
      <c r="P57" s="3">
        <v>1.364</v>
      </c>
      <c r="Q57" s="3">
        <v>1.128</v>
      </c>
      <c r="R57" s="3">
        <v>1.107</v>
      </c>
      <c r="S57" s="3">
        <v>0.8740000000000001</v>
      </c>
      <c r="T57" s="3">
        <v>0.758</v>
      </c>
      <c r="U57" s="3">
        <v>0.76</v>
      </c>
    </row>
    <row r="58" spans="2:21">
      <c r="B58" s="3" t="s">
        <v>65</v>
      </c>
      <c r="C58" s="3">
        <v>114</v>
      </c>
      <c r="D58" s="3" t="s">
        <v>412</v>
      </c>
      <c r="E58" s="3">
        <v>0.457</v>
      </c>
      <c r="F58" s="3">
        <v>0.01331687443704313</v>
      </c>
      <c r="G58" s="3" t="s">
        <v>414</v>
      </c>
      <c r="H58" s="3" t="s">
        <v>467</v>
      </c>
      <c r="I58" s="3" t="s">
        <v>866</v>
      </c>
      <c r="J58" s="3">
        <v>1</v>
      </c>
      <c r="K58" s="3">
        <v>1.00467E-05</v>
      </c>
      <c r="L58" s="3">
        <v>99.27600000000001</v>
      </c>
      <c r="M58" s="3">
        <v>2</v>
      </c>
      <c r="N58" s="3" t="s">
        <v>1269</v>
      </c>
      <c r="O58" s="3">
        <v>-3.1348</v>
      </c>
      <c r="P58" s="3">
        <v>1.093</v>
      </c>
      <c r="Q58" s="3">
        <v>1.14</v>
      </c>
      <c r="R58" s="3">
        <v>1.554</v>
      </c>
      <c r="T58" s="3">
        <v>0.5539999999999999</v>
      </c>
      <c r="U58" s="3">
        <v>0.6</v>
      </c>
    </row>
    <row r="59" spans="2:21">
      <c r="B59" s="3" t="s">
        <v>66</v>
      </c>
      <c r="C59" s="3">
        <v>239</v>
      </c>
      <c r="D59" s="3" t="s">
        <v>412</v>
      </c>
      <c r="E59" s="3">
        <v>0.5579999999999999</v>
      </c>
      <c r="F59" s="3">
        <v>0.03365853106367811</v>
      </c>
      <c r="G59" s="3" t="s">
        <v>414</v>
      </c>
      <c r="H59" s="3" t="s">
        <v>468</v>
      </c>
      <c r="I59" s="3" t="s">
        <v>867</v>
      </c>
      <c r="J59" s="3">
        <v>1</v>
      </c>
      <c r="K59" s="3">
        <v>4.04556E-09</v>
      </c>
      <c r="L59" s="3">
        <v>150.53</v>
      </c>
      <c r="M59" s="3">
        <v>2</v>
      </c>
      <c r="N59" s="3" t="s">
        <v>1270</v>
      </c>
      <c r="O59" s="3">
        <v>-4.306</v>
      </c>
      <c r="P59" s="3">
        <v>1.438</v>
      </c>
      <c r="Q59" s="3">
        <v>1.491</v>
      </c>
      <c r="R59" s="3">
        <v>0.951</v>
      </c>
      <c r="S59" s="3">
        <v>0.867</v>
      </c>
      <c r="T59" s="3">
        <v>0.593</v>
      </c>
      <c r="U59" s="3">
        <v>0.705</v>
      </c>
    </row>
    <row r="60" spans="2:21">
      <c r="B60" s="3" t="s">
        <v>67</v>
      </c>
      <c r="C60" s="3">
        <v>77</v>
      </c>
      <c r="D60" s="3" t="s">
        <v>412</v>
      </c>
      <c r="E60" s="3">
        <v>2.148</v>
      </c>
      <c r="F60" s="3">
        <v>0.03893829240191726</v>
      </c>
      <c r="G60" s="3" t="s">
        <v>413</v>
      </c>
      <c r="H60" s="3" t="s">
        <v>469</v>
      </c>
      <c r="I60" s="3" t="s">
        <v>868</v>
      </c>
      <c r="J60" s="3">
        <v>1</v>
      </c>
      <c r="K60" s="3">
        <v>5.08483E-09</v>
      </c>
      <c r="L60" s="3">
        <v>78.75</v>
      </c>
      <c r="M60" s="3">
        <v>3</v>
      </c>
      <c r="N60" s="3" t="s">
        <v>1271</v>
      </c>
      <c r="O60" s="3">
        <v>3.3193</v>
      </c>
      <c r="P60" s="3">
        <v>0.494</v>
      </c>
      <c r="R60" s="3">
        <v>0.642</v>
      </c>
      <c r="S60" s="3">
        <v>1.116</v>
      </c>
      <c r="T60" s="3">
        <v>1.324</v>
      </c>
    </row>
    <row r="61" spans="2:21">
      <c r="B61" s="3" t="s">
        <v>68</v>
      </c>
      <c r="C61" s="3">
        <v>157</v>
      </c>
      <c r="D61" s="3" t="s">
        <v>412</v>
      </c>
      <c r="E61" s="3">
        <v>0.629</v>
      </c>
      <c r="F61" s="3">
        <v>7.976839502725151E-05</v>
      </c>
      <c r="G61" s="3" t="s">
        <v>414</v>
      </c>
      <c r="H61" s="3" t="s">
        <v>470</v>
      </c>
      <c r="I61" s="3" t="s">
        <v>869</v>
      </c>
      <c r="J61" s="3">
        <v>1</v>
      </c>
      <c r="K61" s="3">
        <v>1.17633E-36</v>
      </c>
      <c r="L61" s="3">
        <v>198.33</v>
      </c>
      <c r="M61" s="3">
        <v>2</v>
      </c>
      <c r="N61" s="3" t="s">
        <v>1272</v>
      </c>
      <c r="O61" s="3">
        <v>0.93605</v>
      </c>
      <c r="P61" s="3">
        <v>1.168</v>
      </c>
      <c r="Q61" s="3">
        <v>1.267</v>
      </c>
      <c r="R61" s="3">
        <v>1.236</v>
      </c>
      <c r="S61" s="3">
        <v>0.747</v>
      </c>
      <c r="T61" s="3">
        <v>0.78</v>
      </c>
      <c r="U61" s="3">
        <v>0.7809999999999999</v>
      </c>
    </row>
    <row r="62" spans="2:21">
      <c r="B62" s="3" t="s">
        <v>69</v>
      </c>
      <c r="C62" s="3">
        <v>230</v>
      </c>
      <c r="D62" s="3" t="s">
        <v>412</v>
      </c>
      <c r="E62" s="3">
        <v>0.611</v>
      </c>
      <c r="F62" s="3">
        <v>0.001165570490592802</v>
      </c>
      <c r="G62" s="3" t="s">
        <v>414</v>
      </c>
      <c r="H62" s="3" t="s">
        <v>471</v>
      </c>
      <c r="I62" s="3" t="s">
        <v>870</v>
      </c>
      <c r="J62" s="3">
        <v>1</v>
      </c>
      <c r="K62" s="3">
        <v>1.43576E-09</v>
      </c>
      <c r="L62" s="3">
        <v>87.251</v>
      </c>
      <c r="M62" s="3">
        <v>3</v>
      </c>
      <c r="N62" s="3" t="s">
        <v>1273</v>
      </c>
      <c r="O62" s="3">
        <v>0.90396</v>
      </c>
      <c r="P62" s="3">
        <v>1.206</v>
      </c>
      <c r="Q62" s="3">
        <v>1.265</v>
      </c>
      <c r="R62" s="3">
        <v>1.175</v>
      </c>
      <c r="S62" s="3">
        <v>0.8270000000000001</v>
      </c>
      <c r="T62" s="3">
        <v>0.6929999999999999</v>
      </c>
      <c r="U62" s="3">
        <v>0.7070000000000001</v>
      </c>
    </row>
    <row r="63" spans="2:21">
      <c r="B63" s="3" t="s">
        <v>70</v>
      </c>
      <c r="C63" s="3">
        <v>171</v>
      </c>
      <c r="D63" s="3" t="s">
        <v>412</v>
      </c>
      <c r="E63" s="3">
        <v>1.545</v>
      </c>
      <c r="F63" s="3">
        <v>0.04313306986017993</v>
      </c>
      <c r="G63" s="3" t="s">
        <v>413</v>
      </c>
      <c r="H63" s="3" t="s">
        <v>472</v>
      </c>
      <c r="I63" s="3" t="s">
        <v>871</v>
      </c>
      <c r="J63" s="3">
        <v>1</v>
      </c>
      <c r="K63" s="3">
        <v>7.635739999999999E-71</v>
      </c>
      <c r="L63" s="3">
        <v>167.19</v>
      </c>
      <c r="M63" s="3">
        <v>3</v>
      </c>
      <c r="N63" s="3" t="s">
        <v>1274</v>
      </c>
      <c r="O63" s="3">
        <v>3.7935</v>
      </c>
      <c r="P63" s="3">
        <v>0.846</v>
      </c>
      <c r="Q63" s="3">
        <v>0.885</v>
      </c>
      <c r="R63" s="3">
        <v>0.581</v>
      </c>
      <c r="S63" s="3">
        <v>1.025</v>
      </c>
      <c r="T63" s="3">
        <v>1.314</v>
      </c>
      <c r="U63" s="3">
        <v>1.233</v>
      </c>
    </row>
    <row r="64" spans="2:21">
      <c r="B64" s="3" t="s">
        <v>71</v>
      </c>
      <c r="C64" s="3">
        <v>275</v>
      </c>
      <c r="D64" s="3" t="s">
        <v>412</v>
      </c>
      <c r="E64" s="3">
        <v>0.06</v>
      </c>
      <c r="F64" s="3">
        <v>3.106396527744539E-05</v>
      </c>
      <c r="G64" s="3" t="s">
        <v>414</v>
      </c>
      <c r="H64" s="3" t="s">
        <v>473</v>
      </c>
      <c r="I64" s="3" t="s">
        <v>872</v>
      </c>
      <c r="J64" s="3">
        <v>1</v>
      </c>
      <c r="K64" s="3">
        <v>0.000604783</v>
      </c>
      <c r="L64" s="3">
        <v>90.26299999999999</v>
      </c>
      <c r="M64" s="3">
        <v>2</v>
      </c>
      <c r="N64" s="3" t="s">
        <v>1275</v>
      </c>
      <c r="O64" s="3">
        <v>0.08021499999999999</v>
      </c>
      <c r="P64" s="3">
        <v>2.275</v>
      </c>
      <c r="Q64" s="3">
        <v>2.291</v>
      </c>
      <c r="S64" s="3">
        <v>0.15</v>
      </c>
      <c r="T64" s="3">
        <v>0.125</v>
      </c>
      <c r="U64" s="3">
        <v>0.137</v>
      </c>
    </row>
    <row r="65" spans="2:21">
      <c r="B65" s="3" t="s">
        <v>72</v>
      </c>
      <c r="C65" s="3">
        <v>740</v>
      </c>
      <c r="D65" s="3" t="s">
        <v>412</v>
      </c>
      <c r="E65" s="3">
        <v>0.611</v>
      </c>
      <c r="F65" s="3">
        <v>3.18007180100135E-06</v>
      </c>
      <c r="G65" s="3" t="s">
        <v>414</v>
      </c>
      <c r="H65" s="3" t="s">
        <v>474</v>
      </c>
      <c r="I65" s="3" t="s">
        <v>873</v>
      </c>
      <c r="J65" s="3">
        <v>1</v>
      </c>
      <c r="K65" s="3">
        <v>5.86381E-06</v>
      </c>
      <c r="L65" s="3">
        <v>121.8</v>
      </c>
      <c r="M65" s="3">
        <v>2</v>
      </c>
      <c r="N65" s="3" t="s">
        <v>1276</v>
      </c>
      <c r="O65" s="3">
        <v>-2.3636</v>
      </c>
      <c r="P65" s="3">
        <v>1.212</v>
      </c>
      <c r="Q65" s="3">
        <v>1.216</v>
      </c>
      <c r="R65" s="3">
        <v>1.254</v>
      </c>
      <c r="S65" s="3">
        <v>0.753</v>
      </c>
      <c r="T65" s="3">
        <v>0.757</v>
      </c>
      <c r="U65" s="3">
        <v>0.738</v>
      </c>
    </row>
    <row r="66" spans="2:21">
      <c r="B66" s="3" t="s">
        <v>72</v>
      </c>
      <c r="C66" s="3">
        <v>920</v>
      </c>
      <c r="D66" s="3" t="s">
        <v>412</v>
      </c>
      <c r="E66" s="3">
        <v>0.65</v>
      </c>
      <c r="F66" s="3">
        <v>0.04280146785768628</v>
      </c>
      <c r="G66" s="3" t="s">
        <v>414</v>
      </c>
      <c r="H66" s="3" t="s">
        <v>474</v>
      </c>
      <c r="I66" s="3" t="s">
        <v>873</v>
      </c>
      <c r="J66" s="3">
        <v>1</v>
      </c>
      <c r="K66" s="3">
        <v>1.89273E-09</v>
      </c>
      <c r="L66" s="3">
        <v>110.91</v>
      </c>
      <c r="M66" s="3">
        <v>3</v>
      </c>
      <c r="N66" s="3" t="s">
        <v>1277</v>
      </c>
      <c r="O66" s="3">
        <v>2.7793</v>
      </c>
      <c r="P66" s="3">
        <v>1.329</v>
      </c>
      <c r="Q66" s="3">
        <v>1.112</v>
      </c>
      <c r="T66" s="3">
        <v>0.8090000000000001</v>
      </c>
      <c r="U66" s="3">
        <v>0.777</v>
      </c>
    </row>
    <row r="67" spans="2:21">
      <c r="B67" s="3" t="s">
        <v>73</v>
      </c>
      <c r="C67" s="3">
        <v>193</v>
      </c>
      <c r="D67" s="3" t="s">
        <v>412</v>
      </c>
      <c r="E67" s="3">
        <v>1.956</v>
      </c>
      <c r="F67" s="3">
        <v>0.003618855968384242</v>
      </c>
      <c r="G67" s="3" t="s">
        <v>413</v>
      </c>
      <c r="H67" s="3" t="s">
        <v>475</v>
      </c>
      <c r="I67" s="3" t="s">
        <v>874</v>
      </c>
      <c r="J67" s="3">
        <v>1</v>
      </c>
      <c r="K67" s="3">
        <v>3.72181E-15</v>
      </c>
      <c r="L67" s="3">
        <v>151.52</v>
      </c>
      <c r="M67" s="3">
        <v>2</v>
      </c>
      <c r="N67" s="3" t="s">
        <v>1278</v>
      </c>
      <c r="O67" s="3">
        <v>2.0115</v>
      </c>
      <c r="P67" s="3">
        <v>0.605</v>
      </c>
      <c r="Q67" s="3">
        <v>0.804</v>
      </c>
      <c r="R67" s="3">
        <v>0.5820000000000001</v>
      </c>
      <c r="S67" s="3">
        <v>1.267</v>
      </c>
      <c r="T67" s="3">
        <v>1.411</v>
      </c>
      <c r="U67" s="3">
        <v>1.216</v>
      </c>
    </row>
    <row r="68" spans="2:21">
      <c r="B68" s="3" t="s">
        <v>74</v>
      </c>
      <c r="C68" s="3">
        <v>28</v>
      </c>
      <c r="D68" s="3" t="s">
        <v>412</v>
      </c>
      <c r="E68" s="3">
        <v>0.643</v>
      </c>
      <c r="F68" s="3">
        <v>0.009531310399093471</v>
      </c>
      <c r="G68" s="3" t="s">
        <v>414</v>
      </c>
      <c r="H68" s="3" t="s">
        <v>476</v>
      </c>
      <c r="I68" s="3" t="s">
        <v>875</v>
      </c>
      <c r="J68" s="3">
        <v>1</v>
      </c>
      <c r="K68" s="3">
        <v>1.18049E-53</v>
      </c>
      <c r="L68" s="3">
        <v>220.81</v>
      </c>
      <c r="M68" s="3">
        <v>2</v>
      </c>
      <c r="N68" s="3" t="s">
        <v>1279</v>
      </c>
      <c r="O68" s="3">
        <v>2.5521</v>
      </c>
      <c r="P68" s="3">
        <v>1.377</v>
      </c>
      <c r="Q68" s="3">
        <v>1.225</v>
      </c>
      <c r="R68" s="3">
        <v>1.098</v>
      </c>
      <c r="S68" s="3">
        <v>0.905</v>
      </c>
      <c r="T68" s="3">
        <v>0.736</v>
      </c>
      <c r="U68" s="3">
        <v>0.737</v>
      </c>
    </row>
    <row r="69" spans="2:21">
      <c r="B69" s="3" t="s">
        <v>75</v>
      </c>
      <c r="C69" s="3">
        <v>40</v>
      </c>
      <c r="D69" s="3" t="s">
        <v>412</v>
      </c>
      <c r="E69" s="3">
        <v>0.598</v>
      </c>
      <c r="F69" s="3">
        <v>0.001029395523731186</v>
      </c>
      <c r="G69" s="3" t="s">
        <v>414</v>
      </c>
      <c r="H69" s="3" t="s">
        <v>477</v>
      </c>
      <c r="I69" s="3" t="s">
        <v>876</v>
      </c>
      <c r="J69" s="3">
        <v>1</v>
      </c>
      <c r="K69" s="3">
        <v>3.974680000000001E-20</v>
      </c>
      <c r="L69" s="3">
        <v>97.26799999999999</v>
      </c>
      <c r="M69" s="3">
        <v>3</v>
      </c>
      <c r="N69" s="3" t="s">
        <v>1280</v>
      </c>
      <c r="O69" s="3">
        <v>1.698</v>
      </c>
      <c r="P69" s="3">
        <v>1.291</v>
      </c>
      <c r="Q69" s="3">
        <v>1.237</v>
      </c>
      <c r="R69" s="3">
        <v>1.189</v>
      </c>
      <c r="S69" s="3">
        <v>0.8120000000000001</v>
      </c>
      <c r="T69" s="3">
        <v>0.67</v>
      </c>
      <c r="U69" s="3">
        <v>0.742</v>
      </c>
    </row>
    <row r="70" spans="2:21">
      <c r="B70" s="3" t="s">
        <v>76</v>
      </c>
      <c r="C70" s="3">
        <v>238</v>
      </c>
      <c r="D70" s="3" t="s">
        <v>412</v>
      </c>
      <c r="E70" s="3">
        <v>0.628</v>
      </c>
      <c r="F70" s="3">
        <v>0.01638208947538516</v>
      </c>
      <c r="G70" s="3" t="s">
        <v>414</v>
      </c>
      <c r="H70" s="3" t="s">
        <v>478</v>
      </c>
      <c r="I70" s="3" t="s">
        <v>877</v>
      </c>
      <c r="J70" s="3">
        <v>1</v>
      </c>
      <c r="K70" s="3">
        <v>1.63176E-12</v>
      </c>
      <c r="L70" s="3">
        <v>76.009</v>
      </c>
      <c r="M70" s="3">
        <v>2</v>
      </c>
      <c r="N70" s="3" t="s">
        <v>1281</v>
      </c>
      <c r="O70" s="3">
        <v>-1.7343</v>
      </c>
      <c r="P70" s="3">
        <v>1.28</v>
      </c>
      <c r="Q70" s="3">
        <v>1.342</v>
      </c>
      <c r="S70" s="3">
        <v>0.713</v>
      </c>
      <c r="T70" s="3">
        <v>0.9159999999999999</v>
      </c>
      <c r="U70" s="3">
        <v>0.8390000000000001</v>
      </c>
    </row>
    <row r="71" spans="2:21">
      <c r="B71" s="3" t="s">
        <v>77</v>
      </c>
      <c r="C71" s="3">
        <v>573</v>
      </c>
      <c r="D71" s="3" t="s">
        <v>412</v>
      </c>
      <c r="E71" s="3">
        <v>0.635</v>
      </c>
      <c r="F71" s="3">
        <v>0.01198108248500763</v>
      </c>
      <c r="G71" s="3" t="s">
        <v>414</v>
      </c>
      <c r="H71" s="3" t="s">
        <v>479</v>
      </c>
      <c r="I71" s="3" t="s">
        <v>878</v>
      </c>
      <c r="J71" s="3">
        <v>1</v>
      </c>
      <c r="K71" s="3">
        <v>1.762509999999999E-18</v>
      </c>
      <c r="L71" s="3">
        <v>164.31</v>
      </c>
      <c r="M71" s="3">
        <v>2</v>
      </c>
      <c r="N71" s="3" t="s">
        <v>1282</v>
      </c>
      <c r="O71" s="3">
        <v>4.5322</v>
      </c>
      <c r="P71" s="3">
        <v>1.312</v>
      </c>
      <c r="Q71" s="3">
        <v>1.47</v>
      </c>
      <c r="R71" s="3">
        <v>1.046</v>
      </c>
      <c r="S71" s="3">
        <v>0.782</v>
      </c>
      <c r="T71" s="3">
        <v>0.836</v>
      </c>
      <c r="U71" s="3">
        <v>0.8120000000000001</v>
      </c>
    </row>
    <row r="72" spans="2:21">
      <c r="B72" s="3" t="s">
        <v>77</v>
      </c>
      <c r="C72" s="3">
        <v>527</v>
      </c>
      <c r="D72" s="3" t="s">
        <v>412</v>
      </c>
      <c r="E72" s="3">
        <v>0.578</v>
      </c>
      <c r="F72" s="3">
        <v>0.004759814787063341</v>
      </c>
      <c r="G72" s="3" t="s">
        <v>414</v>
      </c>
      <c r="H72" s="3" t="s">
        <v>479</v>
      </c>
      <c r="I72" s="3" t="s">
        <v>878</v>
      </c>
      <c r="J72" s="3">
        <v>1</v>
      </c>
      <c r="K72" s="3">
        <v>2.79518E-55</v>
      </c>
      <c r="L72" s="3">
        <v>211.84</v>
      </c>
      <c r="M72" s="3">
        <v>2</v>
      </c>
      <c r="N72" s="3" t="s">
        <v>1283</v>
      </c>
      <c r="O72" s="3">
        <v>5.4464</v>
      </c>
      <c r="P72" s="3">
        <v>1.201</v>
      </c>
      <c r="Q72" s="3">
        <v>1.588</v>
      </c>
      <c r="R72" s="3">
        <v>1.203</v>
      </c>
      <c r="S72" s="3">
        <v>0.741</v>
      </c>
      <c r="T72" s="3">
        <v>0.794</v>
      </c>
      <c r="U72" s="3">
        <v>0.774</v>
      </c>
    </row>
    <row r="73" spans="2:21">
      <c r="B73" s="3" t="s">
        <v>78</v>
      </c>
      <c r="C73" s="3">
        <v>111</v>
      </c>
      <c r="D73" s="3" t="s">
        <v>412</v>
      </c>
      <c r="E73" s="3">
        <v>0.429</v>
      </c>
      <c r="F73" s="3">
        <v>0.01306277048647932</v>
      </c>
      <c r="G73" s="3" t="s">
        <v>414</v>
      </c>
      <c r="H73" s="3" t="s">
        <v>480</v>
      </c>
      <c r="I73" s="3" t="s">
        <v>879</v>
      </c>
      <c r="J73" s="3">
        <v>1</v>
      </c>
      <c r="K73" s="3">
        <v>2.32724E-18</v>
      </c>
      <c r="L73" s="3">
        <v>142.51</v>
      </c>
      <c r="M73" s="3">
        <v>2</v>
      </c>
      <c r="N73" s="3" t="s">
        <v>1284</v>
      </c>
      <c r="O73" s="3">
        <v>3.648</v>
      </c>
      <c r="P73" s="3">
        <v>1.201</v>
      </c>
      <c r="Q73" s="3">
        <v>1.741</v>
      </c>
      <c r="R73" s="3">
        <v>1.192</v>
      </c>
      <c r="S73" s="3">
        <v>0.424</v>
      </c>
      <c r="T73" s="3">
        <v>0.653</v>
      </c>
      <c r="U73" s="3">
        <v>0.698</v>
      </c>
    </row>
    <row r="74" spans="2:21">
      <c r="B74" s="3" t="s">
        <v>79</v>
      </c>
      <c r="C74" s="3">
        <v>443</v>
      </c>
      <c r="D74" s="3" t="s">
        <v>412</v>
      </c>
      <c r="E74" s="3">
        <v>0.507</v>
      </c>
      <c r="F74" s="3">
        <v>0.001140257972248042</v>
      </c>
      <c r="G74" s="3" t="s">
        <v>414</v>
      </c>
      <c r="H74" s="3" t="s">
        <v>481</v>
      </c>
      <c r="I74" s="3" t="s">
        <v>880</v>
      </c>
      <c r="J74" s="3">
        <v>1</v>
      </c>
      <c r="K74" s="3">
        <v>7.215910000000001E-12</v>
      </c>
      <c r="L74" s="3">
        <v>128.57</v>
      </c>
      <c r="M74" s="3">
        <v>2</v>
      </c>
      <c r="N74" s="3" t="s">
        <v>1285</v>
      </c>
      <c r="O74" s="3">
        <v>2.2405</v>
      </c>
      <c r="P74" s="3">
        <v>1.328</v>
      </c>
      <c r="Q74" s="3">
        <v>1.254</v>
      </c>
      <c r="R74" s="3">
        <v>1.102</v>
      </c>
      <c r="S74" s="3">
        <v>0.644</v>
      </c>
      <c r="T74" s="3">
        <v>0.672</v>
      </c>
      <c r="U74" s="3">
        <v>0.551</v>
      </c>
    </row>
    <row r="75" spans="2:21">
      <c r="B75" s="3" t="s">
        <v>80</v>
      </c>
      <c r="C75" s="3">
        <v>230</v>
      </c>
      <c r="D75" s="3" t="s">
        <v>412</v>
      </c>
      <c r="E75" s="3">
        <v>0.516</v>
      </c>
      <c r="F75" s="3">
        <v>0.01761732387995597</v>
      </c>
      <c r="G75" s="3" t="s">
        <v>414</v>
      </c>
      <c r="H75" s="3" t="s">
        <v>482</v>
      </c>
      <c r="I75" s="3" t="s">
        <v>881</v>
      </c>
      <c r="J75" s="3">
        <v>1</v>
      </c>
      <c r="K75" s="3">
        <v>9.028169999999999E-16</v>
      </c>
      <c r="L75" s="3">
        <v>142.56</v>
      </c>
      <c r="M75" s="3">
        <v>2</v>
      </c>
      <c r="N75" s="3" t="s">
        <v>1286</v>
      </c>
      <c r="O75" s="3">
        <v>-1.269</v>
      </c>
      <c r="P75" s="3">
        <v>1.546</v>
      </c>
      <c r="Q75" s="3">
        <v>1.066</v>
      </c>
      <c r="R75" s="3">
        <v>1.279</v>
      </c>
      <c r="S75" s="3">
        <v>0.8290000000000001</v>
      </c>
      <c r="T75" s="3">
        <v>0.521</v>
      </c>
      <c r="U75" s="3">
        <v>0.6559999999999999</v>
      </c>
    </row>
    <row r="76" spans="2:21">
      <c r="B76" s="3" t="s">
        <v>80</v>
      </c>
      <c r="C76" s="3">
        <v>305</v>
      </c>
      <c r="D76" s="3" t="s">
        <v>412</v>
      </c>
      <c r="E76" s="3">
        <v>0.479</v>
      </c>
      <c r="F76" s="3">
        <v>0.003227903533513945</v>
      </c>
      <c r="G76" s="3" t="s">
        <v>414</v>
      </c>
      <c r="H76" s="3" t="s">
        <v>482</v>
      </c>
      <c r="I76" s="3" t="s">
        <v>881</v>
      </c>
      <c r="J76" s="3">
        <v>1</v>
      </c>
      <c r="K76" s="3">
        <v>1.81383E-05</v>
      </c>
      <c r="L76" s="3">
        <v>96.95700000000001</v>
      </c>
      <c r="M76" s="3">
        <v>2</v>
      </c>
      <c r="N76" s="3" t="s">
        <v>1287</v>
      </c>
      <c r="O76" s="3">
        <v>-1.9366</v>
      </c>
      <c r="P76" s="3">
        <v>1.366</v>
      </c>
      <c r="Q76" s="3">
        <v>1.403</v>
      </c>
      <c r="R76" s="3">
        <v>1.225</v>
      </c>
      <c r="S76" s="3">
        <v>0.513</v>
      </c>
      <c r="T76" s="3">
        <v>0.7490000000000001</v>
      </c>
      <c r="U76" s="3">
        <v>0.653</v>
      </c>
    </row>
    <row r="77" spans="2:21">
      <c r="B77" s="3" t="s">
        <v>81</v>
      </c>
      <c r="C77" s="3">
        <v>321</v>
      </c>
      <c r="D77" s="3" t="s">
        <v>412</v>
      </c>
      <c r="E77" s="3">
        <v>0.608</v>
      </c>
      <c r="F77" s="3">
        <v>0.001739241967216578</v>
      </c>
      <c r="G77" s="3" t="s">
        <v>414</v>
      </c>
      <c r="H77" s="3" t="s">
        <v>483</v>
      </c>
      <c r="I77" s="3" t="s">
        <v>882</v>
      </c>
      <c r="J77" s="3">
        <v>1</v>
      </c>
      <c r="K77" s="3">
        <v>4.30229E-08</v>
      </c>
      <c r="L77" s="3">
        <v>84.58</v>
      </c>
      <c r="M77" s="3">
        <v>3</v>
      </c>
      <c r="N77" s="3" t="s">
        <v>1288</v>
      </c>
      <c r="O77" s="3">
        <v>-2.2131</v>
      </c>
      <c r="P77" s="3">
        <v>1.275</v>
      </c>
      <c r="Q77" s="3">
        <v>1.328</v>
      </c>
      <c r="R77" s="3">
        <v>1.135</v>
      </c>
      <c r="S77" s="3">
        <v>0.8109999999999999</v>
      </c>
      <c r="T77" s="3">
        <v>0.77</v>
      </c>
      <c r="U77" s="3">
        <v>0.6899999999999999</v>
      </c>
    </row>
    <row r="78" spans="2:21">
      <c r="B78" s="3" t="s">
        <v>82</v>
      </c>
      <c r="C78" s="3">
        <v>18</v>
      </c>
      <c r="D78" s="3" t="s">
        <v>412</v>
      </c>
      <c r="E78" s="3">
        <v>0.512</v>
      </c>
      <c r="F78" s="3">
        <v>0.0245379553089151</v>
      </c>
      <c r="G78" s="3" t="s">
        <v>414</v>
      </c>
      <c r="H78" s="3" t="s">
        <v>484</v>
      </c>
      <c r="I78" s="3" t="s">
        <v>883</v>
      </c>
      <c r="J78" s="3">
        <v>1</v>
      </c>
      <c r="K78" s="3">
        <v>1.37207E-17</v>
      </c>
      <c r="L78" s="3">
        <v>101.43</v>
      </c>
      <c r="M78" s="3">
        <v>3</v>
      </c>
      <c r="N78" s="3" t="s">
        <v>1289</v>
      </c>
      <c r="O78" s="3">
        <v>-5.0834</v>
      </c>
      <c r="P78" s="3">
        <v>1.306</v>
      </c>
      <c r="Q78" s="3">
        <v>1.505</v>
      </c>
      <c r="R78" s="3">
        <v>1.155</v>
      </c>
      <c r="S78" s="3">
        <v>0.457</v>
      </c>
      <c r="T78" s="3">
        <v>0.767</v>
      </c>
      <c r="U78" s="3">
        <v>0.8079999999999999</v>
      </c>
    </row>
    <row r="79" spans="2:21">
      <c r="B79" s="3" t="s">
        <v>83</v>
      </c>
      <c r="C79" s="3">
        <v>350</v>
      </c>
      <c r="D79" s="3" t="s">
        <v>412</v>
      </c>
      <c r="E79" s="3">
        <v>0.555</v>
      </c>
      <c r="F79" s="3">
        <v>0.04318119035672435</v>
      </c>
      <c r="G79" s="3" t="s">
        <v>414</v>
      </c>
      <c r="H79" s="3" t="s">
        <v>485</v>
      </c>
      <c r="I79" s="3" t="s">
        <v>884</v>
      </c>
      <c r="J79" s="3">
        <v>1</v>
      </c>
      <c r="K79" s="3">
        <v>8.877899999999999E-37</v>
      </c>
      <c r="L79" s="3">
        <v>139.94</v>
      </c>
      <c r="M79" s="3">
        <v>2</v>
      </c>
      <c r="N79" s="3" t="s">
        <v>1290</v>
      </c>
      <c r="O79" s="3">
        <v>-2.4981</v>
      </c>
      <c r="P79" s="3">
        <v>1.484</v>
      </c>
      <c r="Q79" s="3">
        <v>1.447</v>
      </c>
      <c r="R79" s="3">
        <v>1</v>
      </c>
      <c r="S79" s="3">
        <v>0.769</v>
      </c>
      <c r="T79" s="3">
        <v>0.6859999999999999</v>
      </c>
    </row>
    <row r="80" spans="2:21">
      <c r="B80" s="3" t="s">
        <v>84</v>
      </c>
      <c r="C80" s="3">
        <v>117</v>
      </c>
      <c r="D80" s="3" t="s">
        <v>412</v>
      </c>
      <c r="E80" s="3">
        <v>0.526</v>
      </c>
      <c r="F80" s="3">
        <v>0.007332033660930066</v>
      </c>
      <c r="G80" s="3" t="s">
        <v>414</v>
      </c>
      <c r="H80" s="3" t="s">
        <v>486</v>
      </c>
      <c r="I80" s="3" t="s">
        <v>885</v>
      </c>
      <c r="J80" s="3">
        <v>1</v>
      </c>
      <c r="K80" s="3">
        <v>3.56984E-08</v>
      </c>
      <c r="L80" s="3">
        <v>110.44</v>
      </c>
      <c r="M80" s="3">
        <v>2</v>
      </c>
      <c r="N80" s="3" t="s">
        <v>1291</v>
      </c>
      <c r="O80" s="3">
        <v>-5.3662</v>
      </c>
      <c r="P80" s="3">
        <v>1.198</v>
      </c>
      <c r="Q80" s="3">
        <v>1.076</v>
      </c>
      <c r="R80" s="3">
        <v>1.586</v>
      </c>
      <c r="S80" s="3">
        <v>0.741</v>
      </c>
      <c r="T80" s="3">
        <v>0.628</v>
      </c>
      <c r="U80" s="3">
        <v>0.66</v>
      </c>
    </row>
    <row r="81" spans="2:21">
      <c r="B81" s="3" t="s">
        <v>85</v>
      </c>
      <c r="C81" s="3">
        <v>309</v>
      </c>
      <c r="D81" s="3" t="s">
        <v>412</v>
      </c>
      <c r="E81" s="3">
        <v>1.88</v>
      </c>
      <c r="F81" s="3">
        <v>0.0348496786582979</v>
      </c>
      <c r="G81" s="3" t="s">
        <v>413</v>
      </c>
      <c r="H81" s="3" t="s">
        <v>487</v>
      </c>
      <c r="I81" s="3" t="s">
        <v>886</v>
      </c>
      <c r="J81" s="3">
        <v>1</v>
      </c>
      <c r="K81" s="3">
        <v>1.19333E-16</v>
      </c>
      <c r="L81" s="3">
        <v>82.822</v>
      </c>
      <c r="M81" s="3">
        <v>3</v>
      </c>
      <c r="N81" s="3" t="s">
        <v>1292</v>
      </c>
      <c r="O81" s="3">
        <v>2.8167</v>
      </c>
      <c r="P81" s="3">
        <v>0.556</v>
      </c>
      <c r="Q81" s="3">
        <v>0.7559999999999999</v>
      </c>
      <c r="S81" s="3">
        <v>1.146</v>
      </c>
      <c r="T81" s="3">
        <v>1.484</v>
      </c>
      <c r="U81" s="3">
        <v>1.07</v>
      </c>
    </row>
    <row r="82" spans="2:21">
      <c r="B82" s="3" t="s">
        <v>86</v>
      </c>
      <c r="C82" s="3">
        <v>291</v>
      </c>
      <c r="D82" s="3" t="s">
        <v>412</v>
      </c>
      <c r="E82" s="3">
        <v>1.65</v>
      </c>
      <c r="F82" s="3">
        <v>0.03477875371766108</v>
      </c>
      <c r="G82" s="3" t="s">
        <v>413</v>
      </c>
      <c r="H82" s="3" t="s">
        <v>488</v>
      </c>
      <c r="I82" s="3" t="s">
        <v>887</v>
      </c>
      <c r="J82" s="3">
        <v>1</v>
      </c>
      <c r="K82" s="3">
        <v>0.000224204</v>
      </c>
      <c r="L82" s="3">
        <v>81.79899999999998</v>
      </c>
      <c r="M82" s="3">
        <v>3</v>
      </c>
      <c r="N82" s="3" t="s">
        <v>1293</v>
      </c>
      <c r="O82" s="3">
        <v>1.5495</v>
      </c>
      <c r="Q82" s="3">
        <v>0.84</v>
      </c>
      <c r="R82" s="3">
        <v>0.598</v>
      </c>
      <c r="S82" s="3">
        <v>1.285</v>
      </c>
      <c r="T82" s="3">
        <v>1.1</v>
      </c>
      <c r="U82" s="3">
        <v>1.173</v>
      </c>
    </row>
    <row r="83" spans="2:21">
      <c r="B83" s="3" t="s">
        <v>87</v>
      </c>
      <c r="C83" s="3">
        <v>628</v>
      </c>
      <c r="D83" s="3" t="s">
        <v>412</v>
      </c>
      <c r="E83" s="3">
        <v>1.569</v>
      </c>
      <c r="F83" s="3">
        <v>0.03642118029829783</v>
      </c>
      <c r="G83" s="3" t="s">
        <v>413</v>
      </c>
      <c r="H83" s="3" t="s">
        <v>489</v>
      </c>
      <c r="I83" s="3" t="s">
        <v>888</v>
      </c>
      <c r="J83" s="3">
        <v>0.9137690000000001</v>
      </c>
      <c r="K83" s="3">
        <v>0.00166022</v>
      </c>
      <c r="L83" s="3">
        <v>76.563</v>
      </c>
      <c r="M83" s="3">
        <v>2</v>
      </c>
      <c r="N83" s="3" t="s">
        <v>1294</v>
      </c>
      <c r="O83" s="3">
        <v>-2.9891</v>
      </c>
      <c r="P83" s="3">
        <v>0.7240000000000001</v>
      </c>
      <c r="R83" s="3">
        <v>0.823</v>
      </c>
      <c r="S83" s="3">
        <v>1.288</v>
      </c>
      <c r="T83" s="3">
        <v>1.14</v>
      </c>
    </row>
    <row r="84" spans="2:21">
      <c r="B84" s="3" t="s">
        <v>88</v>
      </c>
      <c r="C84" s="3">
        <v>176</v>
      </c>
      <c r="D84" s="3" t="s">
        <v>412</v>
      </c>
      <c r="E84" s="3">
        <v>1.587</v>
      </c>
      <c r="F84" s="3">
        <v>0.002509109395855854</v>
      </c>
      <c r="G84" s="3" t="s">
        <v>413</v>
      </c>
      <c r="H84" s="3" t="s">
        <v>490</v>
      </c>
      <c r="I84" s="3" t="s">
        <v>889</v>
      </c>
      <c r="J84" s="3">
        <v>1</v>
      </c>
      <c r="K84" s="3">
        <v>0.000315227</v>
      </c>
      <c r="L84" s="3">
        <v>94.804</v>
      </c>
      <c r="M84" s="3">
        <v>2</v>
      </c>
      <c r="N84" s="3" t="s">
        <v>1295</v>
      </c>
      <c r="O84" s="3">
        <v>-1.288</v>
      </c>
      <c r="P84" s="3">
        <v>0.765</v>
      </c>
      <c r="Q84" s="3">
        <v>0.77</v>
      </c>
      <c r="R84" s="3">
        <v>0.841</v>
      </c>
      <c r="S84" s="3">
        <v>1.411</v>
      </c>
      <c r="T84" s="3">
        <v>1.158</v>
      </c>
      <c r="U84" s="3">
        <v>1.201</v>
      </c>
    </row>
    <row r="85" spans="2:21">
      <c r="B85" s="3" t="s">
        <v>89</v>
      </c>
      <c r="C85" s="3">
        <v>25</v>
      </c>
      <c r="D85" s="3" t="s">
        <v>412</v>
      </c>
      <c r="E85" s="3">
        <v>0.631</v>
      </c>
      <c r="F85" s="3">
        <v>0.0011314170820726</v>
      </c>
      <c r="G85" s="3" t="s">
        <v>414</v>
      </c>
      <c r="H85" s="3" t="s">
        <v>491</v>
      </c>
      <c r="I85" s="3" t="s">
        <v>890</v>
      </c>
      <c r="J85" s="3">
        <v>1</v>
      </c>
      <c r="K85" s="3">
        <v>1.694519999999998E-156</v>
      </c>
      <c r="L85" s="3">
        <v>378.42</v>
      </c>
      <c r="M85" s="3">
        <v>2</v>
      </c>
      <c r="N85" s="3" t="s">
        <v>1296</v>
      </c>
      <c r="O85" s="3">
        <v>3.5973</v>
      </c>
      <c r="P85" s="3">
        <v>1.262</v>
      </c>
      <c r="Q85" s="3">
        <v>1.293</v>
      </c>
      <c r="R85" s="3">
        <v>1.129</v>
      </c>
      <c r="S85" s="3">
        <v>0.763</v>
      </c>
      <c r="T85" s="3">
        <v>0.732</v>
      </c>
      <c r="U85" s="3">
        <v>0.828</v>
      </c>
    </row>
    <row r="86" spans="2:21">
      <c r="B86" s="3" t="s">
        <v>90</v>
      </c>
      <c r="C86" s="3">
        <v>533</v>
      </c>
      <c r="D86" s="3" t="s">
        <v>412</v>
      </c>
      <c r="E86" s="3">
        <v>1.842</v>
      </c>
      <c r="F86" s="3">
        <v>0.03241562699924407</v>
      </c>
      <c r="G86" s="3" t="s">
        <v>413</v>
      </c>
      <c r="H86" s="3" t="s">
        <v>492</v>
      </c>
      <c r="I86" s="3" t="s">
        <v>891</v>
      </c>
      <c r="J86" s="3">
        <v>0.9984059999999999</v>
      </c>
      <c r="K86" s="3">
        <v>5.32409E-39</v>
      </c>
      <c r="L86" s="3">
        <v>151.41</v>
      </c>
      <c r="M86" s="3">
        <v>3</v>
      </c>
      <c r="N86" s="3" t="s">
        <v>1297</v>
      </c>
      <c r="O86" s="3">
        <v>1.5553</v>
      </c>
      <c r="P86" s="3">
        <v>0.9379999999999999</v>
      </c>
      <c r="Q86" s="3">
        <v>0.5870000000000001</v>
      </c>
      <c r="R86" s="3">
        <v>0.542</v>
      </c>
      <c r="S86" s="3">
        <v>1.223</v>
      </c>
      <c r="T86" s="3">
        <v>1.505</v>
      </c>
      <c r="U86" s="3">
        <v>1.08</v>
      </c>
    </row>
    <row r="87" spans="2:21">
      <c r="B87" s="3" t="s">
        <v>91</v>
      </c>
      <c r="C87" s="3">
        <v>153</v>
      </c>
      <c r="D87" s="3" t="s">
        <v>412</v>
      </c>
      <c r="E87" s="3">
        <v>0.657</v>
      </c>
      <c r="F87" s="3">
        <v>0.0002581967631321241</v>
      </c>
      <c r="G87" s="3" t="s">
        <v>414</v>
      </c>
      <c r="H87" s="3" t="s">
        <v>493</v>
      </c>
      <c r="I87" s="3" t="s">
        <v>892</v>
      </c>
      <c r="J87" s="3">
        <v>1</v>
      </c>
      <c r="K87" s="3">
        <v>9.63576E-27</v>
      </c>
      <c r="L87" s="3">
        <v>187.85</v>
      </c>
      <c r="M87" s="3">
        <v>2</v>
      </c>
      <c r="N87" s="3" t="s">
        <v>1298</v>
      </c>
      <c r="O87" s="3">
        <v>-3.1904</v>
      </c>
      <c r="P87" s="3">
        <v>1.252</v>
      </c>
      <c r="Q87" s="3">
        <v>1.138</v>
      </c>
      <c r="R87" s="3">
        <v>1.234</v>
      </c>
      <c r="S87" s="3">
        <v>0.8149999999999999</v>
      </c>
      <c r="T87" s="3">
        <v>0.797</v>
      </c>
      <c r="U87" s="3">
        <v>0.768</v>
      </c>
    </row>
    <row r="88" spans="2:21">
      <c r="B88" s="3" t="s">
        <v>92</v>
      </c>
      <c r="C88" s="3">
        <v>262</v>
      </c>
      <c r="D88" s="3" t="s">
        <v>412</v>
      </c>
      <c r="E88" s="3">
        <v>0.611</v>
      </c>
      <c r="F88" s="3">
        <v>0.01462145548352635</v>
      </c>
      <c r="G88" s="3" t="s">
        <v>414</v>
      </c>
      <c r="H88" s="3" t="s">
        <v>494</v>
      </c>
      <c r="I88" s="3" t="s">
        <v>893</v>
      </c>
      <c r="J88" s="3">
        <v>1</v>
      </c>
      <c r="K88" s="3">
        <v>7.26726E-07</v>
      </c>
      <c r="L88" s="3">
        <v>104.04</v>
      </c>
      <c r="M88" s="3">
        <v>2</v>
      </c>
      <c r="N88" s="3" t="s">
        <v>1299</v>
      </c>
      <c r="O88" s="3">
        <v>0.6955899999999999</v>
      </c>
      <c r="Q88" s="3">
        <v>1.255</v>
      </c>
      <c r="R88" s="3">
        <v>1.149</v>
      </c>
      <c r="S88" s="3">
        <v>0.765</v>
      </c>
      <c r="U88" s="3">
        <v>0.705</v>
      </c>
    </row>
    <row r="89" spans="2:21">
      <c r="B89" s="3" t="s">
        <v>93</v>
      </c>
      <c r="C89" s="3">
        <v>77</v>
      </c>
      <c r="D89" s="3" t="s">
        <v>412</v>
      </c>
      <c r="E89" s="3">
        <v>1.649</v>
      </c>
      <c r="F89" s="3">
        <v>0.008112403182641408</v>
      </c>
      <c r="G89" s="3" t="s">
        <v>413</v>
      </c>
      <c r="H89" s="3" t="s">
        <v>495</v>
      </c>
      <c r="I89" s="3" t="s">
        <v>894</v>
      </c>
      <c r="J89" s="3">
        <v>1</v>
      </c>
      <c r="K89" s="3">
        <v>1.10256E-36</v>
      </c>
      <c r="L89" s="3">
        <v>140.78</v>
      </c>
      <c r="M89" s="3">
        <v>3</v>
      </c>
      <c r="N89" s="3" t="s">
        <v>1300</v>
      </c>
      <c r="O89" s="3">
        <v>1.0132</v>
      </c>
      <c r="P89" s="3">
        <v>0.7240000000000001</v>
      </c>
      <c r="Q89" s="3">
        <v>0.7120000000000001</v>
      </c>
      <c r="R89" s="3">
        <v>0.73</v>
      </c>
      <c r="S89" s="3">
        <v>0.97</v>
      </c>
      <c r="T89" s="3">
        <v>1.25</v>
      </c>
      <c r="U89" s="3">
        <v>1.351</v>
      </c>
    </row>
    <row r="90" spans="2:21">
      <c r="B90" s="3" t="s">
        <v>94</v>
      </c>
      <c r="C90" s="3">
        <v>237</v>
      </c>
      <c r="D90" s="3" t="s">
        <v>412</v>
      </c>
      <c r="E90" s="3">
        <v>0.493</v>
      </c>
      <c r="F90" s="3">
        <v>0.0004665845149729896</v>
      </c>
      <c r="G90" s="3" t="s">
        <v>414</v>
      </c>
      <c r="H90" s="3" t="s">
        <v>496</v>
      </c>
      <c r="I90" s="3" t="s">
        <v>895</v>
      </c>
      <c r="J90" s="3">
        <v>1</v>
      </c>
      <c r="K90" s="3">
        <v>9.47922E-05</v>
      </c>
      <c r="L90" s="3">
        <v>103.76</v>
      </c>
      <c r="M90" s="3">
        <v>2</v>
      </c>
      <c r="N90" s="3" t="s">
        <v>1301</v>
      </c>
      <c r="O90" s="3">
        <v>-2.8391</v>
      </c>
      <c r="P90" s="3">
        <v>1.358</v>
      </c>
      <c r="Q90" s="3">
        <v>1.665</v>
      </c>
      <c r="R90" s="3">
        <v>1.372</v>
      </c>
      <c r="S90" s="3">
        <v>0.731</v>
      </c>
      <c r="T90" s="3">
        <v>0.727</v>
      </c>
      <c r="U90" s="3">
        <v>0.708</v>
      </c>
    </row>
    <row r="91" spans="2:21">
      <c r="B91" s="3" t="s">
        <v>94</v>
      </c>
      <c r="C91" s="3">
        <v>35</v>
      </c>
      <c r="D91" s="3" t="s">
        <v>412</v>
      </c>
      <c r="E91" s="3">
        <v>0.638</v>
      </c>
      <c r="F91" s="3">
        <v>0.005735853164241318</v>
      </c>
      <c r="G91" s="3" t="s">
        <v>414</v>
      </c>
      <c r="H91" s="3" t="s">
        <v>496</v>
      </c>
      <c r="I91" s="3" t="s">
        <v>895</v>
      </c>
      <c r="J91" s="3">
        <v>1</v>
      </c>
      <c r="K91" s="3">
        <v>2.49596E-33</v>
      </c>
      <c r="L91" s="3">
        <v>184.27</v>
      </c>
      <c r="M91" s="3">
        <v>2</v>
      </c>
      <c r="N91" s="3" t="s">
        <v>1302</v>
      </c>
      <c r="O91" s="3">
        <v>0.70911</v>
      </c>
      <c r="P91" s="3">
        <v>1.463</v>
      </c>
      <c r="Q91" s="3">
        <v>1.214</v>
      </c>
      <c r="R91" s="3">
        <v>1.201</v>
      </c>
      <c r="S91" s="3">
        <v>0.774</v>
      </c>
      <c r="T91" s="3">
        <v>0.7859999999999999</v>
      </c>
      <c r="U91" s="3">
        <v>0.914</v>
      </c>
    </row>
    <row r="92" spans="2:21">
      <c r="B92" s="3" t="s">
        <v>95</v>
      </c>
      <c r="C92" s="3">
        <v>134</v>
      </c>
      <c r="D92" s="3" t="s">
        <v>412</v>
      </c>
      <c r="E92" s="3">
        <v>0.645</v>
      </c>
      <c r="F92" s="3">
        <v>0.03653862133194661</v>
      </c>
      <c r="G92" s="3" t="s">
        <v>414</v>
      </c>
      <c r="H92" s="3" t="s">
        <v>497</v>
      </c>
      <c r="I92" s="3" t="s">
        <v>896</v>
      </c>
      <c r="J92" s="3">
        <v>1</v>
      </c>
      <c r="K92" s="3">
        <v>1.19723E-39</v>
      </c>
      <c r="L92" s="3">
        <v>146.37</v>
      </c>
      <c r="M92" s="3">
        <v>3</v>
      </c>
      <c r="N92" s="3" t="s">
        <v>1303</v>
      </c>
      <c r="O92" s="3">
        <v>4.7666</v>
      </c>
      <c r="P92" s="3">
        <v>1.443</v>
      </c>
      <c r="Q92" s="3">
        <v>1.092</v>
      </c>
      <c r="R92" s="3">
        <v>1.103</v>
      </c>
      <c r="S92" s="3">
        <v>0.6890000000000001</v>
      </c>
      <c r="T92" s="3">
        <v>0.963</v>
      </c>
      <c r="U92" s="3">
        <v>0.695</v>
      </c>
    </row>
    <row r="93" spans="2:21">
      <c r="B93" s="3" t="s">
        <v>96</v>
      </c>
      <c r="C93" s="3">
        <v>278</v>
      </c>
      <c r="D93" s="3" t="s">
        <v>412</v>
      </c>
      <c r="E93" s="3">
        <v>0.5539999999999999</v>
      </c>
      <c r="F93" s="3">
        <v>0.009878794272343986</v>
      </c>
      <c r="G93" s="3" t="s">
        <v>414</v>
      </c>
      <c r="H93" s="3" t="s">
        <v>498</v>
      </c>
      <c r="I93" s="3" t="s">
        <v>897</v>
      </c>
      <c r="J93" s="3">
        <v>1</v>
      </c>
      <c r="K93" s="3">
        <v>7.896410000000001E-05</v>
      </c>
      <c r="L93" s="3">
        <v>129.28</v>
      </c>
      <c r="M93" s="3">
        <v>2</v>
      </c>
      <c r="N93" s="3" t="s">
        <v>1304</v>
      </c>
      <c r="O93" s="3">
        <v>1.2558</v>
      </c>
      <c r="P93" s="3">
        <v>1.252</v>
      </c>
      <c r="R93" s="3">
        <v>1.273</v>
      </c>
      <c r="S93" s="3">
        <v>0.741</v>
      </c>
      <c r="T93" s="3">
        <v>0.659</v>
      </c>
    </row>
    <row r="94" spans="2:21">
      <c r="B94" s="3" t="s">
        <v>97</v>
      </c>
      <c r="C94" s="3">
        <v>420</v>
      </c>
      <c r="D94" s="3" t="s">
        <v>412</v>
      </c>
      <c r="E94" s="3">
        <v>1.723</v>
      </c>
      <c r="F94" s="3">
        <v>0.007690936618897634</v>
      </c>
      <c r="G94" s="3" t="s">
        <v>413</v>
      </c>
      <c r="H94" s="3" t="s">
        <v>499</v>
      </c>
      <c r="I94" s="3" t="s">
        <v>898</v>
      </c>
      <c r="J94" s="3">
        <v>1</v>
      </c>
      <c r="K94" s="3">
        <v>8.036539999999998E-07</v>
      </c>
      <c r="L94" s="3">
        <v>110.44</v>
      </c>
      <c r="M94" s="3">
        <v>2</v>
      </c>
      <c r="N94" s="3" t="s">
        <v>1305</v>
      </c>
      <c r="O94" s="3">
        <v>0.68616</v>
      </c>
      <c r="P94" s="3">
        <v>0.654</v>
      </c>
      <c r="Q94" s="3">
        <v>0.539</v>
      </c>
      <c r="R94" s="3">
        <v>0.78</v>
      </c>
      <c r="S94" s="3">
        <v>1.152</v>
      </c>
      <c r="T94" s="3">
        <v>1.185</v>
      </c>
      <c r="U94" s="3">
        <v>1.062</v>
      </c>
    </row>
    <row r="95" spans="2:21">
      <c r="B95" s="3" t="s">
        <v>98</v>
      </c>
      <c r="C95" s="3">
        <v>400</v>
      </c>
      <c r="D95" s="3" t="s">
        <v>412</v>
      </c>
      <c r="E95" s="3">
        <v>1.527</v>
      </c>
      <c r="F95" s="3">
        <v>0.02377695720765065</v>
      </c>
      <c r="G95" s="3" t="s">
        <v>413</v>
      </c>
      <c r="H95" s="3" t="s">
        <v>500</v>
      </c>
      <c r="I95" s="3" t="s">
        <v>899</v>
      </c>
      <c r="J95" s="3">
        <v>1</v>
      </c>
      <c r="K95" s="3">
        <v>1.745499999999999E-98</v>
      </c>
      <c r="L95" s="3">
        <v>289.48</v>
      </c>
      <c r="M95" s="3">
        <v>2</v>
      </c>
      <c r="N95" s="3" t="s">
        <v>1306</v>
      </c>
      <c r="O95" s="3">
        <v>0.9029700000000001</v>
      </c>
      <c r="P95" s="3">
        <v>0.659</v>
      </c>
      <c r="Q95" s="3">
        <v>0.9420000000000001</v>
      </c>
      <c r="R95" s="3">
        <v>0.8079999999999999</v>
      </c>
      <c r="S95" s="3">
        <v>1.087</v>
      </c>
      <c r="T95" s="3">
        <v>1.349</v>
      </c>
      <c r="U95" s="3">
        <v>1.243</v>
      </c>
    </row>
    <row r="96" spans="2:21">
      <c r="B96" s="3" t="s">
        <v>98</v>
      </c>
      <c r="C96" s="3">
        <v>206</v>
      </c>
      <c r="D96" s="3" t="s">
        <v>412</v>
      </c>
      <c r="E96" s="3">
        <v>2.206</v>
      </c>
      <c r="F96" s="3">
        <v>0.02748983876120829</v>
      </c>
      <c r="G96" s="3" t="s">
        <v>413</v>
      </c>
      <c r="H96" s="3" t="s">
        <v>500</v>
      </c>
      <c r="I96" s="3" t="s">
        <v>899</v>
      </c>
      <c r="J96" s="3">
        <v>1</v>
      </c>
      <c r="K96" s="3">
        <v>1.35735E-21</v>
      </c>
      <c r="L96" s="3">
        <v>112.67</v>
      </c>
      <c r="M96" s="3">
        <v>3</v>
      </c>
      <c r="N96" s="3" t="s">
        <v>1307</v>
      </c>
      <c r="O96" s="3">
        <v>3.4478</v>
      </c>
      <c r="Q96" s="3">
        <v>0.7120000000000001</v>
      </c>
      <c r="R96" s="3">
        <v>0.491</v>
      </c>
      <c r="S96" s="3">
        <v>1.058</v>
      </c>
      <c r="T96" s="3">
        <v>1.513</v>
      </c>
      <c r="U96" s="3">
        <v>1.409</v>
      </c>
    </row>
    <row r="97" spans="2:21">
      <c r="B97" s="3" t="s">
        <v>99</v>
      </c>
      <c r="C97" s="3">
        <v>33</v>
      </c>
      <c r="D97" s="3" t="s">
        <v>412</v>
      </c>
      <c r="E97" s="3">
        <v>0.3</v>
      </c>
      <c r="F97" s="3">
        <v>0.01003725325276404</v>
      </c>
      <c r="G97" s="3" t="s">
        <v>414</v>
      </c>
      <c r="H97" s="3" t="s">
        <v>501</v>
      </c>
      <c r="I97" s="3" t="s">
        <v>900</v>
      </c>
      <c r="J97" s="3">
        <v>1</v>
      </c>
      <c r="K97" s="3">
        <v>2.12503E-41</v>
      </c>
      <c r="L97" s="3">
        <v>178.03</v>
      </c>
      <c r="M97" s="3">
        <v>2</v>
      </c>
      <c r="N97" s="3" t="s">
        <v>1308</v>
      </c>
      <c r="O97" s="3">
        <v>0.18806</v>
      </c>
      <c r="P97" s="3">
        <v>2.426</v>
      </c>
      <c r="Q97" s="3">
        <v>1.763</v>
      </c>
      <c r="R97" s="3">
        <v>1.154</v>
      </c>
      <c r="S97" s="3">
        <v>0.6909999999999999</v>
      </c>
      <c r="T97" s="3">
        <v>0.445</v>
      </c>
      <c r="U97" s="3">
        <v>0.468</v>
      </c>
    </row>
    <row r="98" spans="2:21">
      <c r="B98" s="3" t="s">
        <v>99</v>
      </c>
      <c r="C98" s="3">
        <v>62</v>
      </c>
      <c r="D98" s="3" t="s">
        <v>412</v>
      </c>
      <c r="E98" s="3">
        <v>0.645</v>
      </c>
      <c r="F98" s="3">
        <v>0.01141036809667468</v>
      </c>
      <c r="G98" s="3" t="s">
        <v>414</v>
      </c>
      <c r="H98" s="3" t="s">
        <v>501</v>
      </c>
      <c r="I98" s="3" t="s">
        <v>900</v>
      </c>
      <c r="J98" s="3">
        <v>1</v>
      </c>
      <c r="K98" s="3">
        <v>1.07622E-07</v>
      </c>
      <c r="L98" s="3">
        <v>171.75</v>
      </c>
      <c r="M98" s="3">
        <v>2</v>
      </c>
      <c r="N98" s="3" t="s">
        <v>1309</v>
      </c>
      <c r="O98" s="3">
        <v>0.31617</v>
      </c>
      <c r="P98" s="3">
        <v>1.541</v>
      </c>
      <c r="Q98" s="3">
        <v>1.141</v>
      </c>
      <c r="R98" s="3">
        <v>1.167</v>
      </c>
      <c r="S98" s="3">
        <v>0.83</v>
      </c>
      <c r="T98" s="3">
        <v>0.833</v>
      </c>
      <c r="U98" s="3">
        <v>0.82</v>
      </c>
    </row>
    <row r="99" spans="2:21">
      <c r="B99" s="3" t="s">
        <v>99</v>
      </c>
      <c r="C99" s="3">
        <v>52</v>
      </c>
      <c r="D99" s="3" t="s">
        <v>412</v>
      </c>
      <c r="E99" s="3">
        <v>1.889</v>
      </c>
      <c r="F99" s="3">
        <v>0.001786817250989871</v>
      </c>
      <c r="G99" s="3" t="s">
        <v>413</v>
      </c>
      <c r="H99" s="3" t="s">
        <v>501</v>
      </c>
      <c r="I99" s="3" t="s">
        <v>900</v>
      </c>
      <c r="J99" s="3">
        <v>1</v>
      </c>
      <c r="K99" s="3">
        <v>0.000475664</v>
      </c>
      <c r="L99" s="3">
        <v>92.73200000000001</v>
      </c>
      <c r="M99" s="3">
        <v>2</v>
      </c>
      <c r="N99" s="3" t="s">
        <v>1310</v>
      </c>
      <c r="O99" s="3">
        <v>0.66259</v>
      </c>
      <c r="P99" s="3">
        <v>0.552</v>
      </c>
      <c r="R99" s="3">
        <v>0.62</v>
      </c>
      <c r="S99" s="3">
        <v>1.144</v>
      </c>
      <c r="T99" s="3">
        <v>1.037</v>
      </c>
      <c r="U99" s="3">
        <v>1.14</v>
      </c>
    </row>
    <row r="100" spans="2:21">
      <c r="B100" s="3" t="s">
        <v>100</v>
      </c>
      <c r="C100" s="3">
        <v>2</v>
      </c>
      <c r="D100" s="3" t="s">
        <v>412</v>
      </c>
      <c r="E100" s="3">
        <v>33.082</v>
      </c>
      <c r="F100" s="3">
        <v>0.0004389630590225597</v>
      </c>
      <c r="G100" s="3" t="s">
        <v>413</v>
      </c>
      <c r="H100" s="3" t="s">
        <v>502</v>
      </c>
      <c r="I100" s="3" t="s">
        <v>901</v>
      </c>
      <c r="J100" s="3">
        <v>1</v>
      </c>
      <c r="K100" s="3">
        <v>2.09855E-16</v>
      </c>
      <c r="L100" s="3">
        <v>82.74700000000001</v>
      </c>
      <c r="M100" s="3">
        <v>2</v>
      </c>
      <c r="N100" s="3" t="s">
        <v>1311</v>
      </c>
      <c r="O100" s="3">
        <v>1.5655</v>
      </c>
      <c r="P100" s="3">
        <v>0.057</v>
      </c>
      <c r="Q100" s="3">
        <v>0.065</v>
      </c>
      <c r="S100" s="3">
        <v>1.952</v>
      </c>
      <c r="T100" s="3">
        <v>2.084</v>
      </c>
    </row>
    <row r="101" spans="2:21">
      <c r="B101" s="3" t="s">
        <v>101</v>
      </c>
      <c r="C101" s="3">
        <v>305</v>
      </c>
      <c r="D101" s="3" t="s">
        <v>412</v>
      </c>
      <c r="E101" s="3">
        <v>3.87</v>
      </c>
      <c r="F101" s="3">
        <v>0.039009307550296</v>
      </c>
      <c r="G101" s="3" t="s">
        <v>413</v>
      </c>
      <c r="H101" s="3" t="s">
        <v>503</v>
      </c>
      <c r="I101" s="3" t="s">
        <v>902</v>
      </c>
      <c r="J101" s="3">
        <v>1</v>
      </c>
      <c r="K101" s="3">
        <v>4.319489999999999E-46</v>
      </c>
      <c r="L101" s="3">
        <v>179.21</v>
      </c>
      <c r="M101" s="3">
        <v>2</v>
      </c>
      <c r="N101" s="3" t="s">
        <v>1312</v>
      </c>
      <c r="O101" s="3">
        <v>-2.0254</v>
      </c>
      <c r="P101" s="3">
        <v>0.654</v>
      </c>
      <c r="Q101" s="3">
        <v>0.129</v>
      </c>
      <c r="R101" s="3">
        <v>0.511</v>
      </c>
      <c r="S101" s="3">
        <v>1.824</v>
      </c>
      <c r="T101" s="3">
        <v>1.378</v>
      </c>
      <c r="U101" s="3">
        <v>1.806</v>
      </c>
    </row>
    <row r="102" spans="2:21">
      <c r="B102" s="3" t="s">
        <v>101</v>
      </c>
      <c r="C102" s="3">
        <v>3</v>
      </c>
      <c r="D102" s="3" t="s">
        <v>412</v>
      </c>
      <c r="E102" s="3">
        <v>1.519</v>
      </c>
      <c r="F102" s="3">
        <v>0.007560691583297606</v>
      </c>
      <c r="G102" s="3" t="s">
        <v>413</v>
      </c>
      <c r="H102" s="3" t="s">
        <v>503</v>
      </c>
      <c r="I102" s="3" t="s">
        <v>902</v>
      </c>
      <c r="J102" s="3">
        <v>1</v>
      </c>
      <c r="K102" s="3">
        <v>5.593319999999991E-239</v>
      </c>
      <c r="L102" s="3">
        <v>300.25</v>
      </c>
      <c r="M102" s="3">
        <v>4</v>
      </c>
      <c r="N102" s="3" t="s">
        <v>1313</v>
      </c>
      <c r="O102" s="3">
        <v>2.0915</v>
      </c>
      <c r="P102" s="3">
        <v>0.747</v>
      </c>
      <c r="Q102" s="3">
        <v>0.9129999999999999</v>
      </c>
      <c r="R102" s="3">
        <v>0.764</v>
      </c>
      <c r="S102" s="3">
        <v>1.298</v>
      </c>
      <c r="T102" s="3">
        <v>1.096</v>
      </c>
      <c r="U102" s="3">
        <v>1.287</v>
      </c>
    </row>
    <row r="103" spans="2:21">
      <c r="B103" s="3" t="s">
        <v>102</v>
      </c>
      <c r="C103" s="3">
        <v>207</v>
      </c>
      <c r="D103" s="3" t="s">
        <v>412</v>
      </c>
      <c r="E103" s="3">
        <v>0.5610000000000001</v>
      </c>
      <c r="F103" s="3">
        <v>0.00866808411414164</v>
      </c>
      <c r="G103" s="3" t="s">
        <v>414</v>
      </c>
      <c r="H103" s="3" t="s">
        <v>504</v>
      </c>
      <c r="I103" s="3" t="s">
        <v>903</v>
      </c>
      <c r="J103" s="3">
        <v>1</v>
      </c>
      <c r="K103" s="3">
        <v>1.14494E-16</v>
      </c>
      <c r="L103" s="3">
        <v>126.63</v>
      </c>
      <c r="M103" s="3">
        <v>3</v>
      </c>
      <c r="N103" s="3" t="s">
        <v>1314</v>
      </c>
      <c r="O103" s="3">
        <v>0.67543</v>
      </c>
      <c r="P103" s="3">
        <v>1.411</v>
      </c>
      <c r="Q103" s="3">
        <v>1.509</v>
      </c>
      <c r="R103" s="3">
        <v>1.07</v>
      </c>
      <c r="S103" s="3">
        <v>0.7140000000000001</v>
      </c>
      <c r="T103" s="3">
        <v>0.6940000000000001</v>
      </c>
      <c r="U103" s="3">
        <v>0.83</v>
      </c>
    </row>
    <row r="104" spans="2:21">
      <c r="B104" s="3" t="s">
        <v>103</v>
      </c>
      <c r="C104" s="3">
        <v>20</v>
      </c>
      <c r="D104" s="3" t="s">
        <v>412</v>
      </c>
      <c r="E104" s="3">
        <v>0.636</v>
      </c>
      <c r="F104" s="3">
        <v>0.009540942185041038</v>
      </c>
      <c r="G104" s="3" t="s">
        <v>414</v>
      </c>
      <c r="H104" s="3" t="s">
        <v>505</v>
      </c>
      <c r="I104" s="3" t="s">
        <v>904</v>
      </c>
      <c r="J104" s="3">
        <v>1</v>
      </c>
      <c r="K104" s="3">
        <v>2.12373E-27</v>
      </c>
      <c r="L104" s="3">
        <v>142.02</v>
      </c>
      <c r="M104" s="3">
        <v>3</v>
      </c>
      <c r="N104" s="3" t="s">
        <v>1315</v>
      </c>
      <c r="O104" s="3">
        <v>2.8043</v>
      </c>
      <c r="P104" s="3">
        <v>1.254</v>
      </c>
      <c r="Q104" s="3">
        <v>1.156</v>
      </c>
      <c r="R104" s="3">
        <v>1.249</v>
      </c>
      <c r="S104" s="3">
        <v>0.637</v>
      </c>
      <c r="T104" s="3">
        <v>0.862</v>
      </c>
      <c r="U104" s="3">
        <v>0.8290000000000001</v>
      </c>
    </row>
    <row r="105" spans="2:21">
      <c r="B105" s="3" t="s">
        <v>104</v>
      </c>
      <c r="C105" s="3">
        <v>195</v>
      </c>
      <c r="D105" s="3" t="s">
        <v>412</v>
      </c>
      <c r="E105" s="3">
        <v>1.647</v>
      </c>
      <c r="F105" s="3">
        <v>0.008886875644409405</v>
      </c>
      <c r="G105" s="3" t="s">
        <v>413</v>
      </c>
      <c r="H105" s="3" t="s">
        <v>506</v>
      </c>
      <c r="I105" s="3" t="s">
        <v>905</v>
      </c>
      <c r="J105" s="3">
        <v>0.8688360000000001</v>
      </c>
      <c r="K105" s="3">
        <v>1.303269999999999E-109</v>
      </c>
      <c r="L105" s="3">
        <v>171.05</v>
      </c>
      <c r="M105" s="3">
        <v>4</v>
      </c>
      <c r="N105" s="3" t="s">
        <v>1316</v>
      </c>
      <c r="O105" s="3">
        <v>3.8173</v>
      </c>
      <c r="P105" s="3">
        <v>0.8859999999999999</v>
      </c>
      <c r="Q105" s="3">
        <v>0.775</v>
      </c>
      <c r="R105" s="3">
        <v>0.722</v>
      </c>
      <c r="S105" s="3">
        <v>1.259</v>
      </c>
      <c r="U105" s="3">
        <v>1.357</v>
      </c>
    </row>
    <row r="106" spans="2:21">
      <c r="B106" s="3" t="s">
        <v>105</v>
      </c>
      <c r="C106" s="3">
        <v>507</v>
      </c>
      <c r="D106" s="3" t="s">
        <v>412</v>
      </c>
      <c r="E106" s="3">
        <v>31.826</v>
      </c>
      <c r="F106" s="3">
        <v>1.600331382438325E-05</v>
      </c>
      <c r="G106" s="3" t="s">
        <v>413</v>
      </c>
      <c r="H106" s="3" t="s">
        <v>507</v>
      </c>
      <c r="I106" s="3" t="s">
        <v>906</v>
      </c>
      <c r="J106" s="3">
        <v>1</v>
      </c>
      <c r="K106" s="3">
        <v>0.000441168</v>
      </c>
      <c r="L106" s="3">
        <v>93.56100000000001</v>
      </c>
      <c r="M106" s="3">
        <v>2</v>
      </c>
      <c r="N106" s="3" t="s">
        <v>1317</v>
      </c>
      <c r="O106" s="3">
        <v>1.0763</v>
      </c>
      <c r="P106" s="3">
        <v>0.058</v>
      </c>
      <c r="Q106" s="3">
        <v>0.039</v>
      </c>
      <c r="R106" s="3">
        <v>0.047</v>
      </c>
      <c r="S106" s="3">
        <v>1.477</v>
      </c>
      <c r="T106" s="3">
        <v>1.767</v>
      </c>
      <c r="U106" s="3">
        <v>1.339</v>
      </c>
    </row>
    <row r="107" spans="2:21">
      <c r="B107" s="3" t="s">
        <v>106</v>
      </c>
      <c r="C107" s="3">
        <v>845</v>
      </c>
      <c r="D107" s="3" t="s">
        <v>412</v>
      </c>
      <c r="E107" s="3">
        <v>0.606</v>
      </c>
      <c r="F107" s="3">
        <v>0.016405079945051</v>
      </c>
      <c r="G107" s="3" t="s">
        <v>414</v>
      </c>
      <c r="H107" s="3" t="s">
        <v>508</v>
      </c>
      <c r="I107" s="3" t="s">
        <v>907</v>
      </c>
      <c r="J107" s="3">
        <v>1</v>
      </c>
      <c r="K107" s="3">
        <v>0.00027647</v>
      </c>
      <c r="L107" s="3">
        <v>73.89100000000001</v>
      </c>
      <c r="M107" s="3">
        <v>2</v>
      </c>
      <c r="N107" s="3" t="s">
        <v>1318</v>
      </c>
      <c r="O107" s="3">
        <v>-0.24584</v>
      </c>
      <c r="P107" s="3">
        <v>1.339</v>
      </c>
      <c r="R107" s="3">
        <v>1.263</v>
      </c>
      <c r="S107" s="3">
        <v>0.865</v>
      </c>
      <c r="T107" s="3">
        <v>0.6709999999999999</v>
      </c>
      <c r="U107" s="3">
        <v>0.8290000000000001</v>
      </c>
    </row>
    <row r="108" spans="2:21">
      <c r="B108" s="3" t="s">
        <v>106</v>
      </c>
      <c r="C108" s="3">
        <v>638</v>
      </c>
      <c r="D108" s="3" t="s">
        <v>412</v>
      </c>
      <c r="E108" s="3">
        <v>3.663</v>
      </c>
      <c r="F108" s="3">
        <v>0.001536814121258491</v>
      </c>
      <c r="G108" s="3" t="s">
        <v>413</v>
      </c>
      <c r="H108" s="3" t="s">
        <v>508</v>
      </c>
      <c r="I108" s="3" t="s">
        <v>907</v>
      </c>
      <c r="J108" s="3">
        <v>1</v>
      </c>
      <c r="K108" s="3">
        <v>5.89833E-21</v>
      </c>
      <c r="L108" s="3">
        <v>126.32</v>
      </c>
      <c r="M108" s="3">
        <v>2</v>
      </c>
      <c r="N108" s="3" t="s">
        <v>1319</v>
      </c>
      <c r="O108" s="3">
        <v>1.7796</v>
      </c>
      <c r="P108" s="3">
        <v>0.301</v>
      </c>
      <c r="Q108" s="3">
        <v>0.454</v>
      </c>
      <c r="R108" s="3">
        <v>0.5379999999999999</v>
      </c>
      <c r="S108" s="3">
        <v>1.593</v>
      </c>
      <c r="T108" s="3">
        <v>1.566</v>
      </c>
      <c r="U108" s="3">
        <v>1.577</v>
      </c>
    </row>
    <row r="109" spans="2:21">
      <c r="B109" s="3" t="s">
        <v>107</v>
      </c>
      <c r="C109" s="3">
        <v>377</v>
      </c>
      <c r="D109" s="3" t="s">
        <v>412</v>
      </c>
      <c r="E109" s="3">
        <v>1.519</v>
      </c>
      <c r="F109" s="3">
        <v>0.00576011136823131</v>
      </c>
      <c r="G109" s="3" t="s">
        <v>413</v>
      </c>
      <c r="H109" s="3" t="s">
        <v>509</v>
      </c>
      <c r="I109" s="3" t="s">
        <v>908</v>
      </c>
      <c r="J109" s="3">
        <v>1</v>
      </c>
      <c r="K109" s="3">
        <v>2.90227E-16</v>
      </c>
      <c r="L109" s="3">
        <v>130.71</v>
      </c>
      <c r="M109" s="3">
        <v>2</v>
      </c>
      <c r="N109" s="3" t="s">
        <v>1320</v>
      </c>
      <c r="O109" s="3">
        <v>2.1176</v>
      </c>
      <c r="P109" s="3">
        <v>0.77</v>
      </c>
      <c r="Q109" s="3">
        <v>0.902</v>
      </c>
      <c r="R109" s="3">
        <v>0.74</v>
      </c>
      <c r="S109" s="3">
        <v>1.194</v>
      </c>
      <c r="T109" s="3">
        <v>1.132</v>
      </c>
      <c r="U109" s="3">
        <v>1.337</v>
      </c>
    </row>
    <row r="110" spans="2:21">
      <c r="B110" s="3" t="s">
        <v>108</v>
      </c>
      <c r="C110" s="3">
        <v>507</v>
      </c>
      <c r="D110" s="3" t="s">
        <v>412</v>
      </c>
      <c r="E110" s="3">
        <v>59.97</v>
      </c>
      <c r="F110" s="3">
        <v>1.636003883082588E-05</v>
      </c>
      <c r="G110" s="3" t="s">
        <v>413</v>
      </c>
      <c r="H110" s="3" t="s">
        <v>510</v>
      </c>
      <c r="I110" s="3" t="s">
        <v>909</v>
      </c>
      <c r="J110" s="3">
        <v>1</v>
      </c>
      <c r="K110" s="3">
        <v>0.000441168</v>
      </c>
      <c r="L110" s="3">
        <v>93.56100000000001</v>
      </c>
      <c r="M110" s="3">
        <v>2</v>
      </c>
      <c r="N110" s="3" t="s">
        <v>1317</v>
      </c>
      <c r="O110" s="3">
        <v>1.0763</v>
      </c>
      <c r="P110" s="3">
        <v>0.044</v>
      </c>
      <c r="Q110" s="3">
        <v>0.027</v>
      </c>
      <c r="R110" s="3">
        <v>0.03</v>
      </c>
      <c r="S110" s="3">
        <v>1.875</v>
      </c>
      <c r="T110" s="3">
        <v>2.343</v>
      </c>
      <c r="U110" s="3">
        <v>1.839</v>
      </c>
    </row>
    <row r="111" spans="2:21">
      <c r="B111" s="3" t="s">
        <v>108</v>
      </c>
      <c r="C111" s="3">
        <v>573</v>
      </c>
      <c r="D111" s="3" t="s">
        <v>412</v>
      </c>
      <c r="E111" s="3">
        <v>5.14</v>
      </c>
      <c r="F111" s="3">
        <v>0.005630270558653543</v>
      </c>
      <c r="G111" s="3" t="s">
        <v>413</v>
      </c>
      <c r="H111" s="3" t="s">
        <v>510</v>
      </c>
      <c r="I111" s="3" t="s">
        <v>909</v>
      </c>
      <c r="J111" s="3">
        <v>1</v>
      </c>
      <c r="K111" s="3">
        <v>1.57284E-28</v>
      </c>
      <c r="L111" s="3">
        <v>155.57</v>
      </c>
      <c r="M111" s="3">
        <v>2</v>
      </c>
      <c r="N111" s="3" t="s">
        <v>1321</v>
      </c>
      <c r="O111" s="3">
        <v>0.85265</v>
      </c>
      <c r="Q111" s="3">
        <v>0.367</v>
      </c>
      <c r="R111" s="3">
        <v>0.296</v>
      </c>
      <c r="T111" s="3">
        <v>1.6</v>
      </c>
      <c r="U111" s="3">
        <v>1.808</v>
      </c>
    </row>
    <row r="112" spans="2:21">
      <c r="B112" s="3" t="s">
        <v>108</v>
      </c>
      <c r="C112" s="3">
        <v>88</v>
      </c>
      <c r="D112" s="3" t="s">
        <v>412</v>
      </c>
      <c r="E112" s="3">
        <v>0.654</v>
      </c>
      <c r="F112" s="3">
        <v>0.01092697078826558</v>
      </c>
      <c r="G112" s="3" t="s">
        <v>414</v>
      </c>
      <c r="H112" s="3" t="s">
        <v>510</v>
      </c>
      <c r="I112" s="3" t="s">
        <v>909</v>
      </c>
      <c r="J112" s="3">
        <v>1</v>
      </c>
      <c r="K112" s="3">
        <v>1.12733E-39</v>
      </c>
      <c r="L112" s="3">
        <v>133.29</v>
      </c>
      <c r="M112" s="3">
        <v>4</v>
      </c>
      <c r="N112" s="3" t="s">
        <v>1322</v>
      </c>
      <c r="O112" s="3">
        <v>1.5102</v>
      </c>
      <c r="P112" s="3">
        <v>1.221</v>
      </c>
      <c r="Q112" s="3">
        <v>1.031</v>
      </c>
      <c r="R112" s="3">
        <v>1.187</v>
      </c>
      <c r="S112" s="3">
        <v>0.782</v>
      </c>
      <c r="U112" s="3">
        <v>0.718</v>
      </c>
    </row>
    <row r="113" spans="2:21">
      <c r="B113" s="3" t="s">
        <v>108</v>
      </c>
      <c r="C113" s="3">
        <v>423</v>
      </c>
      <c r="D113" s="3" t="s">
        <v>412</v>
      </c>
      <c r="E113" s="3">
        <v>0.579</v>
      </c>
      <c r="F113" s="3">
        <v>0.03053567056479803</v>
      </c>
      <c r="G113" s="3" t="s">
        <v>414</v>
      </c>
      <c r="H113" s="3" t="s">
        <v>510</v>
      </c>
      <c r="I113" s="3" t="s">
        <v>909</v>
      </c>
      <c r="J113" s="3">
        <v>1</v>
      </c>
      <c r="K113" s="3">
        <v>2.308409999999999E-22</v>
      </c>
      <c r="L113" s="3">
        <v>87.89200000000002</v>
      </c>
      <c r="M113" s="3">
        <v>3</v>
      </c>
      <c r="N113" s="3" t="s">
        <v>1323</v>
      </c>
      <c r="O113" s="3">
        <v>-1.3738</v>
      </c>
      <c r="P113" s="3">
        <v>0.951</v>
      </c>
      <c r="Q113" s="3">
        <v>1.343</v>
      </c>
      <c r="R113" s="3">
        <v>1.261</v>
      </c>
      <c r="S113" s="3">
        <v>0.667</v>
      </c>
      <c r="U113" s="3">
        <v>0.705</v>
      </c>
    </row>
    <row r="114" spans="2:21">
      <c r="B114" s="3" t="s">
        <v>109</v>
      </c>
      <c r="C114" s="3">
        <v>478</v>
      </c>
      <c r="D114" s="3" t="s">
        <v>412</v>
      </c>
      <c r="E114" s="3">
        <v>0.607</v>
      </c>
      <c r="F114" s="3">
        <v>0.002006174579351858</v>
      </c>
      <c r="G114" s="3" t="s">
        <v>414</v>
      </c>
      <c r="H114" s="3" t="s">
        <v>511</v>
      </c>
      <c r="I114" s="3" t="s">
        <v>910</v>
      </c>
      <c r="J114" s="3">
        <v>1</v>
      </c>
      <c r="K114" s="3">
        <v>5.10147E-06</v>
      </c>
      <c r="L114" s="3">
        <v>79.235</v>
      </c>
      <c r="M114" s="3">
        <v>3</v>
      </c>
      <c r="N114" s="3" t="s">
        <v>1324</v>
      </c>
      <c r="O114" s="3">
        <v>-0.97334</v>
      </c>
      <c r="P114" s="3">
        <v>1.115</v>
      </c>
      <c r="Q114" s="3">
        <v>1.104</v>
      </c>
      <c r="R114" s="3">
        <v>0.991</v>
      </c>
      <c r="S114" s="3">
        <v>0.6459999999999999</v>
      </c>
      <c r="U114" s="3">
        <v>0.652</v>
      </c>
    </row>
    <row r="115" spans="2:21">
      <c r="B115" s="3" t="s">
        <v>110</v>
      </c>
      <c r="C115" s="3">
        <v>118</v>
      </c>
      <c r="D115" s="3" t="s">
        <v>412</v>
      </c>
      <c r="E115" s="3">
        <v>0.522</v>
      </c>
      <c r="F115" s="3">
        <v>0.009384250723621366</v>
      </c>
      <c r="G115" s="3" t="s">
        <v>414</v>
      </c>
      <c r="H115" s="3" t="s">
        <v>512</v>
      </c>
      <c r="I115" s="3" t="s">
        <v>911</v>
      </c>
      <c r="J115" s="3">
        <v>1</v>
      </c>
      <c r="K115" s="3">
        <v>2.79916E-11</v>
      </c>
      <c r="L115" s="3">
        <v>128.41</v>
      </c>
      <c r="M115" s="3">
        <v>2</v>
      </c>
      <c r="N115" s="3" t="s">
        <v>1325</v>
      </c>
      <c r="O115" s="3">
        <v>-1.4608</v>
      </c>
      <c r="P115" s="3">
        <v>1.463</v>
      </c>
      <c r="Q115" s="3">
        <v>1.184</v>
      </c>
      <c r="R115" s="3">
        <v>1.516</v>
      </c>
      <c r="S115" s="3">
        <v>0.765</v>
      </c>
      <c r="U115" s="3">
        <v>0.6829999999999999</v>
      </c>
    </row>
    <row r="116" spans="2:21">
      <c r="B116" s="3" t="s">
        <v>111</v>
      </c>
      <c r="C116" s="3">
        <v>200</v>
      </c>
      <c r="D116" s="3" t="s">
        <v>412</v>
      </c>
      <c r="E116" s="3">
        <v>3.452</v>
      </c>
      <c r="F116" s="3">
        <v>0.004790680301371889</v>
      </c>
      <c r="G116" s="3" t="s">
        <v>413</v>
      </c>
      <c r="H116" s="3" t="s">
        <v>513</v>
      </c>
      <c r="I116" s="3" t="s">
        <v>912</v>
      </c>
      <c r="J116" s="3">
        <v>1</v>
      </c>
      <c r="K116" s="3">
        <v>1.41376E-46</v>
      </c>
      <c r="L116" s="3">
        <v>185.57</v>
      </c>
      <c r="M116" s="3">
        <v>2</v>
      </c>
      <c r="N116" s="3" t="s">
        <v>1326</v>
      </c>
      <c r="O116" s="3">
        <v>-1.8676</v>
      </c>
      <c r="P116" s="3">
        <v>0.442</v>
      </c>
      <c r="Q116" s="3">
        <v>0.5579999999999999</v>
      </c>
      <c r="R116" s="3">
        <v>0.271</v>
      </c>
      <c r="S116" s="3">
        <v>1.569</v>
      </c>
      <c r="T116" s="3">
        <v>1.254</v>
      </c>
      <c r="U116" s="3">
        <v>1.565</v>
      </c>
    </row>
    <row r="117" spans="2:21">
      <c r="B117" s="3" t="s">
        <v>111</v>
      </c>
      <c r="C117" s="3">
        <v>147</v>
      </c>
      <c r="D117" s="3" t="s">
        <v>412</v>
      </c>
      <c r="E117" s="3">
        <v>1.929</v>
      </c>
      <c r="F117" s="3">
        <v>0.02351236111578777</v>
      </c>
      <c r="G117" s="3" t="s">
        <v>413</v>
      </c>
      <c r="H117" s="3" t="s">
        <v>513</v>
      </c>
      <c r="I117" s="3" t="s">
        <v>912</v>
      </c>
      <c r="J117" s="3">
        <v>1</v>
      </c>
      <c r="K117" s="3">
        <v>1.00303E-28</v>
      </c>
      <c r="L117" s="3">
        <v>155.57</v>
      </c>
      <c r="M117" s="3">
        <v>2</v>
      </c>
      <c r="N117" s="3" t="s">
        <v>1327</v>
      </c>
      <c r="O117" s="3">
        <v>1.1138</v>
      </c>
      <c r="P117" s="3">
        <v>0.8590000000000001</v>
      </c>
      <c r="Q117" s="3">
        <v>0.637</v>
      </c>
      <c r="R117" s="3">
        <v>0.486</v>
      </c>
      <c r="S117" s="3">
        <v>1.047</v>
      </c>
      <c r="T117" s="3">
        <v>1.374</v>
      </c>
      <c r="U117" s="3">
        <v>1.402</v>
      </c>
    </row>
    <row r="118" spans="2:21">
      <c r="B118" s="3" t="s">
        <v>112</v>
      </c>
      <c r="C118" s="3">
        <v>133</v>
      </c>
      <c r="D118" s="3" t="s">
        <v>412</v>
      </c>
      <c r="E118" s="3">
        <v>0.625</v>
      </c>
      <c r="F118" s="3">
        <v>0.04287058378728132</v>
      </c>
      <c r="G118" s="3" t="s">
        <v>414</v>
      </c>
      <c r="H118" s="3" t="s">
        <v>514</v>
      </c>
      <c r="I118" s="3" t="s">
        <v>913</v>
      </c>
      <c r="J118" s="3">
        <v>1</v>
      </c>
      <c r="K118" s="3">
        <v>7.73749E-34</v>
      </c>
      <c r="L118" s="3">
        <v>103.63</v>
      </c>
      <c r="M118" s="3">
        <v>2</v>
      </c>
      <c r="N118" s="3" t="s">
        <v>1328</v>
      </c>
      <c r="O118" s="3">
        <v>-2.1406</v>
      </c>
      <c r="P118" s="3">
        <v>1.042</v>
      </c>
      <c r="Q118" s="3">
        <v>1.182</v>
      </c>
      <c r="R118" s="3">
        <v>1.284</v>
      </c>
      <c r="S118" s="3">
        <v>0.616</v>
      </c>
      <c r="T118" s="3">
        <v>0.845</v>
      </c>
    </row>
    <row r="119" spans="2:21">
      <c r="B119" s="3" t="s">
        <v>112</v>
      </c>
      <c r="C119" s="3">
        <v>39</v>
      </c>
      <c r="D119" s="3" t="s">
        <v>412</v>
      </c>
      <c r="E119" s="3">
        <v>1.545</v>
      </c>
      <c r="F119" s="3">
        <v>0.001812106204185769</v>
      </c>
      <c r="G119" s="3" t="s">
        <v>413</v>
      </c>
      <c r="H119" s="3" t="s">
        <v>514</v>
      </c>
      <c r="I119" s="3" t="s">
        <v>913</v>
      </c>
      <c r="J119" s="3">
        <v>1</v>
      </c>
      <c r="K119" s="3">
        <v>2.19076E-06</v>
      </c>
      <c r="L119" s="3">
        <v>86.13500000000001</v>
      </c>
      <c r="M119" s="3">
        <v>2</v>
      </c>
      <c r="N119" s="3" t="s">
        <v>1329</v>
      </c>
      <c r="O119" s="3">
        <v>6.0498</v>
      </c>
      <c r="P119" s="3">
        <v>0.728</v>
      </c>
      <c r="Q119" s="3">
        <v>0.769</v>
      </c>
      <c r="R119" s="3">
        <v>0.868</v>
      </c>
      <c r="S119" s="3">
        <v>1.153</v>
      </c>
      <c r="T119" s="3">
        <v>1.271</v>
      </c>
      <c r="U119" s="3">
        <v>1.229</v>
      </c>
    </row>
    <row r="120" spans="2:21">
      <c r="B120" s="3" t="s">
        <v>113</v>
      </c>
      <c r="C120" s="3">
        <v>51</v>
      </c>
      <c r="D120" s="3" t="s">
        <v>412</v>
      </c>
      <c r="E120" s="3">
        <v>0.6609999999999999</v>
      </c>
      <c r="F120" s="3">
        <v>0.0003925810656883054</v>
      </c>
      <c r="G120" s="3" t="s">
        <v>414</v>
      </c>
      <c r="H120" s="3" t="s">
        <v>515</v>
      </c>
      <c r="I120" s="3" t="s">
        <v>914</v>
      </c>
      <c r="J120" s="3">
        <v>1</v>
      </c>
      <c r="K120" s="3">
        <v>3.82365E-11</v>
      </c>
      <c r="L120" s="3">
        <v>158.61</v>
      </c>
      <c r="M120" s="3">
        <v>2</v>
      </c>
      <c r="N120" s="3" t="s">
        <v>1330</v>
      </c>
      <c r="O120" s="3">
        <v>-2.022</v>
      </c>
      <c r="P120" s="3">
        <v>1.221</v>
      </c>
      <c r="Q120" s="3">
        <v>1.225</v>
      </c>
      <c r="R120" s="3">
        <v>1.166</v>
      </c>
      <c r="S120" s="3">
        <v>0.8420000000000001</v>
      </c>
      <c r="T120" s="3">
        <v>0.799</v>
      </c>
      <c r="U120" s="3">
        <v>0.748</v>
      </c>
    </row>
    <row r="121" spans="2:21">
      <c r="B121" s="3" t="s">
        <v>114</v>
      </c>
      <c r="C121" s="3">
        <v>252</v>
      </c>
      <c r="D121" s="3" t="s">
        <v>412</v>
      </c>
      <c r="E121" s="3">
        <v>1.783</v>
      </c>
      <c r="F121" s="3">
        <v>0.001623165550530903</v>
      </c>
      <c r="G121" s="3" t="s">
        <v>413</v>
      </c>
      <c r="H121" s="3" t="s">
        <v>516</v>
      </c>
      <c r="I121" s="3" t="s">
        <v>915</v>
      </c>
      <c r="J121" s="3">
        <v>1</v>
      </c>
      <c r="K121" s="3">
        <v>1.02692E-07</v>
      </c>
      <c r="L121" s="3">
        <v>112.93</v>
      </c>
      <c r="M121" s="3">
        <v>2</v>
      </c>
      <c r="N121" s="3" t="s">
        <v>1331</v>
      </c>
      <c r="O121" s="3">
        <v>2.4252</v>
      </c>
      <c r="P121" s="3">
        <v>0.648</v>
      </c>
      <c r="Q121" s="3">
        <v>0.67</v>
      </c>
      <c r="S121" s="3">
        <v>1.238</v>
      </c>
      <c r="T121" s="3">
        <v>1.201</v>
      </c>
      <c r="U121" s="3">
        <v>1.086</v>
      </c>
    </row>
    <row r="122" spans="2:21">
      <c r="B122" s="3" t="s">
        <v>115</v>
      </c>
      <c r="C122" s="3">
        <v>126</v>
      </c>
      <c r="D122" s="3" t="s">
        <v>412</v>
      </c>
      <c r="E122" s="3">
        <v>0.623</v>
      </c>
      <c r="F122" s="3">
        <v>0.0003090302288313621</v>
      </c>
      <c r="G122" s="3" t="s">
        <v>414</v>
      </c>
      <c r="H122" s="3" t="s">
        <v>517</v>
      </c>
      <c r="I122" s="3" t="s">
        <v>916</v>
      </c>
      <c r="J122" s="3">
        <v>1</v>
      </c>
      <c r="K122" s="3">
        <v>4.18903E-25</v>
      </c>
      <c r="L122" s="3">
        <v>167.76</v>
      </c>
      <c r="M122" s="3">
        <v>2</v>
      </c>
      <c r="N122" s="3" t="s">
        <v>1332</v>
      </c>
      <c r="O122" s="3">
        <v>-1.8837</v>
      </c>
      <c r="P122" s="3">
        <v>1.279</v>
      </c>
      <c r="Q122" s="3">
        <v>1.139</v>
      </c>
      <c r="R122" s="3">
        <v>1.174</v>
      </c>
      <c r="S122" s="3">
        <v>0.774</v>
      </c>
      <c r="T122" s="3">
        <v>0.72</v>
      </c>
      <c r="U122" s="3">
        <v>0.743</v>
      </c>
    </row>
    <row r="123" spans="2:21">
      <c r="B123" s="3" t="s">
        <v>116</v>
      </c>
      <c r="C123" s="3">
        <v>454</v>
      </c>
      <c r="D123" s="3" t="s">
        <v>412</v>
      </c>
      <c r="E123" s="3">
        <v>0.647</v>
      </c>
      <c r="F123" s="3">
        <v>0.03973472113602369</v>
      </c>
      <c r="G123" s="3" t="s">
        <v>414</v>
      </c>
      <c r="H123" s="3" t="s">
        <v>518</v>
      </c>
      <c r="I123" s="3" t="s">
        <v>917</v>
      </c>
      <c r="J123" s="3">
        <v>1</v>
      </c>
      <c r="K123" s="3">
        <v>1.19398E-36</v>
      </c>
      <c r="L123" s="3">
        <v>185.9</v>
      </c>
      <c r="M123" s="3">
        <v>2</v>
      </c>
      <c r="N123" s="3" t="s">
        <v>1333</v>
      </c>
      <c r="O123" s="3">
        <v>-1.5126</v>
      </c>
      <c r="P123" s="3">
        <v>1.237</v>
      </c>
      <c r="Q123" s="3">
        <v>1.04</v>
      </c>
      <c r="R123" s="3">
        <v>1.298</v>
      </c>
      <c r="S123" s="3">
        <v>0.8100000000000001</v>
      </c>
      <c r="T123" s="3">
        <v>0.9159999999999999</v>
      </c>
      <c r="U123" s="3">
        <v>0.586</v>
      </c>
    </row>
    <row r="124" spans="2:21">
      <c r="B124" s="3" t="s">
        <v>117</v>
      </c>
      <c r="C124" s="3">
        <v>188</v>
      </c>
      <c r="D124" s="3" t="s">
        <v>412</v>
      </c>
      <c r="E124" s="3">
        <v>1.668</v>
      </c>
      <c r="F124" s="3">
        <v>0.006805658218942153</v>
      </c>
      <c r="G124" s="3" t="s">
        <v>413</v>
      </c>
      <c r="H124" s="3" t="s">
        <v>519</v>
      </c>
      <c r="I124" s="3" t="s">
        <v>918</v>
      </c>
      <c r="J124" s="3">
        <v>1</v>
      </c>
      <c r="K124" s="3">
        <v>3.74343E-06</v>
      </c>
      <c r="L124" s="3">
        <v>93.16200000000001</v>
      </c>
      <c r="M124" s="3">
        <v>2</v>
      </c>
      <c r="N124" s="3" t="s">
        <v>1334</v>
      </c>
      <c r="O124" s="3">
        <v>4.3686</v>
      </c>
      <c r="Q124" s="3">
        <v>0.7559999999999999</v>
      </c>
      <c r="R124" s="3">
        <v>0.642</v>
      </c>
      <c r="S124" s="3">
        <v>1.086</v>
      </c>
      <c r="T124" s="3">
        <v>1.226</v>
      </c>
      <c r="U124" s="3">
        <v>1.186</v>
      </c>
    </row>
    <row r="125" spans="2:21">
      <c r="B125" s="3" t="s">
        <v>118</v>
      </c>
      <c r="C125" s="3">
        <v>53</v>
      </c>
      <c r="D125" s="3" t="s">
        <v>412</v>
      </c>
      <c r="E125" s="3">
        <v>2.594</v>
      </c>
      <c r="F125" s="3">
        <v>0.01867865893623294</v>
      </c>
      <c r="G125" s="3" t="s">
        <v>413</v>
      </c>
      <c r="H125" s="3" t="s">
        <v>520</v>
      </c>
      <c r="I125" s="3" t="s">
        <v>919</v>
      </c>
      <c r="J125" s="3">
        <v>1</v>
      </c>
      <c r="K125" s="3">
        <v>4.815729999999995E-113</v>
      </c>
      <c r="L125" s="3">
        <v>329.7</v>
      </c>
      <c r="M125" s="3">
        <v>2</v>
      </c>
      <c r="N125" s="3" t="s">
        <v>1335</v>
      </c>
      <c r="O125" s="3">
        <v>3.5869</v>
      </c>
      <c r="P125" s="3">
        <v>0.518</v>
      </c>
      <c r="Q125" s="3">
        <v>0.735</v>
      </c>
      <c r="R125" s="3">
        <v>0.43</v>
      </c>
      <c r="S125" s="3">
        <v>1.276</v>
      </c>
      <c r="T125" s="3">
        <v>2.019</v>
      </c>
      <c r="U125" s="3">
        <v>1.07</v>
      </c>
    </row>
    <row r="126" spans="2:21">
      <c r="B126" s="3" t="s">
        <v>118</v>
      </c>
      <c r="C126" s="3">
        <v>646</v>
      </c>
      <c r="D126" s="3" t="s">
        <v>412</v>
      </c>
      <c r="E126" s="3">
        <v>1.775</v>
      </c>
      <c r="F126" s="3">
        <v>0.02361600626529661</v>
      </c>
      <c r="G126" s="3" t="s">
        <v>413</v>
      </c>
      <c r="H126" s="3" t="s">
        <v>520</v>
      </c>
      <c r="I126" s="3" t="s">
        <v>919</v>
      </c>
      <c r="J126" s="3">
        <v>1</v>
      </c>
      <c r="K126" s="3">
        <v>0.00107105</v>
      </c>
      <c r="L126" s="3">
        <v>96.31100000000001</v>
      </c>
      <c r="M126" s="3">
        <v>2</v>
      </c>
      <c r="N126" s="3" t="s">
        <v>1336</v>
      </c>
      <c r="O126" s="3">
        <v>-0.047028</v>
      </c>
      <c r="P126" s="3">
        <v>0.649</v>
      </c>
      <c r="Q126" s="3">
        <v>0.895</v>
      </c>
      <c r="R126" s="3">
        <v>0.629</v>
      </c>
      <c r="S126" s="3">
        <v>1.096</v>
      </c>
      <c r="T126" s="3">
        <v>1.591</v>
      </c>
      <c r="U126" s="3">
        <v>1.169</v>
      </c>
    </row>
    <row r="127" spans="2:21">
      <c r="B127" s="3" t="s">
        <v>118</v>
      </c>
      <c r="C127" s="3">
        <v>263</v>
      </c>
      <c r="D127" s="3" t="s">
        <v>412</v>
      </c>
      <c r="E127" s="3">
        <v>0.5579999999999999</v>
      </c>
      <c r="F127" s="3">
        <v>5.592725932769226E-05</v>
      </c>
      <c r="G127" s="3" t="s">
        <v>414</v>
      </c>
      <c r="H127" s="3" t="s">
        <v>520</v>
      </c>
      <c r="I127" s="3" t="s">
        <v>919</v>
      </c>
      <c r="J127" s="3">
        <v>1</v>
      </c>
      <c r="K127" s="3">
        <v>3.57107E-19</v>
      </c>
      <c r="L127" s="3">
        <v>148.69</v>
      </c>
      <c r="M127" s="3">
        <v>2</v>
      </c>
      <c r="N127" s="3" t="s">
        <v>1337</v>
      </c>
      <c r="O127" s="3">
        <v>-3.1947</v>
      </c>
      <c r="P127" s="3">
        <v>1.283</v>
      </c>
      <c r="Q127" s="3">
        <v>1.247</v>
      </c>
      <c r="R127" s="3">
        <v>1.308</v>
      </c>
      <c r="S127" s="3">
        <v>0.7559999999999999</v>
      </c>
      <c r="T127" s="3">
        <v>0.7</v>
      </c>
      <c r="U127" s="3">
        <v>0.6870000000000001</v>
      </c>
    </row>
    <row r="128" spans="2:21">
      <c r="B128" s="3" t="s">
        <v>119</v>
      </c>
      <c r="C128" s="3">
        <v>199</v>
      </c>
      <c r="D128" s="3" t="s">
        <v>412</v>
      </c>
      <c r="E128" s="3">
        <v>0.618</v>
      </c>
      <c r="F128" s="3">
        <v>0.02555264912852719</v>
      </c>
      <c r="G128" s="3" t="s">
        <v>414</v>
      </c>
      <c r="H128" s="3" t="s">
        <v>521</v>
      </c>
      <c r="I128" s="3" t="s">
        <v>920</v>
      </c>
      <c r="J128" s="3">
        <v>1</v>
      </c>
      <c r="K128" s="3">
        <v>2.72445E-28</v>
      </c>
      <c r="L128" s="3">
        <v>146.58</v>
      </c>
      <c r="M128" s="3">
        <v>2</v>
      </c>
      <c r="N128" s="3" t="s">
        <v>1338</v>
      </c>
      <c r="O128" s="3">
        <v>3.7823</v>
      </c>
      <c r="P128" s="3">
        <v>1.318</v>
      </c>
      <c r="Q128" s="3">
        <v>1.221</v>
      </c>
      <c r="R128" s="3">
        <v>1.165</v>
      </c>
      <c r="S128" s="3">
        <v>0.987</v>
      </c>
      <c r="T128" s="3">
        <v>0.667</v>
      </c>
      <c r="U128" s="3">
        <v>0.635</v>
      </c>
    </row>
    <row r="129" spans="2:21">
      <c r="B129" s="3" t="s">
        <v>120</v>
      </c>
      <c r="C129" s="3">
        <v>22</v>
      </c>
      <c r="D129" s="3" t="s">
        <v>412</v>
      </c>
      <c r="E129" s="3">
        <v>0.634</v>
      </c>
      <c r="F129" s="3">
        <v>0.0004096659561630642</v>
      </c>
      <c r="G129" s="3" t="s">
        <v>414</v>
      </c>
      <c r="H129" s="3" t="s">
        <v>522</v>
      </c>
      <c r="I129" s="3" t="s">
        <v>921</v>
      </c>
      <c r="J129" s="3">
        <v>1</v>
      </c>
      <c r="K129" s="3">
        <v>6.61633E-41</v>
      </c>
      <c r="L129" s="3">
        <v>157.67</v>
      </c>
      <c r="M129" s="3">
        <v>2</v>
      </c>
      <c r="N129" s="3" t="s">
        <v>1339</v>
      </c>
      <c r="O129" s="3">
        <v>1.4998</v>
      </c>
      <c r="P129" s="3">
        <v>1.314</v>
      </c>
      <c r="Q129" s="3">
        <v>1.286</v>
      </c>
      <c r="R129" s="3">
        <v>1.231</v>
      </c>
      <c r="S129" s="3">
        <v>0.8640000000000001</v>
      </c>
      <c r="T129" s="3">
        <v>0.759</v>
      </c>
      <c r="U129" s="3">
        <v>0.8070000000000001</v>
      </c>
    </row>
    <row r="130" spans="2:21">
      <c r="B130" s="3" t="s">
        <v>121</v>
      </c>
      <c r="C130" s="3">
        <v>243</v>
      </c>
      <c r="D130" s="3" t="s">
        <v>412</v>
      </c>
      <c r="E130" s="3">
        <v>1.837</v>
      </c>
      <c r="F130" s="3">
        <v>0.01871276764660494</v>
      </c>
      <c r="G130" s="3" t="s">
        <v>413</v>
      </c>
      <c r="H130" s="3" t="s">
        <v>523</v>
      </c>
      <c r="I130" s="3" t="s">
        <v>922</v>
      </c>
      <c r="J130" s="3">
        <v>1</v>
      </c>
      <c r="K130" s="3">
        <v>5.90484E-17</v>
      </c>
      <c r="L130" s="3">
        <v>159.93</v>
      </c>
      <c r="M130" s="3">
        <v>2</v>
      </c>
      <c r="N130" s="3" t="s">
        <v>1340</v>
      </c>
      <c r="O130" s="3">
        <v>0.16784</v>
      </c>
      <c r="P130" s="3">
        <v>0.645</v>
      </c>
      <c r="Q130" s="3">
        <v>0.956</v>
      </c>
      <c r="R130" s="3">
        <v>0.5570000000000001</v>
      </c>
      <c r="S130" s="3">
        <v>1.373</v>
      </c>
      <c r="T130" s="3">
        <v>1.369</v>
      </c>
      <c r="U130" s="3">
        <v>1.223</v>
      </c>
    </row>
    <row r="131" spans="2:21">
      <c r="B131" s="3" t="s">
        <v>121</v>
      </c>
      <c r="C131" s="3">
        <v>233</v>
      </c>
      <c r="D131" s="3" t="s">
        <v>412</v>
      </c>
      <c r="E131" s="3">
        <v>0.635</v>
      </c>
      <c r="F131" s="3">
        <v>0.01393170510756861</v>
      </c>
      <c r="G131" s="3" t="s">
        <v>414</v>
      </c>
      <c r="H131" s="3" t="s">
        <v>523</v>
      </c>
      <c r="I131" s="3" t="s">
        <v>922</v>
      </c>
      <c r="J131" s="3">
        <v>1</v>
      </c>
      <c r="K131" s="3">
        <v>2.15601E-16</v>
      </c>
      <c r="L131" s="3">
        <v>142.08</v>
      </c>
      <c r="M131" s="3">
        <v>2</v>
      </c>
      <c r="N131" s="3" t="s">
        <v>1341</v>
      </c>
      <c r="O131" s="3">
        <v>-1.3183</v>
      </c>
      <c r="P131" s="3">
        <v>1.376</v>
      </c>
      <c r="Q131" s="3">
        <v>1.27</v>
      </c>
      <c r="R131" s="3">
        <v>0.9890000000000001</v>
      </c>
      <c r="S131" s="3">
        <v>0.8290000000000001</v>
      </c>
      <c r="T131" s="3">
        <v>0.731</v>
      </c>
      <c r="U131" s="3">
        <v>0.7490000000000001</v>
      </c>
    </row>
    <row r="132" spans="2:21">
      <c r="B132" s="3" t="s">
        <v>122</v>
      </c>
      <c r="C132" s="3">
        <v>298</v>
      </c>
      <c r="D132" s="3" t="s">
        <v>412</v>
      </c>
      <c r="E132" s="3">
        <v>0.5649999999999999</v>
      </c>
      <c r="F132" s="3">
        <v>0.001133171090503962</v>
      </c>
      <c r="G132" s="3" t="s">
        <v>414</v>
      </c>
      <c r="H132" s="3" t="s">
        <v>524</v>
      </c>
      <c r="I132" s="3" t="s">
        <v>923</v>
      </c>
      <c r="J132" s="3">
        <v>1</v>
      </c>
      <c r="K132" s="3">
        <v>2.71878E-37</v>
      </c>
      <c r="L132" s="3">
        <v>179.21</v>
      </c>
      <c r="M132" s="3">
        <v>2</v>
      </c>
      <c r="N132" s="3" t="s">
        <v>1342</v>
      </c>
      <c r="O132" s="3">
        <v>-1.2075</v>
      </c>
      <c r="P132" s="3">
        <v>1.423</v>
      </c>
      <c r="Q132" s="3">
        <v>1.289</v>
      </c>
      <c r="R132" s="3">
        <v>1.313</v>
      </c>
      <c r="S132" s="3">
        <v>0.802</v>
      </c>
      <c r="T132" s="3">
        <v>0.667</v>
      </c>
      <c r="U132" s="3">
        <v>0.804</v>
      </c>
    </row>
    <row r="133" spans="2:21">
      <c r="B133" s="3" t="s">
        <v>123</v>
      </c>
      <c r="C133" s="3">
        <v>42</v>
      </c>
      <c r="D133" s="3" t="s">
        <v>412</v>
      </c>
      <c r="E133" s="3">
        <v>1.589</v>
      </c>
      <c r="F133" s="3">
        <v>0.04306413638505061</v>
      </c>
      <c r="G133" s="3" t="s">
        <v>413</v>
      </c>
      <c r="H133" s="3" t="s">
        <v>525</v>
      </c>
      <c r="I133" s="3" t="s">
        <v>924</v>
      </c>
      <c r="J133" s="3">
        <v>1</v>
      </c>
      <c r="K133" s="3">
        <v>7.33369E-07</v>
      </c>
      <c r="L133" s="3">
        <v>106</v>
      </c>
      <c r="M133" s="3">
        <v>2</v>
      </c>
      <c r="N133" s="3" t="s">
        <v>1343</v>
      </c>
      <c r="O133" s="3">
        <v>-2.5477</v>
      </c>
      <c r="Q133" s="3">
        <v>0.645</v>
      </c>
      <c r="R133" s="3">
        <v>0.8420000000000001</v>
      </c>
      <c r="S133" s="3">
        <v>1.239</v>
      </c>
      <c r="T133" s="3">
        <v>1.291</v>
      </c>
      <c r="U133" s="3">
        <v>1.015</v>
      </c>
    </row>
    <row r="134" spans="2:21">
      <c r="B134" s="3" t="s">
        <v>124</v>
      </c>
      <c r="C134" s="3">
        <v>193</v>
      </c>
      <c r="D134" s="3" t="s">
        <v>412</v>
      </c>
      <c r="E134" s="3">
        <v>0.347</v>
      </c>
      <c r="F134" s="3">
        <v>0.01377695198177217</v>
      </c>
      <c r="G134" s="3" t="s">
        <v>414</v>
      </c>
      <c r="H134" s="3" t="s">
        <v>526</v>
      </c>
      <c r="I134" s="3" t="s">
        <v>925</v>
      </c>
      <c r="J134" s="3">
        <v>1</v>
      </c>
      <c r="K134" s="3">
        <v>1.46989E-11</v>
      </c>
      <c r="L134" s="3">
        <v>130.99</v>
      </c>
      <c r="M134" s="3">
        <v>2</v>
      </c>
      <c r="N134" s="3" t="s">
        <v>1344</v>
      </c>
      <c r="O134" s="3">
        <v>-2.4748</v>
      </c>
      <c r="P134" s="3">
        <v>1.874</v>
      </c>
      <c r="Q134" s="3">
        <v>1.572</v>
      </c>
      <c r="S134" s="3">
        <v>0.541</v>
      </c>
      <c r="T134" s="3">
        <v>0.47</v>
      </c>
      <c r="U134" s="3">
        <v>0.7829999999999999</v>
      </c>
    </row>
    <row r="135" spans="2:21">
      <c r="B135" s="3" t="s">
        <v>125</v>
      </c>
      <c r="C135" s="3">
        <v>324</v>
      </c>
      <c r="D135" s="3" t="s">
        <v>412</v>
      </c>
      <c r="E135" s="3">
        <v>0.4</v>
      </c>
      <c r="F135" s="3">
        <v>0.03410620791447423</v>
      </c>
      <c r="G135" s="3" t="s">
        <v>414</v>
      </c>
      <c r="H135" s="3" t="s">
        <v>527</v>
      </c>
      <c r="I135" s="3" t="s">
        <v>926</v>
      </c>
      <c r="J135" s="3">
        <v>1</v>
      </c>
      <c r="K135" s="3">
        <v>2.81482E-27</v>
      </c>
      <c r="L135" s="3">
        <v>153.05</v>
      </c>
      <c r="M135" s="3">
        <v>3</v>
      </c>
      <c r="N135" s="3" t="s">
        <v>1345</v>
      </c>
      <c r="O135" s="3">
        <v>-6.4158</v>
      </c>
      <c r="P135" s="3">
        <v>1.487</v>
      </c>
      <c r="Q135" s="3">
        <v>1.42</v>
      </c>
      <c r="R135" s="3">
        <v>0.845</v>
      </c>
      <c r="T135" s="3">
        <v>0.535</v>
      </c>
      <c r="U135" s="3">
        <v>0.465</v>
      </c>
    </row>
    <row r="136" spans="2:21">
      <c r="B136" s="3" t="s">
        <v>126</v>
      </c>
      <c r="C136" s="3">
        <v>655</v>
      </c>
      <c r="D136" s="3" t="s">
        <v>412</v>
      </c>
      <c r="E136" s="3">
        <v>1.76</v>
      </c>
      <c r="F136" s="3">
        <v>0.02001617770723597</v>
      </c>
      <c r="G136" s="3" t="s">
        <v>413</v>
      </c>
      <c r="H136" s="3" t="s">
        <v>528</v>
      </c>
      <c r="I136" s="3" t="s">
        <v>927</v>
      </c>
      <c r="J136" s="3">
        <v>1</v>
      </c>
      <c r="K136" s="3">
        <v>0.00107105</v>
      </c>
      <c r="L136" s="3">
        <v>96.31100000000001</v>
      </c>
      <c r="M136" s="3">
        <v>2</v>
      </c>
      <c r="N136" s="3" t="s">
        <v>1336</v>
      </c>
      <c r="O136" s="3">
        <v>-0.047028</v>
      </c>
      <c r="P136" s="3">
        <v>0.653</v>
      </c>
      <c r="Q136" s="3">
        <v>0.887</v>
      </c>
      <c r="R136" s="3">
        <v>0.638</v>
      </c>
      <c r="S136" s="3">
        <v>1.106</v>
      </c>
      <c r="T136" s="3">
        <v>1.561</v>
      </c>
      <c r="U136" s="3">
        <v>1.166</v>
      </c>
    </row>
    <row r="137" spans="2:21">
      <c r="B137" s="3" t="s">
        <v>127</v>
      </c>
      <c r="C137" s="3">
        <v>37</v>
      </c>
      <c r="D137" s="3" t="s">
        <v>412</v>
      </c>
      <c r="E137" s="3">
        <v>0.5639999999999999</v>
      </c>
      <c r="F137" s="3">
        <v>0.004599905526708176</v>
      </c>
      <c r="G137" s="3" t="s">
        <v>414</v>
      </c>
      <c r="H137" s="3" t="s">
        <v>529</v>
      </c>
      <c r="I137" s="3" t="s">
        <v>928</v>
      </c>
      <c r="J137" s="3">
        <v>1</v>
      </c>
      <c r="K137" s="3">
        <v>1.02077E-08</v>
      </c>
      <c r="L137" s="3">
        <v>138.23</v>
      </c>
      <c r="M137" s="3">
        <v>2</v>
      </c>
      <c r="N137" s="3" t="s">
        <v>1346</v>
      </c>
      <c r="O137" s="3">
        <v>-5.4697</v>
      </c>
      <c r="P137" s="3">
        <v>1.13</v>
      </c>
      <c r="Q137" s="3">
        <v>1.38</v>
      </c>
      <c r="R137" s="3">
        <v>1.22</v>
      </c>
      <c r="S137" s="3">
        <v>0.653</v>
      </c>
      <c r="T137" s="3">
        <v>0.632</v>
      </c>
      <c r="U137" s="3">
        <v>0.82</v>
      </c>
    </row>
    <row r="138" spans="2:21">
      <c r="B138" s="3" t="s">
        <v>128</v>
      </c>
      <c r="C138" s="3">
        <v>109</v>
      </c>
      <c r="D138" s="3" t="s">
        <v>412</v>
      </c>
      <c r="E138" s="3">
        <v>1.648</v>
      </c>
      <c r="F138" s="3">
        <v>0.005233421393157171</v>
      </c>
      <c r="G138" s="3" t="s">
        <v>413</v>
      </c>
      <c r="H138" s="3" t="s">
        <v>530</v>
      </c>
      <c r="I138" s="3" t="s">
        <v>929</v>
      </c>
      <c r="J138" s="3">
        <v>1</v>
      </c>
      <c r="K138" s="3">
        <v>4.23321E-21</v>
      </c>
      <c r="L138" s="3">
        <v>124.06</v>
      </c>
      <c r="M138" s="3">
        <v>2</v>
      </c>
      <c r="N138" s="3" t="s">
        <v>1347</v>
      </c>
      <c r="O138" s="3">
        <v>6.749</v>
      </c>
      <c r="P138" s="3">
        <v>0.752</v>
      </c>
      <c r="Q138" s="3">
        <v>0.826</v>
      </c>
      <c r="R138" s="3">
        <v>0.649</v>
      </c>
      <c r="S138" s="3">
        <v>1.087</v>
      </c>
      <c r="T138" s="3">
        <v>1.291</v>
      </c>
      <c r="U138" s="3">
        <v>1.291</v>
      </c>
    </row>
    <row r="139" spans="2:21">
      <c r="B139" s="3" t="s">
        <v>129</v>
      </c>
      <c r="C139" s="3">
        <v>162</v>
      </c>
      <c r="D139" s="3" t="s">
        <v>412</v>
      </c>
      <c r="E139" s="3">
        <v>2.002</v>
      </c>
      <c r="F139" s="3">
        <v>0.002310602467579124</v>
      </c>
      <c r="G139" s="3" t="s">
        <v>413</v>
      </c>
      <c r="H139" s="3" t="s">
        <v>531</v>
      </c>
      <c r="I139" s="3" t="s">
        <v>930</v>
      </c>
      <c r="J139" s="3">
        <v>1</v>
      </c>
      <c r="K139" s="3">
        <v>3.94165E-26</v>
      </c>
      <c r="L139" s="3">
        <v>175.54</v>
      </c>
      <c r="M139" s="3">
        <v>2</v>
      </c>
      <c r="N139" s="3" t="s">
        <v>1348</v>
      </c>
      <c r="O139" s="3">
        <v>2.4299</v>
      </c>
      <c r="P139" s="3">
        <v>0.679</v>
      </c>
      <c r="Q139" s="3">
        <v>0.785</v>
      </c>
      <c r="R139" s="3">
        <v>0.574</v>
      </c>
      <c r="S139" s="3">
        <v>1.445</v>
      </c>
      <c r="T139" s="3">
        <v>1.241</v>
      </c>
      <c r="U139" s="3">
        <v>1.395</v>
      </c>
    </row>
    <row r="140" spans="2:21">
      <c r="B140" s="3" t="s">
        <v>130</v>
      </c>
      <c r="C140" s="3">
        <v>37</v>
      </c>
      <c r="D140" s="3" t="s">
        <v>412</v>
      </c>
      <c r="E140" s="3">
        <v>0.482</v>
      </c>
      <c r="F140" s="3">
        <v>0.009527515712025956</v>
      </c>
      <c r="G140" s="3" t="s">
        <v>414</v>
      </c>
      <c r="H140" s="3" t="s">
        <v>532</v>
      </c>
      <c r="I140" s="3" t="s">
        <v>931</v>
      </c>
      <c r="J140" s="3">
        <v>1</v>
      </c>
      <c r="K140" s="3">
        <v>7.60039E-38</v>
      </c>
      <c r="L140" s="3">
        <v>189.13</v>
      </c>
      <c r="M140" s="3">
        <v>2</v>
      </c>
      <c r="N140" s="3" t="s">
        <v>1349</v>
      </c>
      <c r="O140" s="3">
        <v>-1.3868</v>
      </c>
      <c r="P140" s="3">
        <v>1.498</v>
      </c>
      <c r="Q140" s="3">
        <v>1.53</v>
      </c>
      <c r="R140" s="3">
        <v>1.115</v>
      </c>
      <c r="S140" s="3">
        <v>0.804</v>
      </c>
      <c r="T140" s="3">
        <v>0.66</v>
      </c>
      <c r="U140" s="3">
        <v>0.531</v>
      </c>
    </row>
    <row r="141" spans="2:21">
      <c r="B141" s="3" t="s">
        <v>131</v>
      </c>
      <c r="C141" s="3">
        <v>774</v>
      </c>
      <c r="D141" s="3" t="s">
        <v>412</v>
      </c>
      <c r="E141" s="3">
        <v>1.515</v>
      </c>
      <c r="F141" s="3">
        <v>0.01941734411665327</v>
      </c>
      <c r="G141" s="3" t="s">
        <v>413</v>
      </c>
      <c r="H141" s="3" t="s">
        <v>533</v>
      </c>
      <c r="I141" s="3" t="s">
        <v>932</v>
      </c>
      <c r="J141" s="3">
        <v>1</v>
      </c>
      <c r="K141" s="3">
        <v>1.09123E-28</v>
      </c>
      <c r="L141" s="3">
        <v>184.65</v>
      </c>
      <c r="M141" s="3">
        <v>2</v>
      </c>
      <c r="N141" s="3" t="s">
        <v>1350</v>
      </c>
      <c r="O141" s="3">
        <v>2.6527</v>
      </c>
      <c r="P141" s="3">
        <v>0.743</v>
      </c>
      <c r="Q141" s="3">
        <v>0.976</v>
      </c>
      <c r="R141" s="3">
        <v>0.6829999999999999</v>
      </c>
      <c r="S141" s="3">
        <v>1.204</v>
      </c>
      <c r="T141" s="3">
        <v>1.288</v>
      </c>
      <c r="U141" s="3">
        <v>1.148</v>
      </c>
    </row>
    <row r="142" spans="2:21">
      <c r="B142" s="3" t="s">
        <v>131</v>
      </c>
      <c r="C142" s="3">
        <v>517</v>
      </c>
      <c r="D142" s="3" t="s">
        <v>412</v>
      </c>
      <c r="E142" s="3">
        <v>0.416</v>
      </c>
      <c r="F142" s="3">
        <v>0.04125144708989052</v>
      </c>
      <c r="G142" s="3" t="s">
        <v>414</v>
      </c>
      <c r="H142" s="3" t="s">
        <v>533</v>
      </c>
      <c r="I142" s="3" t="s">
        <v>932</v>
      </c>
      <c r="J142" s="3">
        <v>1</v>
      </c>
      <c r="K142" s="3">
        <v>8.26413E-34</v>
      </c>
      <c r="L142" s="3">
        <v>110.9</v>
      </c>
      <c r="M142" s="3">
        <v>2</v>
      </c>
      <c r="N142" s="3" t="s">
        <v>1351</v>
      </c>
      <c r="O142" s="3">
        <v>-4.0623</v>
      </c>
      <c r="P142" s="3">
        <v>1.501</v>
      </c>
      <c r="Q142" s="3">
        <v>0.893</v>
      </c>
      <c r="R142" s="3">
        <v>1.784</v>
      </c>
      <c r="S142" s="3">
        <v>0.6779999999999999</v>
      </c>
      <c r="T142" s="3">
        <v>0.695</v>
      </c>
      <c r="U142" s="3">
        <v>0.366</v>
      </c>
    </row>
    <row r="143" spans="2:21">
      <c r="B143" s="3" t="s">
        <v>132</v>
      </c>
      <c r="C143" s="3">
        <v>221</v>
      </c>
      <c r="D143" s="3" t="s">
        <v>412</v>
      </c>
      <c r="E143" s="3">
        <v>0.662</v>
      </c>
      <c r="F143" s="3">
        <v>0.0003727513744613599</v>
      </c>
      <c r="G143" s="3" t="s">
        <v>414</v>
      </c>
      <c r="H143" s="3" t="s">
        <v>534</v>
      </c>
      <c r="I143" s="3" t="s">
        <v>933</v>
      </c>
      <c r="J143" s="3">
        <v>1</v>
      </c>
      <c r="K143" s="3">
        <v>6.99297E-22</v>
      </c>
      <c r="L143" s="3">
        <v>163.93</v>
      </c>
      <c r="M143" s="3">
        <v>2</v>
      </c>
      <c r="N143" s="3" t="s">
        <v>1352</v>
      </c>
      <c r="O143" s="3">
        <v>-2.7843</v>
      </c>
      <c r="P143" s="3">
        <v>1.209</v>
      </c>
      <c r="Q143" s="3">
        <v>1.114</v>
      </c>
      <c r="R143" s="3">
        <v>1.207</v>
      </c>
      <c r="S143" s="3">
        <v>0.8190000000000001</v>
      </c>
      <c r="T143" s="3">
        <v>0.755</v>
      </c>
      <c r="U143" s="3">
        <v>0.764</v>
      </c>
    </row>
    <row r="144" spans="2:21">
      <c r="B144" s="3" t="s">
        <v>132</v>
      </c>
      <c r="C144" s="3">
        <v>692</v>
      </c>
      <c r="D144" s="3" t="s">
        <v>412</v>
      </c>
      <c r="E144" s="3">
        <v>0.621</v>
      </c>
      <c r="F144" s="3">
        <v>0.004279563054367525</v>
      </c>
      <c r="G144" s="3" t="s">
        <v>414</v>
      </c>
      <c r="H144" s="3" t="s">
        <v>534</v>
      </c>
      <c r="I144" s="3" t="s">
        <v>933</v>
      </c>
      <c r="J144" s="3">
        <v>1</v>
      </c>
      <c r="K144" s="3">
        <v>2.11698E-38</v>
      </c>
      <c r="L144" s="3">
        <v>232.46</v>
      </c>
      <c r="M144" s="3">
        <v>2</v>
      </c>
      <c r="N144" s="3" t="s">
        <v>1353</v>
      </c>
      <c r="O144" s="3">
        <v>-1.3297</v>
      </c>
      <c r="P144" s="3">
        <v>1.134</v>
      </c>
      <c r="Q144" s="3">
        <v>1.358</v>
      </c>
      <c r="R144" s="3">
        <v>1.121</v>
      </c>
      <c r="S144" s="3">
        <v>0.8270000000000001</v>
      </c>
      <c r="T144" s="3">
        <v>0.718</v>
      </c>
      <c r="U144" s="3">
        <v>0.6970000000000001</v>
      </c>
    </row>
    <row r="145" spans="2:21">
      <c r="B145" s="3" t="s">
        <v>133</v>
      </c>
      <c r="C145" s="3">
        <v>69</v>
      </c>
      <c r="D145" s="3" t="s">
        <v>412</v>
      </c>
      <c r="E145" s="3">
        <v>0.46</v>
      </c>
      <c r="F145" s="3">
        <v>0.005279145653707164</v>
      </c>
      <c r="G145" s="3" t="s">
        <v>414</v>
      </c>
      <c r="H145" s="3" t="s">
        <v>535</v>
      </c>
      <c r="I145" s="3" t="s">
        <v>934</v>
      </c>
      <c r="J145" s="3">
        <v>1</v>
      </c>
      <c r="K145" s="3">
        <v>3.485879999999997E-147</v>
      </c>
      <c r="L145" s="3">
        <v>297.77</v>
      </c>
      <c r="M145" s="3">
        <v>2</v>
      </c>
      <c r="N145" s="3" t="s">
        <v>1354</v>
      </c>
      <c r="O145" s="3">
        <v>-0.34018</v>
      </c>
      <c r="P145" s="3">
        <v>1.42</v>
      </c>
      <c r="Q145" s="3">
        <v>1.424</v>
      </c>
      <c r="R145" s="3">
        <v>1.313</v>
      </c>
      <c r="S145" s="3">
        <v>0.733</v>
      </c>
      <c r="T145" s="3">
        <v>0.472</v>
      </c>
      <c r="U145" s="3">
        <v>0.7090000000000001</v>
      </c>
    </row>
    <row r="146" spans="2:21">
      <c r="B146" s="3" t="s">
        <v>134</v>
      </c>
      <c r="C146" s="3">
        <v>1377</v>
      </c>
      <c r="D146" s="3" t="s">
        <v>412</v>
      </c>
      <c r="E146" s="3">
        <v>0.459</v>
      </c>
      <c r="F146" s="3">
        <v>0.02247583343867621</v>
      </c>
      <c r="G146" s="3" t="s">
        <v>414</v>
      </c>
      <c r="H146" s="3" t="s">
        <v>536</v>
      </c>
      <c r="I146" s="3" t="s">
        <v>935</v>
      </c>
      <c r="J146" s="3">
        <v>1</v>
      </c>
      <c r="K146" s="3">
        <v>2.263359999999998E-98</v>
      </c>
      <c r="L146" s="3">
        <v>244.44</v>
      </c>
      <c r="M146" s="3">
        <v>2</v>
      </c>
      <c r="N146" s="3" t="s">
        <v>1355</v>
      </c>
      <c r="O146" s="3">
        <v>-1.21</v>
      </c>
      <c r="P146" s="3">
        <v>1.558</v>
      </c>
      <c r="Q146" s="3">
        <v>1.296</v>
      </c>
      <c r="R146" s="3">
        <v>1.23</v>
      </c>
      <c r="S146" s="3">
        <v>0.6509999999999999</v>
      </c>
      <c r="T146" s="3">
        <v>0.399</v>
      </c>
      <c r="U146" s="3">
        <v>0.826</v>
      </c>
    </row>
    <row r="147" spans="2:21">
      <c r="B147" s="3" t="s">
        <v>135</v>
      </c>
      <c r="C147" s="3">
        <v>39</v>
      </c>
      <c r="D147" s="3" t="s">
        <v>412</v>
      </c>
      <c r="E147" s="3">
        <v>0.653</v>
      </c>
      <c r="F147" s="3">
        <v>0.01785580928134829</v>
      </c>
      <c r="G147" s="3" t="s">
        <v>414</v>
      </c>
      <c r="H147" s="3" t="s">
        <v>537</v>
      </c>
      <c r="I147" s="3" t="s">
        <v>936</v>
      </c>
      <c r="J147" s="3">
        <v>1</v>
      </c>
      <c r="K147" s="3">
        <v>5.43654E-05</v>
      </c>
      <c r="L147" s="3">
        <v>116.13</v>
      </c>
      <c r="M147" s="3">
        <v>2</v>
      </c>
      <c r="N147" s="3" t="s">
        <v>1356</v>
      </c>
      <c r="O147" s="3">
        <v>-5.1907</v>
      </c>
      <c r="P147" s="3">
        <v>1.457</v>
      </c>
      <c r="Q147" s="3">
        <v>1.253</v>
      </c>
      <c r="R147" s="3">
        <v>1.044</v>
      </c>
      <c r="S147" s="3">
        <v>0.895</v>
      </c>
      <c r="T147" s="3">
        <v>0.758</v>
      </c>
      <c r="U147" s="3">
        <v>0.7979999999999999</v>
      </c>
    </row>
    <row r="148" spans="2:21">
      <c r="B148" s="3" t="s">
        <v>136</v>
      </c>
      <c r="C148" s="3">
        <v>812</v>
      </c>
      <c r="D148" s="3" t="s">
        <v>412</v>
      </c>
      <c r="E148" s="3">
        <v>0.488</v>
      </c>
      <c r="F148" s="3">
        <v>0.002140813234855536</v>
      </c>
      <c r="G148" s="3" t="s">
        <v>414</v>
      </c>
      <c r="H148" s="3" t="s">
        <v>538</v>
      </c>
      <c r="I148" s="3" t="s">
        <v>937</v>
      </c>
      <c r="J148" s="3">
        <v>1</v>
      </c>
      <c r="K148" s="3">
        <v>1.56369E-30</v>
      </c>
      <c r="L148" s="3">
        <v>211.84</v>
      </c>
      <c r="M148" s="3">
        <v>2</v>
      </c>
      <c r="N148" s="3" t="s">
        <v>1357</v>
      </c>
      <c r="O148" s="3">
        <v>3.5235</v>
      </c>
      <c r="P148" s="3">
        <v>1.39</v>
      </c>
      <c r="Q148" s="3">
        <v>1.464</v>
      </c>
      <c r="R148" s="3">
        <v>1.122</v>
      </c>
      <c r="S148" s="3">
        <v>0.5760000000000001</v>
      </c>
      <c r="T148" s="3">
        <v>0.655</v>
      </c>
      <c r="U148" s="3">
        <v>0.7090000000000001</v>
      </c>
    </row>
    <row r="149" spans="2:21">
      <c r="B149" s="3" t="s">
        <v>137</v>
      </c>
      <c r="C149" s="3">
        <v>982</v>
      </c>
      <c r="D149" s="3" t="s">
        <v>412</v>
      </c>
      <c r="E149" s="3">
        <v>0.423</v>
      </c>
      <c r="F149" s="3">
        <v>0.005403443348995336</v>
      </c>
      <c r="G149" s="3" t="s">
        <v>414</v>
      </c>
      <c r="H149" s="3" t="s">
        <v>539</v>
      </c>
      <c r="I149" s="3" t="s">
        <v>938</v>
      </c>
      <c r="J149" s="3">
        <v>1</v>
      </c>
      <c r="K149" s="3">
        <v>8.95867E-15</v>
      </c>
      <c r="L149" s="3">
        <v>132.63</v>
      </c>
      <c r="M149" s="3">
        <v>3</v>
      </c>
      <c r="N149" s="3" t="s">
        <v>1358</v>
      </c>
      <c r="O149" s="3">
        <v>-0.90266</v>
      </c>
      <c r="P149" s="3">
        <v>1.491</v>
      </c>
      <c r="Q149" s="3">
        <v>1.456</v>
      </c>
      <c r="R149" s="3">
        <v>1.095</v>
      </c>
      <c r="S149" s="3">
        <v>0.662</v>
      </c>
      <c r="T149" s="3">
        <v>0.442</v>
      </c>
      <c r="U149" s="3">
        <v>0.607</v>
      </c>
    </row>
    <row r="150" spans="2:21">
      <c r="B150" s="3" t="s">
        <v>138</v>
      </c>
      <c r="C150" s="3">
        <v>228</v>
      </c>
      <c r="D150" s="3" t="s">
        <v>412</v>
      </c>
      <c r="E150" s="3">
        <v>0.5610000000000001</v>
      </c>
      <c r="F150" s="3">
        <v>0.001261608940895158</v>
      </c>
      <c r="G150" s="3" t="s">
        <v>414</v>
      </c>
      <c r="H150" s="3" t="s">
        <v>540</v>
      </c>
      <c r="I150" s="3" t="s">
        <v>939</v>
      </c>
      <c r="J150" s="3">
        <v>1</v>
      </c>
      <c r="K150" s="3">
        <v>2.85737E-15</v>
      </c>
      <c r="L150" s="3">
        <v>187.33</v>
      </c>
      <c r="M150" s="3">
        <v>2</v>
      </c>
      <c r="N150" s="3" t="s">
        <v>1359</v>
      </c>
      <c r="O150" s="3">
        <v>-0.893</v>
      </c>
      <c r="P150" s="3">
        <v>1.33</v>
      </c>
      <c r="Q150" s="3">
        <v>1.187</v>
      </c>
      <c r="R150" s="3">
        <v>1.301</v>
      </c>
      <c r="S150" s="3">
        <v>0.8059999999999999</v>
      </c>
      <c r="T150" s="3">
        <v>0.6709999999999999</v>
      </c>
      <c r="U150" s="3">
        <v>0.665</v>
      </c>
    </row>
    <row r="151" spans="2:21">
      <c r="B151" s="3" t="s">
        <v>139</v>
      </c>
      <c r="C151" s="3">
        <v>711</v>
      </c>
      <c r="D151" s="3" t="s">
        <v>412</v>
      </c>
      <c r="E151" s="3">
        <v>1.625</v>
      </c>
      <c r="F151" s="3">
        <v>0.03268257744915092</v>
      </c>
      <c r="G151" s="3" t="s">
        <v>413</v>
      </c>
      <c r="H151" s="3" t="s">
        <v>541</v>
      </c>
      <c r="I151" s="3" t="s">
        <v>940</v>
      </c>
      <c r="J151" s="3">
        <v>1</v>
      </c>
      <c r="K151" s="3">
        <v>8.515060000000001E-38</v>
      </c>
      <c r="L151" s="3">
        <v>217.16</v>
      </c>
      <c r="M151" s="3">
        <v>3</v>
      </c>
      <c r="N151" s="3" t="s">
        <v>1360</v>
      </c>
      <c r="O151" s="3">
        <v>1.4605</v>
      </c>
      <c r="P151" s="3">
        <v>0.797</v>
      </c>
      <c r="Q151" s="3">
        <v>0.785</v>
      </c>
      <c r="R151" s="3">
        <v>0.695</v>
      </c>
      <c r="S151" s="3">
        <v>0.9159999999999999</v>
      </c>
      <c r="T151" s="3">
        <v>1.377</v>
      </c>
      <c r="U151" s="3">
        <v>1.407</v>
      </c>
    </row>
    <row r="152" spans="2:21">
      <c r="B152" s="3" t="s">
        <v>139</v>
      </c>
      <c r="C152" s="3">
        <v>1421</v>
      </c>
      <c r="D152" s="3" t="s">
        <v>412</v>
      </c>
      <c r="E152" s="3">
        <v>1.652</v>
      </c>
      <c r="F152" s="3">
        <v>0.02881071234910054</v>
      </c>
      <c r="G152" s="3" t="s">
        <v>413</v>
      </c>
      <c r="H152" s="3" t="s">
        <v>541</v>
      </c>
      <c r="I152" s="3" t="s">
        <v>940</v>
      </c>
      <c r="J152" s="3">
        <v>1</v>
      </c>
      <c r="K152" s="3">
        <v>6.19035E-21</v>
      </c>
      <c r="L152" s="3">
        <v>135.5</v>
      </c>
      <c r="M152" s="3">
        <v>2</v>
      </c>
      <c r="N152" s="3" t="s">
        <v>1361</v>
      </c>
      <c r="O152" s="3">
        <v>0.43948</v>
      </c>
      <c r="P152" s="3">
        <v>0.639</v>
      </c>
      <c r="Q152" s="3">
        <v>1.002</v>
      </c>
      <c r="R152" s="3">
        <v>0.616</v>
      </c>
      <c r="S152" s="3">
        <v>1.231</v>
      </c>
      <c r="T152" s="3">
        <v>1.293</v>
      </c>
      <c r="U152" s="3">
        <v>1.205</v>
      </c>
    </row>
    <row r="153" spans="2:21">
      <c r="B153" s="3" t="s">
        <v>139</v>
      </c>
      <c r="C153" s="3">
        <v>1025</v>
      </c>
      <c r="D153" s="3" t="s">
        <v>412</v>
      </c>
      <c r="E153" s="3">
        <v>1.784</v>
      </c>
      <c r="F153" s="3">
        <v>0.004080747639912198</v>
      </c>
      <c r="G153" s="3" t="s">
        <v>413</v>
      </c>
      <c r="H153" s="3" t="s">
        <v>541</v>
      </c>
      <c r="I153" s="3" t="s">
        <v>940</v>
      </c>
      <c r="J153" s="3">
        <v>1</v>
      </c>
      <c r="K153" s="3">
        <v>1.03703E-46</v>
      </c>
      <c r="L153" s="3">
        <v>174.05</v>
      </c>
      <c r="M153" s="3">
        <v>2</v>
      </c>
      <c r="N153" s="3" t="s">
        <v>1362</v>
      </c>
      <c r="O153" s="3">
        <v>4.5817</v>
      </c>
      <c r="P153" s="3">
        <v>0.591</v>
      </c>
      <c r="Q153" s="3">
        <v>0.7829999999999999</v>
      </c>
      <c r="R153" s="3">
        <v>0.768</v>
      </c>
      <c r="S153" s="3">
        <v>1.178</v>
      </c>
      <c r="T153" s="3">
        <v>1.301</v>
      </c>
      <c r="U153" s="3">
        <v>1.342</v>
      </c>
    </row>
    <row r="154" spans="2:21">
      <c r="B154" s="3" t="s">
        <v>140</v>
      </c>
      <c r="C154" s="3">
        <v>239</v>
      </c>
      <c r="D154" s="3" t="s">
        <v>412</v>
      </c>
      <c r="E154" s="3">
        <v>0.652</v>
      </c>
      <c r="F154" s="3">
        <v>0.0114439177086701</v>
      </c>
      <c r="G154" s="3" t="s">
        <v>414</v>
      </c>
      <c r="H154" s="3" t="s">
        <v>542</v>
      </c>
      <c r="I154" s="3" t="s">
        <v>941</v>
      </c>
      <c r="J154" s="3">
        <v>1</v>
      </c>
      <c r="K154" s="3">
        <v>1.56305E-05</v>
      </c>
      <c r="L154" s="3">
        <v>101.48</v>
      </c>
      <c r="M154" s="3">
        <v>2</v>
      </c>
      <c r="N154" s="3" t="s">
        <v>1363</v>
      </c>
      <c r="O154" s="3">
        <v>0.44562</v>
      </c>
      <c r="P154" s="3">
        <v>1.331</v>
      </c>
      <c r="R154" s="3">
        <v>1.176</v>
      </c>
      <c r="S154" s="3">
        <v>0.835</v>
      </c>
      <c r="T154" s="3">
        <v>0.873</v>
      </c>
      <c r="U154" s="3">
        <v>0.7440000000000001</v>
      </c>
    </row>
    <row r="155" spans="2:21">
      <c r="B155" s="3" t="s">
        <v>141</v>
      </c>
      <c r="C155" s="3">
        <v>269</v>
      </c>
      <c r="D155" s="3" t="s">
        <v>412</v>
      </c>
      <c r="E155" s="3">
        <v>0.616</v>
      </c>
      <c r="F155" s="3">
        <v>0.007162009390003298</v>
      </c>
      <c r="G155" s="3" t="s">
        <v>414</v>
      </c>
      <c r="H155" s="3" t="s">
        <v>543</v>
      </c>
      <c r="I155" s="3" t="s">
        <v>942</v>
      </c>
      <c r="J155" s="3">
        <v>1</v>
      </c>
      <c r="K155" s="3">
        <v>3.46982E-08</v>
      </c>
      <c r="L155" s="3">
        <v>77.325</v>
      </c>
      <c r="M155" s="3">
        <v>3</v>
      </c>
      <c r="N155" s="3" t="s">
        <v>1364</v>
      </c>
      <c r="O155" s="3">
        <v>-0.77466</v>
      </c>
      <c r="P155" s="3">
        <v>1.002</v>
      </c>
      <c r="Q155" s="3">
        <v>1.203</v>
      </c>
      <c r="R155" s="3">
        <v>1.157</v>
      </c>
      <c r="S155" s="3">
        <v>0.7040000000000001</v>
      </c>
      <c r="U155" s="3">
        <v>0.677</v>
      </c>
    </row>
    <row r="156" spans="2:21">
      <c r="B156" s="3" t="s">
        <v>142</v>
      </c>
      <c r="C156" s="3">
        <v>630</v>
      </c>
      <c r="D156" s="3" t="s">
        <v>412</v>
      </c>
      <c r="E156" s="3">
        <v>0.524</v>
      </c>
      <c r="F156" s="3">
        <v>0.0006414105901802023</v>
      </c>
      <c r="G156" s="3" t="s">
        <v>414</v>
      </c>
      <c r="H156" s="3" t="s">
        <v>544</v>
      </c>
      <c r="I156" s="3" t="s">
        <v>943</v>
      </c>
      <c r="J156" s="3">
        <v>1</v>
      </c>
      <c r="K156" s="3">
        <v>2.590769999999998E-63</v>
      </c>
      <c r="L156" s="3">
        <v>200.9</v>
      </c>
      <c r="M156" s="3">
        <v>2</v>
      </c>
      <c r="N156" s="3" t="s">
        <v>1365</v>
      </c>
      <c r="O156" s="3">
        <v>-0.6079600000000001</v>
      </c>
      <c r="P156" s="3">
        <v>1.205</v>
      </c>
      <c r="Q156" s="3">
        <v>1.347</v>
      </c>
      <c r="R156" s="3">
        <v>1.288</v>
      </c>
      <c r="S156" s="3">
        <v>0.721</v>
      </c>
      <c r="T156" s="3">
        <v>0.695</v>
      </c>
      <c r="U156" s="3">
        <v>0.595</v>
      </c>
    </row>
    <row r="157" spans="2:21">
      <c r="B157" s="3" t="s">
        <v>143</v>
      </c>
      <c r="C157" s="3">
        <v>379</v>
      </c>
      <c r="D157" s="3" t="s">
        <v>412</v>
      </c>
      <c r="E157" s="3">
        <v>0.4320000000000001</v>
      </c>
      <c r="F157" s="3">
        <v>0.02509513053863882</v>
      </c>
      <c r="G157" s="3" t="s">
        <v>414</v>
      </c>
      <c r="H157" s="3" t="s">
        <v>545</v>
      </c>
      <c r="I157" s="3" t="s">
        <v>944</v>
      </c>
      <c r="J157" s="3">
        <v>1</v>
      </c>
      <c r="K157" s="3">
        <v>5.74855E-06</v>
      </c>
      <c r="L157" s="3">
        <v>108.24</v>
      </c>
      <c r="M157" s="3">
        <v>2</v>
      </c>
      <c r="N157" s="3" t="s">
        <v>1366</v>
      </c>
      <c r="O157" s="3">
        <v>0.2741</v>
      </c>
      <c r="P157" s="3">
        <v>1.257</v>
      </c>
      <c r="Q157" s="3">
        <v>1.607</v>
      </c>
      <c r="R157" s="3">
        <v>0.993</v>
      </c>
      <c r="S157" s="3">
        <v>0.618</v>
      </c>
      <c r="T157" s="3">
        <v>0.494</v>
      </c>
    </row>
    <row r="158" spans="2:21">
      <c r="B158" s="3" t="s">
        <v>144</v>
      </c>
      <c r="C158" s="3">
        <v>329</v>
      </c>
      <c r="D158" s="3" t="s">
        <v>412</v>
      </c>
      <c r="E158" s="3">
        <v>0.574</v>
      </c>
      <c r="F158" s="3">
        <v>0.002574847534802518</v>
      </c>
      <c r="G158" s="3" t="s">
        <v>414</v>
      </c>
      <c r="H158" s="3" t="s">
        <v>546</v>
      </c>
      <c r="I158" s="3" t="s">
        <v>945</v>
      </c>
      <c r="J158" s="3">
        <v>1</v>
      </c>
      <c r="K158" s="3">
        <v>2.44618E-08</v>
      </c>
      <c r="L158" s="3">
        <v>104.49</v>
      </c>
      <c r="M158" s="3">
        <v>3</v>
      </c>
      <c r="N158" s="3" t="s">
        <v>1367</v>
      </c>
      <c r="O158" s="3">
        <v>2.5259</v>
      </c>
      <c r="P158" s="3">
        <v>1.4</v>
      </c>
      <c r="Q158" s="3">
        <v>1.078</v>
      </c>
      <c r="R158" s="3">
        <v>1.23</v>
      </c>
      <c r="S158" s="3">
        <v>0.753</v>
      </c>
      <c r="T158" s="3">
        <v>0.701</v>
      </c>
      <c r="U158" s="3">
        <v>0.674</v>
      </c>
    </row>
    <row r="159" spans="2:21">
      <c r="B159" s="3" t="s">
        <v>145</v>
      </c>
      <c r="C159" s="3">
        <v>533</v>
      </c>
      <c r="D159" s="3" t="s">
        <v>412</v>
      </c>
      <c r="E159" s="3">
        <v>0.525</v>
      </c>
      <c r="F159" s="3">
        <v>0.0007056644198258322</v>
      </c>
      <c r="G159" s="3" t="s">
        <v>414</v>
      </c>
      <c r="H159" s="3" t="s">
        <v>547</v>
      </c>
      <c r="I159" s="3" t="s">
        <v>946</v>
      </c>
      <c r="J159" s="3">
        <v>1</v>
      </c>
      <c r="K159" s="3">
        <v>1.4123E-33</v>
      </c>
      <c r="L159" s="3">
        <v>211.84</v>
      </c>
      <c r="M159" s="3">
        <v>2</v>
      </c>
      <c r="N159" s="3" t="s">
        <v>1368</v>
      </c>
      <c r="O159" s="3">
        <v>-2.1136</v>
      </c>
      <c r="P159" s="3">
        <v>1.254</v>
      </c>
      <c r="Q159" s="3">
        <v>1.428</v>
      </c>
      <c r="R159" s="3">
        <v>1.148</v>
      </c>
      <c r="S159" s="3">
        <v>0.6890000000000001</v>
      </c>
      <c r="T159" s="3">
        <v>0.637</v>
      </c>
      <c r="U159" s="3">
        <v>0.6829999999999999</v>
      </c>
    </row>
    <row r="160" spans="2:21">
      <c r="B160" s="3" t="s">
        <v>146</v>
      </c>
      <c r="C160" s="3">
        <v>640</v>
      </c>
      <c r="D160" s="3" t="s">
        <v>412</v>
      </c>
      <c r="E160" s="3">
        <v>0.158</v>
      </c>
      <c r="F160" s="3">
        <v>0.001926909406280795</v>
      </c>
      <c r="G160" s="3" t="s">
        <v>414</v>
      </c>
      <c r="H160" s="3" t="s">
        <v>548</v>
      </c>
      <c r="I160" s="3" t="s">
        <v>947</v>
      </c>
      <c r="J160" s="3">
        <v>1</v>
      </c>
      <c r="K160" s="3">
        <v>1.12633E-13</v>
      </c>
      <c r="L160" s="3">
        <v>87.57299999999999</v>
      </c>
      <c r="M160" s="3">
        <v>2</v>
      </c>
      <c r="N160" s="3" t="s">
        <v>1369</v>
      </c>
      <c r="O160" s="3">
        <v>-1.6323</v>
      </c>
      <c r="P160" s="3">
        <v>1.658</v>
      </c>
      <c r="Q160" s="3">
        <v>1.625</v>
      </c>
      <c r="R160" s="3">
        <v>1.261</v>
      </c>
      <c r="T160" s="3">
        <v>0.195</v>
      </c>
      <c r="U160" s="3">
        <v>0.283</v>
      </c>
    </row>
    <row r="161" spans="2:21">
      <c r="B161" s="3" t="s">
        <v>146</v>
      </c>
      <c r="C161" s="3">
        <v>1091</v>
      </c>
      <c r="D161" s="3" t="s">
        <v>412</v>
      </c>
      <c r="E161" s="3">
        <v>0.356</v>
      </c>
      <c r="F161" s="3">
        <v>0.03329023981854195</v>
      </c>
      <c r="G161" s="3" t="s">
        <v>414</v>
      </c>
      <c r="H161" s="3" t="s">
        <v>548</v>
      </c>
      <c r="I161" s="3" t="s">
        <v>947</v>
      </c>
      <c r="J161" s="3">
        <v>1</v>
      </c>
      <c r="K161" s="3">
        <v>0.000287796</v>
      </c>
      <c r="L161" s="3">
        <v>86.24299999999999</v>
      </c>
      <c r="M161" s="3">
        <v>2</v>
      </c>
      <c r="N161" s="3" t="s">
        <v>1370</v>
      </c>
      <c r="O161" s="3">
        <v>5.8722</v>
      </c>
      <c r="P161" s="3">
        <v>1.259</v>
      </c>
      <c r="Q161" s="3">
        <v>1.733</v>
      </c>
      <c r="T161" s="3">
        <v>0.589</v>
      </c>
      <c r="U161" s="3">
        <v>0.476</v>
      </c>
    </row>
    <row r="162" spans="2:21">
      <c r="B162" s="3" t="s">
        <v>146</v>
      </c>
      <c r="C162" s="3">
        <v>1191</v>
      </c>
      <c r="D162" s="3" t="s">
        <v>412</v>
      </c>
      <c r="E162" s="3">
        <v>0.615</v>
      </c>
      <c r="F162" s="3">
        <v>0.001546806906222796</v>
      </c>
      <c r="G162" s="3" t="s">
        <v>414</v>
      </c>
      <c r="H162" s="3" t="s">
        <v>548</v>
      </c>
      <c r="I162" s="3" t="s">
        <v>947</v>
      </c>
      <c r="J162" s="3">
        <v>1</v>
      </c>
      <c r="K162" s="3">
        <v>1.29461E-10</v>
      </c>
      <c r="L162" s="3">
        <v>138.23</v>
      </c>
      <c r="M162" s="3">
        <v>2</v>
      </c>
      <c r="N162" s="3" t="s">
        <v>1371</v>
      </c>
      <c r="O162" s="3">
        <v>-2.0289</v>
      </c>
      <c r="P162" s="3">
        <v>1.323</v>
      </c>
      <c r="Q162" s="3">
        <v>1.21</v>
      </c>
      <c r="R162" s="3">
        <v>1.186</v>
      </c>
      <c r="S162" s="3">
        <v>0.8440000000000001</v>
      </c>
      <c r="T162" s="3">
        <v>0.705</v>
      </c>
      <c r="U162" s="3">
        <v>0.7390000000000001</v>
      </c>
    </row>
    <row r="163" spans="2:21">
      <c r="B163" s="3" t="s">
        <v>147</v>
      </c>
      <c r="C163" s="3">
        <v>81</v>
      </c>
      <c r="D163" s="3" t="s">
        <v>412</v>
      </c>
      <c r="E163" s="3">
        <v>0.495</v>
      </c>
      <c r="F163" s="3">
        <v>0.01270754808073522</v>
      </c>
      <c r="G163" s="3" t="s">
        <v>414</v>
      </c>
      <c r="H163" s="3" t="s">
        <v>549</v>
      </c>
      <c r="I163" s="3" t="s">
        <v>948</v>
      </c>
      <c r="J163" s="3">
        <v>1</v>
      </c>
      <c r="K163" s="3">
        <v>8.678369999999998E-07</v>
      </c>
      <c r="L163" s="3">
        <v>91.03200000000001</v>
      </c>
      <c r="M163" s="3">
        <v>2</v>
      </c>
      <c r="N163" s="3" t="s">
        <v>1372</v>
      </c>
      <c r="O163" s="3">
        <v>2.3827</v>
      </c>
      <c r="P163" s="3">
        <v>1</v>
      </c>
      <c r="Q163" s="3">
        <v>1.59</v>
      </c>
      <c r="R163" s="3">
        <v>1.47</v>
      </c>
      <c r="S163" s="3">
        <v>0.585</v>
      </c>
      <c r="T163" s="3">
        <v>0.7509999999999999</v>
      </c>
      <c r="U163" s="3">
        <v>0.6729999999999999</v>
      </c>
    </row>
    <row r="164" spans="2:21">
      <c r="B164" s="3" t="s">
        <v>148</v>
      </c>
      <c r="C164" s="3">
        <v>169</v>
      </c>
      <c r="D164" s="3" t="s">
        <v>412</v>
      </c>
      <c r="E164" s="3">
        <v>1.641</v>
      </c>
      <c r="F164" s="3">
        <v>0.007006585901693025</v>
      </c>
      <c r="G164" s="3" t="s">
        <v>413</v>
      </c>
      <c r="H164" s="3" t="s">
        <v>550</v>
      </c>
      <c r="I164" s="3" t="s">
        <v>949</v>
      </c>
      <c r="J164" s="3">
        <v>1</v>
      </c>
      <c r="K164" s="3">
        <v>1.043209999999999E-83</v>
      </c>
      <c r="L164" s="3">
        <v>231.92</v>
      </c>
      <c r="M164" s="3">
        <v>3</v>
      </c>
      <c r="N164" s="3" t="s">
        <v>1373</v>
      </c>
      <c r="O164" s="3">
        <v>0.13248</v>
      </c>
      <c r="P164" s="3">
        <v>0.8340000000000001</v>
      </c>
      <c r="Q164" s="3">
        <v>0.659</v>
      </c>
      <c r="R164" s="3">
        <v>0.914</v>
      </c>
      <c r="S164" s="3">
        <v>1.283</v>
      </c>
      <c r="T164" s="3">
        <v>1.362</v>
      </c>
      <c r="U164" s="3">
        <v>1.306</v>
      </c>
    </row>
    <row r="165" spans="2:21">
      <c r="B165" s="3" t="s">
        <v>148</v>
      </c>
      <c r="C165" s="3">
        <v>147</v>
      </c>
      <c r="D165" s="3" t="s">
        <v>412</v>
      </c>
      <c r="E165" s="3">
        <v>1.521</v>
      </c>
      <c r="F165" s="3">
        <v>0.03572400848229382</v>
      </c>
      <c r="G165" s="3" t="s">
        <v>413</v>
      </c>
      <c r="H165" s="3" t="s">
        <v>550</v>
      </c>
      <c r="I165" s="3" t="s">
        <v>949</v>
      </c>
      <c r="J165" s="3">
        <v>1</v>
      </c>
      <c r="K165" s="3">
        <v>0.00391424</v>
      </c>
      <c r="L165" s="3">
        <v>113.1</v>
      </c>
      <c r="M165" s="3">
        <v>2</v>
      </c>
      <c r="N165" s="3" t="s">
        <v>1374</v>
      </c>
      <c r="O165" s="3">
        <v>-0.50479</v>
      </c>
      <c r="P165" s="3">
        <v>0.8370000000000001</v>
      </c>
      <c r="Q165" s="3">
        <v>0.6709999999999999</v>
      </c>
      <c r="R165" s="3">
        <v>1.01</v>
      </c>
      <c r="S165" s="3">
        <v>1.108</v>
      </c>
      <c r="T165" s="3">
        <v>1.4</v>
      </c>
      <c r="U165" s="3">
        <v>1.322</v>
      </c>
    </row>
    <row r="166" spans="2:21">
      <c r="B166" s="3" t="s">
        <v>149</v>
      </c>
      <c r="C166" s="3">
        <v>170</v>
      </c>
      <c r="D166" s="3" t="s">
        <v>412</v>
      </c>
      <c r="E166" s="3">
        <v>0.298</v>
      </c>
      <c r="F166" s="3">
        <v>0.03496681350840654</v>
      </c>
      <c r="G166" s="3" t="s">
        <v>414</v>
      </c>
      <c r="H166" s="3" t="s">
        <v>551</v>
      </c>
      <c r="I166" s="3" t="s">
        <v>950</v>
      </c>
      <c r="J166" s="3">
        <v>1</v>
      </c>
      <c r="K166" s="3">
        <v>1.67894E-49</v>
      </c>
      <c r="L166" s="3">
        <v>160.04</v>
      </c>
      <c r="M166" s="3">
        <v>3</v>
      </c>
      <c r="N166" s="3" t="s">
        <v>1375</v>
      </c>
      <c r="O166" s="3">
        <v>-3.6914</v>
      </c>
      <c r="P166" s="3">
        <v>2.065</v>
      </c>
      <c r="Q166" s="3">
        <v>1.545</v>
      </c>
      <c r="R166" s="3">
        <v>0.8009999999999999</v>
      </c>
      <c r="S166" s="3">
        <v>0.6920000000000001</v>
      </c>
      <c r="T166" s="3">
        <v>0.302</v>
      </c>
      <c r="U166" s="3">
        <v>0.321</v>
      </c>
    </row>
    <row r="167" spans="2:21">
      <c r="B167" s="3" t="s">
        <v>150</v>
      </c>
      <c r="C167" s="3">
        <v>103</v>
      </c>
      <c r="D167" s="3" t="s">
        <v>412</v>
      </c>
      <c r="E167" s="3">
        <v>0.623</v>
      </c>
      <c r="F167" s="3">
        <v>0.01358553196792787</v>
      </c>
      <c r="G167" s="3" t="s">
        <v>414</v>
      </c>
      <c r="H167" s="3" t="s">
        <v>552</v>
      </c>
      <c r="I167" s="3" t="s">
        <v>951</v>
      </c>
      <c r="J167" s="3">
        <v>1</v>
      </c>
      <c r="K167" s="3">
        <v>7.875590000000001E-13</v>
      </c>
      <c r="L167" s="3">
        <v>124.24</v>
      </c>
      <c r="M167" s="3">
        <v>3</v>
      </c>
      <c r="N167" s="3" t="s">
        <v>1376</v>
      </c>
      <c r="O167" s="3">
        <v>-4.9491</v>
      </c>
      <c r="P167" s="3">
        <v>1.299</v>
      </c>
      <c r="Q167" s="3">
        <v>1.304</v>
      </c>
      <c r="R167" s="3">
        <v>1.093</v>
      </c>
      <c r="S167" s="3">
        <v>0.6629999999999999</v>
      </c>
      <c r="T167" s="3">
        <v>0.919</v>
      </c>
      <c r="U167" s="3">
        <v>0.7190000000000001</v>
      </c>
    </row>
    <row r="168" spans="2:21">
      <c r="B168" s="3" t="s">
        <v>151</v>
      </c>
      <c r="C168" s="3">
        <v>19</v>
      </c>
      <c r="D168" s="3" t="s">
        <v>412</v>
      </c>
      <c r="E168" s="3">
        <v>1.685</v>
      </c>
      <c r="F168" s="3">
        <v>0.02729358264018193</v>
      </c>
      <c r="G168" s="3" t="s">
        <v>413</v>
      </c>
      <c r="H168" s="3" t="s">
        <v>553</v>
      </c>
      <c r="I168" s="3" t="s">
        <v>952</v>
      </c>
      <c r="J168" s="3">
        <v>1</v>
      </c>
      <c r="K168" s="3">
        <v>1.20482E-42</v>
      </c>
      <c r="L168" s="3">
        <v>203.8</v>
      </c>
      <c r="M168" s="3">
        <v>2</v>
      </c>
      <c r="N168" s="3" t="s">
        <v>1377</v>
      </c>
      <c r="O168" s="3">
        <v>3.5055</v>
      </c>
      <c r="P168" s="3">
        <v>0.762</v>
      </c>
      <c r="Q168" s="3">
        <v>0.7490000000000001</v>
      </c>
      <c r="R168" s="3">
        <v>0.9320000000000001</v>
      </c>
      <c r="S168" s="3">
        <v>1.205</v>
      </c>
      <c r="U168" s="3">
        <v>1.539</v>
      </c>
    </row>
    <row r="169" spans="2:21">
      <c r="B169" s="3" t="s">
        <v>152</v>
      </c>
      <c r="C169" s="3">
        <v>116</v>
      </c>
      <c r="D169" s="3" t="s">
        <v>412</v>
      </c>
      <c r="E169" s="3">
        <v>1.771</v>
      </c>
      <c r="F169" s="3">
        <v>0.0004971284364619957</v>
      </c>
      <c r="G169" s="3" t="s">
        <v>413</v>
      </c>
      <c r="H169" s="3" t="s">
        <v>554</v>
      </c>
      <c r="I169" s="3" t="s">
        <v>953</v>
      </c>
      <c r="J169" s="3">
        <v>1</v>
      </c>
      <c r="K169" s="3">
        <v>8.302280000000002E-23</v>
      </c>
      <c r="L169" s="3">
        <v>155.34</v>
      </c>
      <c r="M169" s="3">
        <v>3</v>
      </c>
      <c r="N169" s="3" t="s">
        <v>1378</v>
      </c>
      <c r="O169" s="3">
        <v>-1.2165</v>
      </c>
      <c r="P169" s="3">
        <v>0.652</v>
      </c>
      <c r="Q169" s="3">
        <v>0.782</v>
      </c>
      <c r="R169" s="3">
        <v>0.677</v>
      </c>
      <c r="S169" s="3">
        <v>1.233</v>
      </c>
      <c r="T169" s="3">
        <v>1.256</v>
      </c>
      <c r="U169" s="3">
        <v>1.25</v>
      </c>
    </row>
    <row r="170" spans="2:21">
      <c r="B170" s="3" t="s">
        <v>153</v>
      </c>
      <c r="C170" s="3">
        <v>583</v>
      </c>
      <c r="D170" s="3" t="s">
        <v>412</v>
      </c>
      <c r="E170" s="3">
        <v>0.642</v>
      </c>
      <c r="F170" s="3">
        <v>0.004841490839776033</v>
      </c>
      <c r="G170" s="3" t="s">
        <v>414</v>
      </c>
      <c r="H170" s="3" t="s">
        <v>555</v>
      </c>
      <c r="I170" s="3" t="s">
        <v>954</v>
      </c>
      <c r="J170" s="3">
        <v>1</v>
      </c>
      <c r="K170" s="3">
        <v>5.28903E-21</v>
      </c>
      <c r="L170" s="3">
        <v>164.31</v>
      </c>
      <c r="M170" s="3">
        <v>2</v>
      </c>
      <c r="N170" s="3" t="s">
        <v>1379</v>
      </c>
      <c r="O170" s="3">
        <v>-0.50164</v>
      </c>
      <c r="P170" s="3">
        <v>1.145</v>
      </c>
      <c r="Q170" s="3">
        <v>1.326</v>
      </c>
      <c r="R170" s="3">
        <v>1.16</v>
      </c>
      <c r="S170" s="3">
        <v>0.87</v>
      </c>
      <c r="T170" s="3">
        <v>0.7609999999999999</v>
      </c>
      <c r="U170" s="3">
        <v>0.7</v>
      </c>
    </row>
    <row r="171" spans="2:21">
      <c r="B171" s="3" t="s">
        <v>154</v>
      </c>
      <c r="C171" s="3">
        <v>77</v>
      </c>
      <c r="D171" s="3" t="s">
        <v>412</v>
      </c>
      <c r="E171" s="3">
        <v>0.634</v>
      </c>
      <c r="F171" s="3">
        <v>0.03018624437881746</v>
      </c>
      <c r="G171" s="3" t="s">
        <v>414</v>
      </c>
      <c r="H171" s="3" t="s">
        <v>556</v>
      </c>
      <c r="I171" s="3" t="s">
        <v>955</v>
      </c>
      <c r="J171" s="3">
        <v>1</v>
      </c>
      <c r="K171" s="3">
        <v>1.4037E-16</v>
      </c>
      <c r="L171" s="3">
        <v>129.04</v>
      </c>
      <c r="M171" s="3">
        <v>3</v>
      </c>
      <c r="N171" s="3" t="s">
        <v>1380</v>
      </c>
      <c r="O171" s="3">
        <v>-0.7982399999999999</v>
      </c>
      <c r="P171" s="3">
        <v>1.493</v>
      </c>
      <c r="Q171" s="3">
        <v>1.116</v>
      </c>
      <c r="R171" s="3">
        <v>1.032</v>
      </c>
      <c r="S171" s="3">
        <v>0.8440000000000001</v>
      </c>
      <c r="T171" s="3">
        <v>0.8079999999999999</v>
      </c>
      <c r="U171" s="3">
        <v>0.6579999999999999</v>
      </c>
    </row>
    <row r="172" spans="2:21">
      <c r="B172" s="3" t="s">
        <v>154</v>
      </c>
      <c r="C172" s="3">
        <v>236</v>
      </c>
      <c r="D172" s="3" t="s">
        <v>412</v>
      </c>
      <c r="E172" s="3">
        <v>0.603</v>
      </c>
      <c r="F172" s="3">
        <v>0.009740102891679181</v>
      </c>
      <c r="G172" s="3" t="s">
        <v>414</v>
      </c>
      <c r="H172" s="3" t="s">
        <v>556</v>
      </c>
      <c r="I172" s="3" t="s">
        <v>955</v>
      </c>
      <c r="J172" s="3">
        <v>1</v>
      </c>
      <c r="K172" s="3">
        <v>3.52316E-28</v>
      </c>
      <c r="L172" s="3">
        <v>147.02</v>
      </c>
      <c r="M172" s="3">
        <v>2</v>
      </c>
      <c r="N172" s="3" t="s">
        <v>1381</v>
      </c>
      <c r="O172" s="3">
        <v>-1.3689</v>
      </c>
      <c r="P172" s="3">
        <v>1.351</v>
      </c>
      <c r="Q172" s="3">
        <v>1.345</v>
      </c>
      <c r="R172" s="3">
        <v>1.012</v>
      </c>
      <c r="S172" s="3">
        <v>0.731</v>
      </c>
      <c r="T172" s="3">
        <v>0.8159999999999999</v>
      </c>
      <c r="U172" s="3">
        <v>0.6890000000000001</v>
      </c>
    </row>
    <row r="173" spans="2:21">
      <c r="B173" s="3" t="s">
        <v>154</v>
      </c>
      <c r="C173" s="3">
        <v>430</v>
      </c>
      <c r="D173" s="3" t="s">
        <v>412</v>
      </c>
      <c r="E173" s="3">
        <v>0.649</v>
      </c>
      <c r="F173" s="3">
        <v>0.006072966307389797</v>
      </c>
      <c r="G173" s="3" t="s">
        <v>414</v>
      </c>
      <c r="H173" s="3" t="s">
        <v>556</v>
      </c>
      <c r="I173" s="3" t="s">
        <v>955</v>
      </c>
      <c r="J173" s="3">
        <v>1</v>
      </c>
      <c r="K173" s="3">
        <v>1.8585E-06</v>
      </c>
      <c r="L173" s="3">
        <v>96.946</v>
      </c>
      <c r="M173" s="3">
        <v>2</v>
      </c>
      <c r="N173" s="3" t="s">
        <v>1382</v>
      </c>
      <c r="O173" s="3">
        <v>6.1417</v>
      </c>
      <c r="P173" s="3">
        <v>1.302</v>
      </c>
      <c r="Q173" s="3">
        <v>1.272</v>
      </c>
      <c r="R173" s="3">
        <v>1.034</v>
      </c>
      <c r="S173" s="3">
        <v>0.8320000000000001</v>
      </c>
      <c r="T173" s="3">
        <v>0.768</v>
      </c>
      <c r="U173" s="3">
        <v>0.742</v>
      </c>
    </row>
    <row r="174" spans="2:21">
      <c r="B174" s="3" t="s">
        <v>155</v>
      </c>
      <c r="C174" s="3">
        <v>91</v>
      </c>
      <c r="D174" s="3" t="s">
        <v>412</v>
      </c>
      <c r="E174" s="3">
        <v>0.662</v>
      </c>
      <c r="F174" s="3">
        <v>0.01904705671475549</v>
      </c>
      <c r="G174" s="3" t="s">
        <v>414</v>
      </c>
      <c r="H174" s="3" t="s">
        <v>557</v>
      </c>
      <c r="I174" s="3" t="s">
        <v>956</v>
      </c>
      <c r="J174" s="3">
        <v>1</v>
      </c>
      <c r="K174" s="3">
        <v>1.371409999999999E-75</v>
      </c>
      <c r="L174" s="3">
        <v>140.3</v>
      </c>
      <c r="M174" s="3">
        <v>3</v>
      </c>
      <c r="N174" s="3" t="s">
        <v>1383</v>
      </c>
      <c r="O174" s="3">
        <v>0.8961</v>
      </c>
      <c r="P174" s="3">
        <v>1.234</v>
      </c>
      <c r="Q174" s="3">
        <v>1.343</v>
      </c>
      <c r="R174" s="3">
        <v>1.023</v>
      </c>
      <c r="S174" s="3">
        <v>0.8290000000000001</v>
      </c>
      <c r="T174" s="3">
        <v>0.868</v>
      </c>
      <c r="U174" s="3">
        <v>0.6850000000000001</v>
      </c>
    </row>
    <row r="175" spans="2:21">
      <c r="B175" s="3" t="s">
        <v>156</v>
      </c>
      <c r="C175" s="3">
        <v>342</v>
      </c>
      <c r="D175" s="3" t="s">
        <v>412</v>
      </c>
      <c r="E175" s="3">
        <v>1.738</v>
      </c>
      <c r="F175" s="3">
        <v>0.01992271412853078</v>
      </c>
      <c r="G175" s="3" t="s">
        <v>413</v>
      </c>
      <c r="H175" s="3" t="s">
        <v>558</v>
      </c>
      <c r="I175" s="3" t="s">
        <v>957</v>
      </c>
      <c r="J175" s="3">
        <v>1</v>
      </c>
      <c r="K175" s="3">
        <v>1.284329999999999E-20</v>
      </c>
      <c r="L175" s="3">
        <v>90.89</v>
      </c>
      <c r="M175" s="3">
        <v>3</v>
      </c>
      <c r="N175" s="3" t="s">
        <v>1384</v>
      </c>
      <c r="O175" s="3">
        <v>3.9542</v>
      </c>
      <c r="P175" s="3">
        <v>0.5579999999999999</v>
      </c>
      <c r="Q175" s="3">
        <v>0.7559999999999999</v>
      </c>
      <c r="R175" s="3">
        <v>0.9470000000000001</v>
      </c>
      <c r="S175" s="3">
        <v>1.291</v>
      </c>
      <c r="T175" s="3">
        <v>1.33</v>
      </c>
      <c r="U175" s="3">
        <v>1.309</v>
      </c>
    </row>
    <row r="176" spans="2:21">
      <c r="B176" s="3" t="s">
        <v>157</v>
      </c>
      <c r="C176" s="3">
        <v>143</v>
      </c>
      <c r="D176" s="3" t="s">
        <v>412</v>
      </c>
      <c r="E176" s="3">
        <v>0.5920000000000001</v>
      </c>
      <c r="F176" s="3">
        <v>0.003234245519029559</v>
      </c>
      <c r="G176" s="3" t="s">
        <v>414</v>
      </c>
      <c r="H176" s="3" t="s">
        <v>559</v>
      </c>
      <c r="I176" s="3" t="s">
        <v>958</v>
      </c>
      <c r="J176" s="3">
        <v>1</v>
      </c>
      <c r="K176" s="3">
        <v>1.18116E-36</v>
      </c>
      <c r="L176" s="3">
        <v>165.02</v>
      </c>
      <c r="M176" s="3">
        <v>2</v>
      </c>
      <c r="N176" s="3" t="s">
        <v>1385</v>
      </c>
      <c r="O176" s="3">
        <v>1.0692</v>
      </c>
      <c r="P176" s="3">
        <v>1.141</v>
      </c>
      <c r="Q176" s="3">
        <v>1.385</v>
      </c>
      <c r="R176" s="3">
        <v>1.199</v>
      </c>
      <c r="S176" s="3">
        <v>0.7709999999999999</v>
      </c>
      <c r="T176" s="3">
        <v>0.784</v>
      </c>
      <c r="U176" s="3">
        <v>0.6509999999999999</v>
      </c>
    </row>
    <row r="177" spans="1:21">
      <c r="B177" s="3" t="s">
        <v>157</v>
      </c>
      <c r="C177" s="3">
        <v>302</v>
      </c>
      <c r="D177" s="3" t="s">
        <v>412</v>
      </c>
      <c r="E177" s="3">
        <v>1.51</v>
      </c>
      <c r="F177" s="3">
        <v>0.01965744017329885</v>
      </c>
      <c r="G177" s="3" t="s">
        <v>413</v>
      </c>
      <c r="H177" s="3" t="s">
        <v>559</v>
      </c>
      <c r="I177" s="3" t="s">
        <v>958</v>
      </c>
      <c r="J177" s="3">
        <v>1</v>
      </c>
      <c r="K177" s="3">
        <v>1.03513E-37</v>
      </c>
      <c r="L177" s="3">
        <v>185.9</v>
      </c>
      <c r="M177" s="3">
        <v>2</v>
      </c>
      <c r="N177" s="3" t="s">
        <v>1386</v>
      </c>
      <c r="O177" s="3">
        <v>5.301</v>
      </c>
      <c r="P177" s="3">
        <v>0.708</v>
      </c>
      <c r="Q177" s="3">
        <v>0.946</v>
      </c>
      <c r="R177" s="3">
        <v>0.762</v>
      </c>
      <c r="S177" s="3">
        <v>1.328</v>
      </c>
      <c r="T177" s="3">
        <v>1.061</v>
      </c>
      <c r="U177" s="3">
        <v>1.258</v>
      </c>
    </row>
    <row r="178" spans="1:21">
      <c r="B178" s="3" t="s">
        <v>158</v>
      </c>
      <c r="C178" s="3">
        <v>214</v>
      </c>
      <c r="D178" s="3" t="s">
        <v>412</v>
      </c>
      <c r="E178" s="3">
        <v>1.798</v>
      </c>
      <c r="F178" s="3">
        <v>0.0002934592431280265</v>
      </c>
      <c r="G178" s="3" t="s">
        <v>413</v>
      </c>
      <c r="H178" s="3" t="s">
        <v>560</v>
      </c>
      <c r="I178" s="3" t="s">
        <v>959</v>
      </c>
      <c r="J178" s="3">
        <v>0.987916</v>
      </c>
      <c r="K178" s="3">
        <v>1.63892E-21</v>
      </c>
      <c r="L178" s="3">
        <v>149.14</v>
      </c>
      <c r="M178" s="3">
        <v>3</v>
      </c>
      <c r="N178" s="3" t="s">
        <v>1387</v>
      </c>
      <c r="O178" s="3">
        <v>1.7244</v>
      </c>
      <c r="P178" s="3">
        <v>0.7829999999999999</v>
      </c>
      <c r="Q178" s="3">
        <v>0.826</v>
      </c>
      <c r="R178" s="3">
        <v>0.732</v>
      </c>
      <c r="S178" s="3">
        <v>1.494</v>
      </c>
      <c r="T178" s="3">
        <v>1.392</v>
      </c>
      <c r="U178" s="3">
        <v>1.323</v>
      </c>
    </row>
    <row r="179" spans="1:21">
      <c r="B179" s="3" t="s">
        <v>159</v>
      </c>
      <c r="C179" s="3">
        <v>828</v>
      </c>
      <c r="D179" s="3" t="s">
        <v>412</v>
      </c>
      <c r="E179" s="3">
        <v>0.544</v>
      </c>
      <c r="F179" s="3">
        <v>0.03428846009063685</v>
      </c>
      <c r="G179" s="3" t="s">
        <v>414</v>
      </c>
      <c r="H179" s="3" t="s">
        <v>561</v>
      </c>
      <c r="I179" s="3" t="s">
        <v>960</v>
      </c>
      <c r="J179" s="3">
        <v>1</v>
      </c>
      <c r="K179" s="3">
        <v>2.95029E-09</v>
      </c>
      <c r="L179" s="3">
        <v>96.31299999999999</v>
      </c>
      <c r="M179" s="3">
        <v>2</v>
      </c>
      <c r="N179" s="3" t="s">
        <v>1388</v>
      </c>
      <c r="O179" s="3">
        <v>0.97062</v>
      </c>
      <c r="P179" s="3">
        <v>1.581</v>
      </c>
      <c r="Q179" s="3">
        <v>1.454</v>
      </c>
      <c r="R179" s="3">
        <v>0.8809999999999999</v>
      </c>
      <c r="S179" s="3">
        <v>0.715</v>
      </c>
      <c r="T179" s="3">
        <v>0.7</v>
      </c>
      <c r="U179" s="3">
        <v>0.7170000000000001</v>
      </c>
    </row>
    <row r="180" spans="1:21">
      <c r="B180" s="3" t="s">
        <v>159</v>
      </c>
      <c r="C180" s="3">
        <v>817</v>
      </c>
      <c r="D180" s="3" t="s">
        <v>412</v>
      </c>
      <c r="E180" s="3">
        <v>0.64</v>
      </c>
      <c r="F180" s="3">
        <v>0.003844861015915899</v>
      </c>
      <c r="G180" s="3" t="s">
        <v>414</v>
      </c>
      <c r="H180" s="3" t="s">
        <v>561</v>
      </c>
      <c r="I180" s="3" t="s">
        <v>960</v>
      </c>
      <c r="J180" s="3">
        <v>1</v>
      </c>
      <c r="K180" s="3">
        <v>5.05564E-20</v>
      </c>
      <c r="L180" s="3">
        <v>148.82</v>
      </c>
      <c r="M180" s="3">
        <v>3</v>
      </c>
      <c r="N180" s="3" t="s">
        <v>1389</v>
      </c>
      <c r="O180" s="3">
        <v>0.8847299999999999</v>
      </c>
      <c r="P180" s="3">
        <v>1.295</v>
      </c>
      <c r="Q180" s="3">
        <v>1.085</v>
      </c>
      <c r="R180" s="3">
        <v>1.278</v>
      </c>
      <c r="S180" s="3">
        <v>0.711</v>
      </c>
      <c r="T180" s="3">
        <v>0.835</v>
      </c>
      <c r="U180" s="3">
        <v>0.794</v>
      </c>
    </row>
    <row r="181" spans="1:21">
      <c r="B181" s="3" t="s">
        <v>160</v>
      </c>
      <c r="C181" s="3">
        <v>374</v>
      </c>
      <c r="D181" s="3" t="s">
        <v>412</v>
      </c>
      <c r="E181" s="3">
        <v>0.555</v>
      </c>
      <c r="F181" s="3">
        <v>0.00166838665505983</v>
      </c>
      <c r="G181" s="3" t="s">
        <v>414</v>
      </c>
      <c r="H181" s="3" t="s">
        <v>562</v>
      </c>
      <c r="I181" s="3" t="s">
        <v>961</v>
      </c>
      <c r="J181" s="3">
        <v>1</v>
      </c>
      <c r="K181" s="3">
        <v>5.098569999999999E-06</v>
      </c>
      <c r="L181" s="3">
        <v>112.67</v>
      </c>
      <c r="M181" s="3">
        <v>3</v>
      </c>
      <c r="N181" s="3" t="s">
        <v>1390</v>
      </c>
      <c r="O181" s="3">
        <v>-1.5846</v>
      </c>
      <c r="P181" s="3">
        <v>1.207</v>
      </c>
      <c r="Q181" s="3">
        <v>1.203</v>
      </c>
      <c r="R181" s="3">
        <v>1.48</v>
      </c>
      <c r="S181" s="3">
        <v>0.757</v>
      </c>
      <c r="T181" s="3">
        <v>0.669</v>
      </c>
      <c r="U181" s="3">
        <v>0.732</v>
      </c>
    </row>
    <row r="182" spans="1:21">
      <c r="B182" s="3" t="s">
        <v>161</v>
      </c>
      <c r="C182" s="3">
        <v>547</v>
      </c>
      <c r="D182" s="3" t="s">
        <v>412</v>
      </c>
      <c r="E182" s="3">
        <v>0.65</v>
      </c>
      <c r="F182" s="3">
        <v>0.002027955504699286</v>
      </c>
      <c r="G182" s="3" t="s">
        <v>414</v>
      </c>
      <c r="H182" s="3" t="s">
        <v>563</v>
      </c>
      <c r="I182" s="3" t="s">
        <v>962</v>
      </c>
      <c r="J182" s="3">
        <v>1</v>
      </c>
      <c r="K182" s="3">
        <v>2.18187E-47</v>
      </c>
      <c r="L182" s="3">
        <v>191.95</v>
      </c>
      <c r="M182" s="3">
        <v>2</v>
      </c>
      <c r="N182" s="3" t="s">
        <v>1391</v>
      </c>
      <c r="O182" s="3">
        <v>5.9257</v>
      </c>
      <c r="P182" s="3">
        <v>1.181</v>
      </c>
      <c r="Q182" s="3">
        <v>1.147</v>
      </c>
      <c r="R182" s="3">
        <v>1.136</v>
      </c>
      <c r="S182" s="3">
        <v>0.7240000000000001</v>
      </c>
      <c r="T182" s="3">
        <v>0.6890000000000001</v>
      </c>
      <c r="U182" s="3">
        <v>0.84</v>
      </c>
    </row>
    <row r="183" spans="1:21">
      <c r="B183" s="3" t="s">
        <v>162</v>
      </c>
      <c r="C183" s="3">
        <v>183</v>
      </c>
      <c r="D183" s="3" t="s">
        <v>412</v>
      </c>
      <c r="E183" s="3">
        <v>1.501</v>
      </c>
      <c r="F183" s="3">
        <v>0.0004058994815040625</v>
      </c>
      <c r="G183" s="3" t="s">
        <v>413</v>
      </c>
      <c r="H183" s="3" t="s">
        <v>564</v>
      </c>
      <c r="I183" s="3" t="s">
        <v>963</v>
      </c>
      <c r="J183" s="3">
        <v>1</v>
      </c>
      <c r="K183" s="3">
        <v>5.070939999999999E-17</v>
      </c>
      <c r="L183" s="3">
        <v>149.58</v>
      </c>
      <c r="M183" s="3">
        <v>3</v>
      </c>
      <c r="N183" s="3" t="s">
        <v>1392</v>
      </c>
      <c r="O183" s="3">
        <v>-0.9535399999999999</v>
      </c>
      <c r="P183" s="3">
        <v>0.858</v>
      </c>
      <c r="Q183" s="3">
        <v>0.821</v>
      </c>
      <c r="R183" s="3">
        <v>0.757</v>
      </c>
      <c r="S183" s="3">
        <v>1.235</v>
      </c>
      <c r="T183" s="3">
        <v>1.218</v>
      </c>
      <c r="U183" s="3">
        <v>1.203</v>
      </c>
    </row>
    <row r="184" spans="1:21">
      <c r="B184" s="3" t="s">
        <v>162</v>
      </c>
      <c r="C184" s="3">
        <v>89</v>
      </c>
      <c r="D184" s="3" t="s">
        <v>412</v>
      </c>
      <c r="E184" s="3">
        <v>0.647</v>
      </c>
      <c r="F184" s="3">
        <v>0.003102409725956941</v>
      </c>
      <c r="G184" s="3" t="s">
        <v>414</v>
      </c>
      <c r="H184" s="3" t="s">
        <v>564</v>
      </c>
      <c r="I184" s="3" t="s">
        <v>963</v>
      </c>
      <c r="J184" s="3">
        <v>1</v>
      </c>
      <c r="K184" s="3">
        <v>2.65897E-05</v>
      </c>
      <c r="L184" s="3">
        <v>129.72</v>
      </c>
      <c r="M184" s="3">
        <v>2</v>
      </c>
      <c r="N184" s="3" t="s">
        <v>1393</v>
      </c>
      <c r="O184" s="3">
        <v>1.1778</v>
      </c>
      <c r="P184" s="3">
        <v>1.315</v>
      </c>
      <c r="Q184" s="3">
        <v>1.099</v>
      </c>
      <c r="R184" s="3">
        <v>1.177</v>
      </c>
      <c r="S184" s="3">
        <v>0.831</v>
      </c>
      <c r="T184" s="3">
        <v>0.715</v>
      </c>
      <c r="U184" s="3">
        <v>0.779</v>
      </c>
    </row>
    <row r="185" spans="1:21">
      <c r="A185" s="3" t="s">
        <v>3</v>
      </c>
      <c r="B185" s="3" t="s">
        <v>163</v>
      </c>
      <c r="C185" s="3">
        <v>194</v>
      </c>
      <c r="D185" s="3" t="s">
        <v>412</v>
      </c>
      <c r="E185" s="3">
        <v>0.421</v>
      </c>
      <c r="F185" s="3">
        <v>0.01177782529297442</v>
      </c>
      <c r="G185" s="3" t="s">
        <v>414</v>
      </c>
      <c r="H185" s="3" t="s">
        <v>565</v>
      </c>
      <c r="I185" s="3" t="s">
        <v>964</v>
      </c>
      <c r="J185" s="3">
        <v>1</v>
      </c>
      <c r="K185" s="3">
        <v>0.0111419</v>
      </c>
      <c r="L185" s="3">
        <v>56.202</v>
      </c>
      <c r="M185" s="3">
        <v>2</v>
      </c>
      <c r="N185" s="3" t="s">
        <v>1394</v>
      </c>
      <c r="O185" s="3">
        <v>13.784</v>
      </c>
      <c r="P185" s="3">
        <v>1.572</v>
      </c>
      <c r="R185" s="3">
        <v>1.642</v>
      </c>
      <c r="S185" s="3">
        <v>0.614</v>
      </c>
      <c r="U185" s="3">
        <v>0.7390000000000001</v>
      </c>
    </row>
    <row r="186" spans="1:21">
      <c r="B186" s="3" t="s">
        <v>164</v>
      </c>
      <c r="C186" s="3">
        <v>131</v>
      </c>
      <c r="D186" s="3" t="s">
        <v>412</v>
      </c>
      <c r="E186" s="3">
        <v>0.607</v>
      </c>
      <c r="F186" s="3">
        <v>0.008585284804837895</v>
      </c>
      <c r="G186" s="3" t="s">
        <v>414</v>
      </c>
      <c r="H186" s="3" t="s">
        <v>566</v>
      </c>
      <c r="I186" s="3" t="s">
        <v>965</v>
      </c>
      <c r="J186" s="3">
        <v>1</v>
      </c>
      <c r="K186" s="3">
        <v>2.11422E-10</v>
      </c>
      <c r="L186" s="3">
        <v>94.63</v>
      </c>
      <c r="M186" s="3">
        <v>2</v>
      </c>
      <c r="N186" s="3" t="s">
        <v>1395</v>
      </c>
      <c r="O186" s="3">
        <v>-0.033901</v>
      </c>
      <c r="P186" s="3">
        <v>1.263</v>
      </c>
      <c r="Q186" s="3">
        <v>1.1</v>
      </c>
      <c r="R186" s="3">
        <v>1.358</v>
      </c>
      <c r="S186" s="3">
        <v>0.762</v>
      </c>
      <c r="U186" s="3">
        <v>0.745</v>
      </c>
    </row>
    <row r="187" spans="1:21">
      <c r="B187" s="3" t="s">
        <v>165</v>
      </c>
      <c r="C187" s="3">
        <v>572</v>
      </c>
      <c r="D187" s="3" t="s">
        <v>412</v>
      </c>
      <c r="E187" s="3">
        <v>0.531</v>
      </c>
      <c r="F187" s="3">
        <v>0.003887968635959488</v>
      </c>
      <c r="G187" s="3" t="s">
        <v>414</v>
      </c>
      <c r="H187" s="3" t="s">
        <v>567</v>
      </c>
      <c r="I187" s="3" t="s">
        <v>966</v>
      </c>
      <c r="J187" s="3">
        <v>1</v>
      </c>
      <c r="K187" s="3">
        <v>1.18078E-06</v>
      </c>
      <c r="L187" s="3">
        <v>108.2</v>
      </c>
      <c r="M187" s="3">
        <v>2</v>
      </c>
      <c r="N187" s="3" t="s">
        <v>1396</v>
      </c>
      <c r="O187" s="3">
        <v>4.6767</v>
      </c>
      <c r="P187" s="3">
        <v>1.221</v>
      </c>
      <c r="Q187" s="3">
        <v>1.595</v>
      </c>
      <c r="R187" s="3">
        <v>1.2</v>
      </c>
      <c r="S187" s="3">
        <v>0.653</v>
      </c>
      <c r="T187" s="3">
        <v>0.774</v>
      </c>
      <c r="U187" s="3">
        <v>0.7070000000000001</v>
      </c>
    </row>
    <row r="188" spans="1:21">
      <c r="B188" s="3" t="s">
        <v>166</v>
      </c>
      <c r="C188" s="3">
        <v>315</v>
      </c>
      <c r="D188" s="3" t="s">
        <v>412</v>
      </c>
      <c r="E188" s="3">
        <v>0.63</v>
      </c>
      <c r="F188" s="3">
        <v>0.01163357445338204</v>
      </c>
      <c r="G188" s="3" t="s">
        <v>414</v>
      </c>
      <c r="H188" s="3" t="s">
        <v>568</v>
      </c>
      <c r="I188" s="3" t="s">
        <v>967</v>
      </c>
      <c r="J188" s="3">
        <v>1</v>
      </c>
      <c r="K188" s="3">
        <v>1.72422E-07</v>
      </c>
      <c r="L188" s="3">
        <v>86.24299999999999</v>
      </c>
      <c r="M188" s="3">
        <v>2</v>
      </c>
      <c r="N188" s="3" t="s">
        <v>1397</v>
      </c>
      <c r="O188" s="3">
        <v>-1.9322</v>
      </c>
      <c r="P188" s="3">
        <v>1.258</v>
      </c>
      <c r="Q188" s="3">
        <v>1.258</v>
      </c>
      <c r="R188" s="3">
        <v>1.155</v>
      </c>
      <c r="S188" s="3">
        <v>0.841</v>
      </c>
      <c r="T188" s="3">
        <v>0.621</v>
      </c>
      <c r="U188" s="3">
        <v>0.851</v>
      </c>
    </row>
    <row r="189" spans="1:21">
      <c r="B189" s="3" t="s">
        <v>167</v>
      </c>
      <c r="C189" s="3">
        <v>11</v>
      </c>
      <c r="D189" s="3" t="s">
        <v>412</v>
      </c>
      <c r="E189" s="3">
        <v>0.631</v>
      </c>
      <c r="F189" s="3">
        <v>0.01554365368095163</v>
      </c>
      <c r="G189" s="3" t="s">
        <v>414</v>
      </c>
      <c r="H189" s="3" t="s">
        <v>569</v>
      </c>
      <c r="I189" s="3" t="s">
        <v>968</v>
      </c>
      <c r="J189" s="3">
        <v>1</v>
      </c>
      <c r="K189" s="3">
        <v>0.00035165</v>
      </c>
      <c r="L189" s="3">
        <v>113.7</v>
      </c>
      <c r="M189" s="3">
        <v>2</v>
      </c>
      <c r="N189" s="3" t="s">
        <v>1398</v>
      </c>
      <c r="O189" s="3">
        <v>-0.38972</v>
      </c>
      <c r="P189" s="3">
        <v>1.153</v>
      </c>
      <c r="Q189" s="3">
        <v>0.9790000000000001</v>
      </c>
      <c r="R189" s="3">
        <v>1.238</v>
      </c>
      <c r="S189" s="3">
        <v>0.6920000000000001</v>
      </c>
      <c r="T189" s="3">
        <v>0.726</v>
      </c>
    </row>
    <row r="190" spans="1:21">
      <c r="B190" s="3" t="s">
        <v>168</v>
      </c>
      <c r="C190" s="3">
        <v>350</v>
      </c>
      <c r="D190" s="3" t="s">
        <v>412</v>
      </c>
      <c r="E190" s="3">
        <v>1.577</v>
      </c>
      <c r="F190" s="3">
        <v>0.001043301731891455</v>
      </c>
      <c r="G190" s="3" t="s">
        <v>413</v>
      </c>
      <c r="H190" s="3" t="s">
        <v>570</v>
      </c>
      <c r="I190" s="3" t="s">
        <v>969</v>
      </c>
      <c r="J190" s="3">
        <v>1</v>
      </c>
      <c r="K190" s="3">
        <v>2.27676E-18</v>
      </c>
      <c r="L190" s="3">
        <v>148.76</v>
      </c>
      <c r="M190" s="3">
        <v>2</v>
      </c>
      <c r="N190" s="3" t="s">
        <v>1399</v>
      </c>
      <c r="O190" s="3">
        <v>2.4242</v>
      </c>
      <c r="P190" s="3">
        <v>0.7809999999999999</v>
      </c>
      <c r="Q190" s="3">
        <v>0.73</v>
      </c>
      <c r="R190" s="3">
        <v>0.8100000000000001</v>
      </c>
      <c r="S190" s="3">
        <v>1.17</v>
      </c>
      <c r="T190" s="3">
        <v>1.161</v>
      </c>
      <c r="U190" s="3">
        <v>1.329</v>
      </c>
    </row>
    <row r="191" spans="1:21">
      <c r="B191" s="3" t="s">
        <v>168</v>
      </c>
      <c r="C191" s="3">
        <v>358</v>
      </c>
      <c r="D191" s="3" t="s">
        <v>412</v>
      </c>
      <c r="E191" s="3">
        <v>1.71</v>
      </c>
      <c r="F191" s="3">
        <v>0.0382517960923319</v>
      </c>
      <c r="G191" s="3" t="s">
        <v>413</v>
      </c>
      <c r="H191" s="3" t="s">
        <v>570</v>
      </c>
      <c r="I191" s="3" t="s">
        <v>969</v>
      </c>
      <c r="J191" s="3">
        <v>1</v>
      </c>
      <c r="K191" s="3">
        <v>2.87482E-20</v>
      </c>
      <c r="L191" s="3">
        <v>127.07</v>
      </c>
      <c r="M191" s="3">
        <v>3</v>
      </c>
      <c r="N191" s="3" t="s">
        <v>1400</v>
      </c>
      <c r="O191" s="3">
        <v>1.0627</v>
      </c>
      <c r="P191" s="3">
        <v>0.654</v>
      </c>
      <c r="Q191" s="3">
        <v>0.8129999999999999</v>
      </c>
      <c r="S191" s="3">
        <v>1.242</v>
      </c>
      <c r="T191" s="3">
        <v>1.267</v>
      </c>
    </row>
    <row r="192" spans="1:21">
      <c r="B192" s="3" t="s">
        <v>169</v>
      </c>
      <c r="C192" s="3">
        <v>445</v>
      </c>
      <c r="D192" s="3" t="s">
        <v>412</v>
      </c>
      <c r="E192" s="3">
        <v>0.239</v>
      </c>
      <c r="F192" s="3">
        <v>0.0108497402109829</v>
      </c>
      <c r="G192" s="3" t="s">
        <v>414</v>
      </c>
      <c r="H192" s="3" t="s">
        <v>571</v>
      </c>
      <c r="I192" s="3" t="s">
        <v>970</v>
      </c>
      <c r="J192" s="3">
        <v>1</v>
      </c>
      <c r="K192" s="3">
        <v>6.97859E-37</v>
      </c>
      <c r="L192" s="3">
        <v>139.61</v>
      </c>
      <c r="M192" s="3">
        <v>2</v>
      </c>
      <c r="N192" s="3" t="s">
        <v>1401</v>
      </c>
      <c r="O192" s="3">
        <v>0.055327</v>
      </c>
      <c r="P192" s="3">
        <v>1.899</v>
      </c>
      <c r="Q192" s="3">
        <v>1.871</v>
      </c>
      <c r="R192" s="3">
        <v>1.494</v>
      </c>
      <c r="S192" s="3">
        <v>0.214</v>
      </c>
      <c r="T192" s="3">
        <v>0.371</v>
      </c>
      <c r="U192" s="3">
        <v>0.675</v>
      </c>
    </row>
    <row r="193" spans="1:21">
      <c r="B193" s="3" t="s">
        <v>170</v>
      </c>
      <c r="C193" s="3">
        <v>448</v>
      </c>
      <c r="D193" s="3" t="s">
        <v>412</v>
      </c>
      <c r="E193" s="3">
        <v>0.53</v>
      </c>
      <c r="F193" s="3">
        <v>0.00857682330161174</v>
      </c>
      <c r="G193" s="3" t="s">
        <v>414</v>
      </c>
      <c r="H193" s="3" t="s">
        <v>572</v>
      </c>
      <c r="I193" s="3" t="s">
        <v>971</v>
      </c>
      <c r="J193" s="3">
        <v>1</v>
      </c>
      <c r="K193" s="3">
        <v>1.59408E-26</v>
      </c>
      <c r="L193" s="3">
        <v>90.82799999999999</v>
      </c>
      <c r="M193" s="3">
        <v>3</v>
      </c>
      <c r="N193" s="3" t="s">
        <v>1402</v>
      </c>
      <c r="O193" s="3">
        <v>2.2252</v>
      </c>
      <c r="P193" s="3">
        <v>1.357</v>
      </c>
      <c r="Q193" s="3">
        <v>1.529</v>
      </c>
      <c r="R193" s="3">
        <v>1.166</v>
      </c>
      <c r="S193" s="3">
        <v>0.716</v>
      </c>
      <c r="T193" s="3">
        <v>0.585</v>
      </c>
      <c r="U193" s="3">
        <v>0.848</v>
      </c>
    </row>
    <row r="194" spans="1:21">
      <c r="B194" s="3" t="s">
        <v>171</v>
      </c>
      <c r="C194" s="3">
        <v>232</v>
      </c>
      <c r="D194" s="3" t="s">
        <v>412</v>
      </c>
      <c r="E194" s="3">
        <v>1.566</v>
      </c>
      <c r="F194" s="3">
        <v>0.01813547981431509</v>
      </c>
      <c r="G194" s="3" t="s">
        <v>413</v>
      </c>
      <c r="H194" s="3" t="s">
        <v>573</v>
      </c>
      <c r="I194" s="3" t="s">
        <v>972</v>
      </c>
      <c r="J194" s="3">
        <v>1</v>
      </c>
      <c r="K194" s="3">
        <v>0.000376714</v>
      </c>
      <c r="L194" s="3">
        <v>73.502</v>
      </c>
      <c r="M194" s="3">
        <v>2</v>
      </c>
      <c r="N194" s="3" t="s">
        <v>1403</v>
      </c>
      <c r="O194" s="3">
        <v>3.6161</v>
      </c>
      <c r="P194" s="3">
        <v>0.9209999999999999</v>
      </c>
      <c r="Q194" s="3">
        <v>0.733</v>
      </c>
      <c r="R194" s="3">
        <v>0.792</v>
      </c>
      <c r="S194" s="3">
        <v>1.206</v>
      </c>
      <c r="T194" s="3">
        <v>1.347</v>
      </c>
    </row>
    <row r="195" spans="1:21">
      <c r="B195" s="3" t="s">
        <v>172</v>
      </c>
      <c r="C195" s="3">
        <v>111</v>
      </c>
      <c r="D195" s="3" t="s">
        <v>412</v>
      </c>
      <c r="E195" s="3">
        <v>1.523</v>
      </c>
      <c r="F195" s="3">
        <v>0.01413505779463213</v>
      </c>
      <c r="G195" s="3" t="s">
        <v>413</v>
      </c>
      <c r="H195" s="3" t="s">
        <v>574</v>
      </c>
      <c r="I195" s="3" t="s">
        <v>973</v>
      </c>
      <c r="J195" s="3">
        <v>1</v>
      </c>
      <c r="K195" s="3">
        <v>4.90137E-21</v>
      </c>
      <c r="L195" s="3">
        <v>116.9</v>
      </c>
      <c r="M195" s="3">
        <v>3</v>
      </c>
      <c r="N195" s="3" t="s">
        <v>1404</v>
      </c>
      <c r="O195" s="3">
        <v>0.088449</v>
      </c>
      <c r="P195" s="3">
        <v>0.892</v>
      </c>
      <c r="Q195" s="3">
        <v>0.795</v>
      </c>
      <c r="R195" s="3">
        <v>0.695</v>
      </c>
      <c r="S195" s="3">
        <v>1.266</v>
      </c>
      <c r="T195" s="3">
        <v>1.316</v>
      </c>
      <c r="U195" s="3">
        <v>1.046</v>
      </c>
    </row>
    <row r="196" spans="1:21">
      <c r="B196" s="3" t="s">
        <v>173</v>
      </c>
      <c r="C196" s="3">
        <v>747</v>
      </c>
      <c r="D196" s="3" t="s">
        <v>412</v>
      </c>
      <c r="E196" s="3">
        <v>1.898</v>
      </c>
      <c r="F196" s="3">
        <v>0.03364511367592408</v>
      </c>
      <c r="G196" s="3" t="s">
        <v>413</v>
      </c>
      <c r="H196" s="3" t="s">
        <v>575</v>
      </c>
      <c r="I196" s="3" t="s">
        <v>974</v>
      </c>
      <c r="J196" s="3">
        <v>1</v>
      </c>
      <c r="K196" s="3">
        <v>1.47028E-21</v>
      </c>
      <c r="L196" s="3">
        <v>115.29</v>
      </c>
      <c r="M196" s="3">
        <v>3</v>
      </c>
      <c r="N196" s="3" t="s">
        <v>1405</v>
      </c>
      <c r="O196" s="3">
        <v>1.8421</v>
      </c>
      <c r="Q196" s="3">
        <v>0.7979999999999999</v>
      </c>
      <c r="R196" s="3">
        <v>0.496</v>
      </c>
      <c r="S196" s="3">
        <v>1.222</v>
      </c>
      <c r="T196" s="3">
        <v>1.186</v>
      </c>
      <c r="U196" s="3">
        <v>1.276</v>
      </c>
    </row>
    <row r="197" spans="1:21">
      <c r="B197" s="3" t="s">
        <v>174</v>
      </c>
      <c r="C197" s="3">
        <v>340</v>
      </c>
      <c r="D197" s="3" t="s">
        <v>412</v>
      </c>
      <c r="E197" s="3">
        <v>0.578</v>
      </c>
      <c r="F197" s="3">
        <v>0.01399187401155646</v>
      </c>
      <c r="G197" s="3" t="s">
        <v>414</v>
      </c>
      <c r="H197" s="3" t="s">
        <v>576</v>
      </c>
      <c r="I197" s="3" t="s">
        <v>975</v>
      </c>
      <c r="J197" s="3">
        <v>1</v>
      </c>
      <c r="K197" s="3">
        <v>1.79477E-35</v>
      </c>
      <c r="L197" s="3">
        <v>88.42100000000001</v>
      </c>
      <c r="M197" s="3">
        <v>3</v>
      </c>
      <c r="N197" s="3" t="s">
        <v>1406</v>
      </c>
      <c r="O197" s="3">
        <v>-0.94831</v>
      </c>
      <c r="P197" s="3">
        <v>1.132</v>
      </c>
      <c r="Q197" s="3">
        <v>1.305</v>
      </c>
      <c r="R197" s="3">
        <v>1.222</v>
      </c>
      <c r="S197" s="3">
        <v>0.792</v>
      </c>
      <c r="T197" s="3">
        <v>0.537</v>
      </c>
      <c r="U197" s="3">
        <v>0.7859999999999999</v>
      </c>
    </row>
    <row r="198" spans="1:21">
      <c r="B198" s="3" t="s">
        <v>175</v>
      </c>
      <c r="C198" s="3">
        <v>79</v>
      </c>
      <c r="D198" s="3" t="s">
        <v>412</v>
      </c>
      <c r="E198" s="3">
        <v>0.6559999999999999</v>
      </c>
      <c r="F198" s="3">
        <v>0.01104547450150203</v>
      </c>
      <c r="G198" s="3" t="s">
        <v>414</v>
      </c>
      <c r="H198" s="3" t="s">
        <v>577</v>
      </c>
      <c r="I198" s="3" t="s">
        <v>976</v>
      </c>
      <c r="J198" s="3">
        <v>1</v>
      </c>
      <c r="K198" s="3">
        <v>9.64143E-29</v>
      </c>
      <c r="L198" s="3">
        <v>161.23</v>
      </c>
      <c r="M198" s="3">
        <v>2</v>
      </c>
      <c r="N198" s="3" t="s">
        <v>1407</v>
      </c>
      <c r="O198" s="3">
        <v>-4.9959</v>
      </c>
      <c r="P198" s="3">
        <v>1.335</v>
      </c>
      <c r="Q198" s="3">
        <v>1.084</v>
      </c>
      <c r="R198" s="3">
        <v>1.252</v>
      </c>
      <c r="S198" s="3">
        <v>0.6929999999999999</v>
      </c>
      <c r="T198" s="3">
        <v>0.87</v>
      </c>
      <c r="U198" s="3">
        <v>0.846</v>
      </c>
    </row>
    <row r="199" spans="1:21">
      <c r="B199" s="3" t="s">
        <v>176</v>
      </c>
      <c r="C199" s="3">
        <v>168</v>
      </c>
      <c r="D199" s="3" t="s">
        <v>412</v>
      </c>
      <c r="E199" s="3">
        <v>0.58</v>
      </c>
      <c r="F199" s="3">
        <v>0.03765511501562976</v>
      </c>
      <c r="G199" s="3" t="s">
        <v>414</v>
      </c>
      <c r="H199" s="3" t="s">
        <v>578</v>
      </c>
      <c r="I199" s="3" t="s">
        <v>977</v>
      </c>
      <c r="J199" s="3">
        <v>1</v>
      </c>
      <c r="K199" s="3">
        <v>9.10779E-05</v>
      </c>
      <c r="L199" s="3">
        <v>83.214</v>
      </c>
      <c r="M199" s="3">
        <v>3</v>
      </c>
      <c r="N199" s="3" t="s">
        <v>1408</v>
      </c>
      <c r="O199" s="3">
        <v>1.1593</v>
      </c>
      <c r="P199" s="3">
        <v>1.189</v>
      </c>
      <c r="R199" s="3">
        <v>1.502</v>
      </c>
      <c r="S199" s="3">
        <v>0.9279999999999999</v>
      </c>
      <c r="T199" s="3">
        <v>0.7509999999999999</v>
      </c>
      <c r="U199" s="3">
        <v>0.664</v>
      </c>
    </row>
    <row r="200" spans="1:21">
      <c r="B200" s="3" t="s">
        <v>177</v>
      </c>
      <c r="C200" s="3">
        <v>170</v>
      </c>
      <c r="D200" s="3" t="s">
        <v>412</v>
      </c>
      <c r="E200" s="3">
        <v>0.579</v>
      </c>
      <c r="F200" s="3">
        <v>0.004378046941203299</v>
      </c>
      <c r="G200" s="3" t="s">
        <v>414</v>
      </c>
      <c r="H200" s="3" t="s">
        <v>579</v>
      </c>
      <c r="I200" s="3" t="s">
        <v>978</v>
      </c>
      <c r="J200" s="3">
        <v>1</v>
      </c>
      <c r="K200" s="3">
        <v>2.771529999999999E-40</v>
      </c>
      <c r="L200" s="3">
        <v>202.16</v>
      </c>
      <c r="M200" s="3">
        <v>3</v>
      </c>
      <c r="N200" s="3" t="s">
        <v>1409</v>
      </c>
      <c r="O200" s="3">
        <v>0.22746</v>
      </c>
      <c r="P200" s="3">
        <v>1.309</v>
      </c>
      <c r="Q200" s="3">
        <v>1.492</v>
      </c>
      <c r="R200" s="3">
        <v>1.087</v>
      </c>
      <c r="S200" s="3">
        <v>0.757</v>
      </c>
      <c r="T200" s="3">
        <v>0.732</v>
      </c>
      <c r="U200" s="3">
        <v>0.762</v>
      </c>
    </row>
    <row r="201" spans="1:21">
      <c r="B201" s="3" t="s">
        <v>178</v>
      </c>
      <c r="C201" s="3">
        <v>217</v>
      </c>
      <c r="D201" s="3" t="s">
        <v>412</v>
      </c>
      <c r="E201" s="3">
        <v>0.6459999999999999</v>
      </c>
      <c r="F201" s="3">
        <v>0.002553620853208123</v>
      </c>
      <c r="G201" s="3" t="s">
        <v>414</v>
      </c>
      <c r="H201" s="3" t="s">
        <v>580</v>
      </c>
      <c r="I201" s="3" t="s">
        <v>979</v>
      </c>
      <c r="J201" s="3">
        <v>1</v>
      </c>
      <c r="K201" s="3">
        <v>1.99496E-58</v>
      </c>
      <c r="L201" s="3">
        <v>205.09</v>
      </c>
      <c r="M201" s="3">
        <v>2</v>
      </c>
      <c r="N201" s="3" t="s">
        <v>1410</v>
      </c>
      <c r="O201" s="3">
        <v>0.176</v>
      </c>
      <c r="P201" s="3">
        <v>1.154</v>
      </c>
      <c r="Q201" s="3">
        <v>1.266</v>
      </c>
      <c r="R201" s="3">
        <v>1.193</v>
      </c>
      <c r="S201" s="3">
        <v>0.8149999999999999</v>
      </c>
      <c r="T201" s="3">
        <v>0.831</v>
      </c>
      <c r="U201" s="3">
        <v>0.6890000000000001</v>
      </c>
    </row>
    <row r="202" spans="1:21">
      <c r="B202" s="3" t="s">
        <v>179</v>
      </c>
      <c r="C202" s="3">
        <v>499</v>
      </c>
      <c r="D202" s="3" t="s">
        <v>412</v>
      </c>
      <c r="E202" s="3">
        <v>0.6</v>
      </c>
      <c r="F202" s="3">
        <v>0.0116299594534779</v>
      </c>
      <c r="G202" s="3" t="s">
        <v>414</v>
      </c>
      <c r="H202" s="3" t="s">
        <v>581</v>
      </c>
      <c r="I202" s="3" t="s">
        <v>980</v>
      </c>
      <c r="J202" s="3">
        <v>1</v>
      </c>
      <c r="K202" s="3">
        <v>0.00226907</v>
      </c>
      <c r="L202" s="3">
        <v>78.178</v>
      </c>
      <c r="M202" s="3">
        <v>2</v>
      </c>
      <c r="N202" s="3" t="s">
        <v>1411</v>
      </c>
      <c r="O202" s="3">
        <v>0.9516100000000001</v>
      </c>
      <c r="P202" s="3">
        <v>1.543</v>
      </c>
      <c r="Q202" s="3">
        <v>1.341</v>
      </c>
      <c r="R202" s="3">
        <v>1.211</v>
      </c>
      <c r="T202" s="3">
        <v>0.8320000000000001</v>
      </c>
      <c r="U202" s="3">
        <v>0.8059999999999999</v>
      </c>
    </row>
    <row r="203" spans="1:21">
      <c r="B203" s="3" t="s">
        <v>180</v>
      </c>
      <c r="C203" s="3">
        <v>113</v>
      </c>
      <c r="D203" s="3" t="s">
        <v>412</v>
      </c>
      <c r="E203" s="3">
        <v>1.619</v>
      </c>
      <c r="F203" s="3">
        <v>0.0001753835558698303</v>
      </c>
      <c r="G203" s="3" t="s">
        <v>413</v>
      </c>
      <c r="H203" s="3" t="s">
        <v>582</v>
      </c>
      <c r="I203" s="3" t="s">
        <v>981</v>
      </c>
      <c r="J203" s="3">
        <v>1</v>
      </c>
      <c r="K203" s="3">
        <v>8.42581E-16</v>
      </c>
      <c r="L203" s="3">
        <v>121.71</v>
      </c>
      <c r="M203" s="3">
        <v>2</v>
      </c>
      <c r="N203" s="3" t="s">
        <v>1412</v>
      </c>
      <c r="O203" s="3">
        <v>0.074001</v>
      </c>
      <c r="P203" s="3">
        <v>0.841</v>
      </c>
      <c r="Q203" s="3">
        <v>0.76</v>
      </c>
      <c r="R203" s="3">
        <v>0.8059999999999999</v>
      </c>
      <c r="S203" s="3">
        <v>1.351</v>
      </c>
      <c r="T203" s="3">
        <v>1.263</v>
      </c>
      <c r="U203" s="3">
        <v>1.282</v>
      </c>
    </row>
    <row r="204" spans="1:21">
      <c r="B204" s="3" t="s">
        <v>181</v>
      </c>
      <c r="C204" s="3">
        <v>201</v>
      </c>
      <c r="D204" s="3" t="s">
        <v>412</v>
      </c>
      <c r="E204" s="3">
        <v>1.667</v>
      </c>
      <c r="F204" s="3">
        <v>0.01599730305311125</v>
      </c>
      <c r="G204" s="3" t="s">
        <v>413</v>
      </c>
      <c r="H204" s="3" t="s">
        <v>583</v>
      </c>
      <c r="I204" s="3" t="s">
        <v>982</v>
      </c>
      <c r="J204" s="3">
        <v>1</v>
      </c>
      <c r="K204" s="3">
        <v>0.00100762</v>
      </c>
      <c r="L204" s="3">
        <v>74.42399999999998</v>
      </c>
      <c r="M204" s="3">
        <v>2</v>
      </c>
      <c r="N204" s="3" t="s">
        <v>1413</v>
      </c>
      <c r="O204" s="3">
        <v>-1.5497</v>
      </c>
      <c r="Q204" s="3">
        <v>0.6909999999999999</v>
      </c>
      <c r="R204" s="3">
        <v>0.7879999999999999</v>
      </c>
      <c r="S204" s="3">
        <v>1.236</v>
      </c>
      <c r="T204" s="3">
        <v>1.23</v>
      </c>
    </row>
    <row r="205" spans="1:21">
      <c r="A205" s="3" t="s">
        <v>6</v>
      </c>
      <c r="B205" s="3" t="s">
        <v>182</v>
      </c>
      <c r="C205" s="3">
        <v>1077</v>
      </c>
      <c r="D205" s="3" t="s">
        <v>412</v>
      </c>
      <c r="E205" s="3">
        <v>0.599</v>
      </c>
      <c r="F205" s="3">
        <v>6.834188472471935E-05</v>
      </c>
      <c r="G205" s="3" t="s">
        <v>414</v>
      </c>
      <c r="H205" s="3" t="s">
        <v>584</v>
      </c>
      <c r="I205" s="3" t="s">
        <v>983</v>
      </c>
      <c r="J205" s="3">
        <v>1</v>
      </c>
      <c r="K205" s="3">
        <v>1.50141E-29</v>
      </c>
      <c r="L205" s="3">
        <v>155.34</v>
      </c>
      <c r="M205" s="3">
        <v>3</v>
      </c>
      <c r="N205" s="3" t="s">
        <v>1414</v>
      </c>
      <c r="O205" s="3">
        <v>0.9467899999999999</v>
      </c>
      <c r="P205" s="3">
        <v>1.25</v>
      </c>
      <c r="Q205" s="3">
        <v>1.235</v>
      </c>
      <c r="R205" s="3">
        <v>1.179</v>
      </c>
      <c r="S205" s="3">
        <v>0.763</v>
      </c>
      <c r="T205" s="3">
        <v>0.7020000000000001</v>
      </c>
      <c r="U205" s="3">
        <v>0.73</v>
      </c>
    </row>
    <row r="206" spans="1:21">
      <c r="B206" s="3" t="s">
        <v>182</v>
      </c>
      <c r="C206" s="3">
        <v>890</v>
      </c>
      <c r="D206" s="3" t="s">
        <v>412</v>
      </c>
      <c r="E206" s="3">
        <v>0.58</v>
      </c>
      <c r="F206" s="3">
        <v>0.009666757603724593</v>
      </c>
      <c r="G206" s="3" t="s">
        <v>414</v>
      </c>
      <c r="H206" s="3" t="s">
        <v>584</v>
      </c>
      <c r="I206" s="3" t="s">
        <v>983</v>
      </c>
      <c r="J206" s="3">
        <v>1</v>
      </c>
      <c r="K206" s="3">
        <v>1.72466E-06</v>
      </c>
      <c r="L206" s="3">
        <v>93.77200000000001</v>
      </c>
      <c r="M206" s="3">
        <v>2</v>
      </c>
      <c r="N206" s="3" t="s">
        <v>1415</v>
      </c>
      <c r="O206" s="3">
        <v>-1.203</v>
      </c>
      <c r="P206" s="3">
        <v>1.265</v>
      </c>
      <c r="R206" s="3">
        <v>1.181</v>
      </c>
      <c r="S206" s="3">
        <v>0.7390000000000001</v>
      </c>
      <c r="T206" s="3">
        <v>0.68</v>
      </c>
    </row>
    <row r="207" spans="1:21">
      <c r="B207" s="3" t="s">
        <v>182</v>
      </c>
      <c r="C207" s="3">
        <v>1578</v>
      </c>
      <c r="D207" s="3" t="s">
        <v>412</v>
      </c>
      <c r="E207" s="3">
        <v>0.468</v>
      </c>
      <c r="F207" s="3">
        <v>0.04477615617449986</v>
      </c>
      <c r="G207" s="3" t="s">
        <v>414</v>
      </c>
      <c r="H207" s="3" t="s">
        <v>584</v>
      </c>
      <c r="I207" s="3" t="s">
        <v>983</v>
      </c>
      <c r="J207" s="3">
        <v>1</v>
      </c>
      <c r="K207" s="3">
        <v>1.632E-09</v>
      </c>
      <c r="L207" s="3">
        <v>159.11</v>
      </c>
      <c r="M207" s="3">
        <v>2</v>
      </c>
      <c r="N207" s="3" t="s">
        <v>1416</v>
      </c>
      <c r="O207" s="3">
        <v>-1.9607</v>
      </c>
      <c r="P207" s="3">
        <v>1.183</v>
      </c>
      <c r="Q207" s="3">
        <v>1.419</v>
      </c>
      <c r="R207" s="3">
        <v>1.345</v>
      </c>
      <c r="S207" s="3">
        <v>0.9340000000000001</v>
      </c>
      <c r="T207" s="3">
        <v>0.5639999999999999</v>
      </c>
      <c r="U207" s="3">
        <v>0.348</v>
      </c>
    </row>
    <row r="208" spans="1:21">
      <c r="B208" s="3" t="s">
        <v>183</v>
      </c>
      <c r="C208" s="3">
        <v>150</v>
      </c>
      <c r="D208" s="3" t="s">
        <v>412</v>
      </c>
      <c r="E208" s="3">
        <v>0.466</v>
      </c>
      <c r="F208" s="3">
        <v>0.03090917205688811</v>
      </c>
      <c r="G208" s="3" t="s">
        <v>414</v>
      </c>
      <c r="H208" s="3" t="s">
        <v>585</v>
      </c>
      <c r="I208" s="3" t="s">
        <v>984</v>
      </c>
      <c r="J208" s="3">
        <v>1</v>
      </c>
      <c r="K208" s="3">
        <v>3.66715E-05</v>
      </c>
      <c r="L208" s="3">
        <v>82.43700000000003</v>
      </c>
      <c r="M208" s="3">
        <v>2</v>
      </c>
      <c r="N208" s="3" t="s">
        <v>1417</v>
      </c>
      <c r="O208" s="3">
        <v>-1.8504</v>
      </c>
      <c r="P208" s="3">
        <v>1.358</v>
      </c>
      <c r="Q208" s="3">
        <v>1.512</v>
      </c>
      <c r="T208" s="3">
        <v>0.584</v>
      </c>
      <c r="U208" s="3">
        <v>0.754</v>
      </c>
    </row>
    <row r="209" spans="1:21">
      <c r="B209" s="3" t="s">
        <v>184</v>
      </c>
      <c r="C209" s="3">
        <v>117</v>
      </c>
      <c r="D209" s="3" t="s">
        <v>412</v>
      </c>
      <c r="E209" s="3">
        <v>0.602</v>
      </c>
      <c r="F209" s="3">
        <v>0.002341793269685989</v>
      </c>
      <c r="G209" s="3" t="s">
        <v>414</v>
      </c>
      <c r="H209" s="3" t="s">
        <v>586</v>
      </c>
      <c r="I209" s="3" t="s">
        <v>985</v>
      </c>
      <c r="J209" s="3">
        <v>1</v>
      </c>
      <c r="K209" s="3">
        <v>1.7988E-08</v>
      </c>
      <c r="L209" s="3">
        <v>85.081</v>
      </c>
      <c r="M209" s="3">
        <v>2</v>
      </c>
      <c r="N209" s="3" t="s">
        <v>1418</v>
      </c>
      <c r="O209" s="3">
        <v>-1.2307</v>
      </c>
      <c r="P209" s="3">
        <v>1.313</v>
      </c>
      <c r="Q209" s="3">
        <v>1.353</v>
      </c>
      <c r="R209" s="3">
        <v>1.159</v>
      </c>
      <c r="S209" s="3">
        <v>0.8179999999999999</v>
      </c>
      <c r="T209" s="3">
        <v>0.6840000000000001</v>
      </c>
      <c r="U209" s="3">
        <v>0.802</v>
      </c>
    </row>
    <row r="210" spans="1:21">
      <c r="B210" s="3" t="s">
        <v>185</v>
      </c>
      <c r="C210" s="3">
        <v>72</v>
      </c>
      <c r="D210" s="3" t="s">
        <v>412</v>
      </c>
      <c r="E210" s="3">
        <v>0.594</v>
      </c>
      <c r="F210" s="3">
        <v>0.01651343911174062</v>
      </c>
      <c r="G210" s="3" t="s">
        <v>414</v>
      </c>
      <c r="H210" s="3" t="s">
        <v>587</v>
      </c>
      <c r="I210" s="3" t="s">
        <v>986</v>
      </c>
      <c r="J210" s="3">
        <v>1</v>
      </c>
      <c r="K210" s="3">
        <v>1.40886E-13</v>
      </c>
      <c r="L210" s="3">
        <v>118.26</v>
      </c>
      <c r="M210" s="3">
        <v>3</v>
      </c>
      <c r="N210" s="3" t="s">
        <v>1419</v>
      </c>
      <c r="O210" s="3">
        <v>2.0167</v>
      </c>
      <c r="P210" s="3">
        <v>1.218</v>
      </c>
      <c r="Q210" s="3">
        <v>0.93</v>
      </c>
      <c r="R210" s="3">
        <v>1.22</v>
      </c>
      <c r="S210" s="3">
        <v>0.5610000000000001</v>
      </c>
      <c r="T210" s="3">
        <v>0.6559999999999999</v>
      </c>
      <c r="U210" s="3">
        <v>0.782</v>
      </c>
    </row>
    <row r="211" spans="1:21">
      <c r="B211" s="3" t="s">
        <v>186</v>
      </c>
      <c r="C211" s="3">
        <v>552</v>
      </c>
      <c r="D211" s="3" t="s">
        <v>412</v>
      </c>
      <c r="E211" s="3">
        <v>0.261</v>
      </c>
      <c r="F211" s="3">
        <v>0.0001959148217214539</v>
      </c>
      <c r="G211" s="3" t="s">
        <v>414</v>
      </c>
      <c r="H211" s="3" t="s">
        <v>588</v>
      </c>
      <c r="I211" s="3" t="s">
        <v>987</v>
      </c>
      <c r="J211" s="3">
        <v>1</v>
      </c>
      <c r="K211" s="3">
        <v>6.86943E-49</v>
      </c>
      <c r="L211" s="3">
        <v>173.63</v>
      </c>
      <c r="M211" s="3">
        <v>3</v>
      </c>
      <c r="N211" s="3" t="s">
        <v>1420</v>
      </c>
      <c r="O211" s="3">
        <v>-2.529</v>
      </c>
      <c r="P211" s="3">
        <v>1.904</v>
      </c>
      <c r="Q211" s="3">
        <v>1.484</v>
      </c>
      <c r="R211" s="3">
        <v>1.659</v>
      </c>
      <c r="S211" s="3">
        <v>0.412</v>
      </c>
      <c r="T211" s="3">
        <v>0.504</v>
      </c>
      <c r="U211" s="3">
        <v>0.399</v>
      </c>
    </row>
    <row r="212" spans="1:21">
      <c r="B212" s="3" t="s">
        <v>187</v>
      </c>
      <c r="C212" s="3">
        <v>87</v>
      </c>
      <c r="D212" s="3" t="s">
        <v>412</v>
      </c>
      <c r="E212" s="3">
        <v>0.608</v>
      </c>
      <c r="F212" s="3">
        <v>0.03296071960875607</v>
      </c>
      <c r="G212" s="3" t="s">
        <v>414</v>
      </c>
      <c r="H212" s="3" t="s">
        <v>589</v>
      </c>
      <c r="I212" s="3" t="s">
        <v>988</v>
      </c>
      <c r="J212" s="3">
        <v>1</v>
      </c>
      <c r="K212" s="3">
        <v>1.65615E-07</v>
      </c>
      <c r="L212" s="3">
        <v>147.78</v>
      </c>
      <c r="M212" s="3">
        <v>2</v>
      </c>
      <c r="N212" s="3" t="s">
        <v>1421</v>
      </c>
      <c r="O212" s="3">
        <v>2.4741</v>
      </c>
      <c r="P212" s="3">
        <v>1.031</v>
      </c>
      <c r="Q212" s="3">
        <v>1.281</v>
      </c>
      <c r="R212" s="3">
        <v>1.368</v>
      </c>
      <c r="S212" s="3">
        <v>0.5620000000000001</v>
      </c>
      <c r="T212" s="3">
        <v>0.8440000000000001</v>
      </c>
      <c r="U212" s="3">
        <v>0.833</v>
      </c>
    </row>
    <row r="213" spans="1:21">
      <c r="B213" s="3" t="s">
        <v>188</v>
      </c>
      <c r="C213" s="3">
        <v>622</v>
      </c>
      <c r="D213" s="3" t="s">
        <v>412</v>
      </c>
      <c r="E213" s="3">
        <v>0.627</v>
      </c>
      <c r="F213" s="3">
        <v>0.00157969786238702</v>
      </c>
      <c r="G213" s="3" t="s">
        <v>414</v>
      </c>
      <c r="H213" s="3" t="s">
        <v>590</v>
      </c>
      <c r="I213" s="3" t="s">
        <v>989</v>
      </c>
      <c r="J213" s="3">
        <v>0.943149</v>
      </c>
      <c r="K213" s="3">
        <v>2.492559999999999E-10</v>
      </c>
      <c r="L213" s="3">
        <v>120.21</v>
      </c>
      <c r="M213" s="3">
        <v>2</v>
      </c>
      <c r="N213" s="3" t="s">
        <v>1422</v>
      </c>
      <c r="O213" s="3">
        <v>1.25</v>
      </c>
      <c r="P213" s="3">
        <v>1.194</v>
      </c>
      <c r="Q213" s="3">
        <v>1.12</v>
      </c>
      <c r="R213" s="3">
        <v>1.322</v>
      </c>
      <c r="S213" s="3">
        <v>0.7240000000000001</v>
      </c>
      <c r="T213" s="3">
        <v>0.8170000000000001</v>
      </c>
      <c r="U213" s="3">
        <v>0.74</v>
      </c>
    </row>
    <row r="214" spans="1:21">
      <c r="B214" s="3" t="s">
        <v>189</v>
      </c>
      <c r="C214" s="3">
        <v>444</v>
      </c>
      <c r="D214" s="3" t="s">
        <v>412</v>
      </c>
      <c r="E214" s="3">
        <v>0.665</v>
      </c>
      <c r="F214" s="3">
        <v>0.04758666532381496</v>
      </c>
      <c r="G214" s="3" t="s">
        <v>414</v>
      </c>
      <c r="H214" s="3" t="s">
        <v>591</v>
      </c>
      <c r="I214" s="3" t="s">
        <v>990</v>
      </c>
      <c r="J214" s="3">
        <v>1</v>
      </c>
      <c r="K214" s="3">
        <v>1.97644E-07</v>
      </c>
      <c r="L214" s="3">
        <v>78.157</v>
      </c>
      <c r="M214" s="3">
        <v>2</v>
      </c>
      <c r="N214" s="3" t="s">
        <v>1423</v>
      </c>
      <c r="O214" s="3">
        <v>5.7165</v>
      </c>
      <c r="P214" s="3">
        <v>1.267</v>
      </c>
      <c r="Q214" s="3">
        <v>1.265</v>
      </c>
      <c r="S214" s="3">
        <v>0.966</v>
      </c>
      <c r="T214" s="3">
        <v>0.8690000000000001</v>
      </c>
      <c r="U214" s="3">
        <v>0.6890000000000001</v>
      </c>
    </row>
    <row r="215" spans="1:21">
      <c r="A215" s="3" t="s">
        <v>5</v>
      </c>
      <c r="B215" s="3" t="s">
        <v>190</v>
      </c>
      <c r="C215" s="3">
        <v>99</v>
      </c>
      <c r="D215" s="3" t="s">
        <v>412</v>
      </c>
      <c r="E215" s="3">
        <v>0.6609999999999999</v>
      </c>
      <c r="F215" s="3">
        <v>0.005953898209240075</v>
      </c>
      <c r="G215" s="3" t="s">
        <v>414</v>
      </c>
      <c r="H215" s="3" t="s">
        <v>592</v>
      </c>
      <c r="I215" s="3" t="s">
        <v>991</v>
      </c>
      <c r="J215" s="3">
        <v>1</v>
      </c>
      <c r="K215" s="3">
        <v>5.72157E-26</v>
      </c>
      <c r="L215" s="3">
        <v>180.81</v>
      </c>
      <c r="M215" s="3">
        <v>2</v>
      </c>
      <c r="N215" s="3" t="s">
        <v>1424</v>
      </c>
      <c r="O215" s="3">
        <v>3.1645</v>
      </c>
      <c r="P215" s="3">
        <v>1.155</v>
      </c>
      <c r="Q215" s="3">
        <v>1.207</v>
      </c>
      <c r="R215" s="3">
        <v>1.457</v>
      </c>
      <c r="S215" s="3">
        <v>0.877</v>
      </c>
      <c r="T215" s="3">
        <v>0.851</v>
      </c>
      <c r="U215" s="3">
        <v>0.795</v>
      </c>
    </row>
    <row r="216" spans="1:21">
      <c r="B216" s="3" t="s">
        <v>191</v>
      </c>
      <c r="C216" s="3">
        <v>6</v>
      </c>
      <c r="D216" s="3" t="s">
        <v>412</v>
      </c>
      <c r="E216" s="3">
        <v>0.4970000000000001</v>
      </c>
      <c r="F216" s="3">
        <v>0.00706998070019214</v>
      </c>
      <c r="G216" s="3" t="s">
        <v>414</v>
      </c>
      <c r="H216" s="3" t="s">
        <v>593</v>
      </c>
      <c r="I216" s="3" t="s">
        <v>992</v>
      </c>
      <c r="J216" s="3">
        <v>1</v>
      </c>
      <c r="K216" s="3">
        <v>2.57843E-08</v>
      </c>
      <c r="L216" s="3">
        <v>99.27600000000001</v>
      </c>
      <c r="M216" s="3">
        <v>2</v>
      </c>
      <c r="N216" s="3" t="s">
        <v>1425</v>
      </c>
      <c r="O216" s="3">
        <v>-1.2811</v>
      </c>
      <c r="P216" s="3">
        <v>1.525</v>
      </c>
      <c r="Q216" s="3">
        <v>1.296</v>
      </c>
      <c r="R216" s="3">
        <v>1.232</v>
      </c>
      <c r="T216" s="3">
        <v>0.73</v>
      </c>
      <c r="U216" s="3">
        <v>0.612</v>
      </c>
    </row>
    <row r="217" spans="1:21">
      <c r="B217" s="3" t="s">
        <v>192</v>
      </c>
      <c r="C217" s="3">
        <v>129</v>
      </c>
      <c r="D217" s="3" t="s">
        <v>412</v>
      </c>
      <c r="E217" s="3">
        <v>1.795</v>
      </c>
      <c r="F217" s="3">
        <v>0.04264001543860219</v>
      </c>
      <c r="G217" s="3" t="s">
        <v>413</v>
      </c>
      <c r="H217" s="3" t="s">
        <v>594</v>
      </c>
      <c r="I217" s="3" t="s">
        <v>993</v>
      </c>
      <c r="J217" s="3">
        <v>0.9998809999999999</v>
      </c>
      <c r="K217" s="3">
        <v>0.000826094</v>
      </c>
      <c r="L217" s="3">
        <v>78.932</v>
      </c>
      <c r="M217" s="3">
        <v>2</v>
      </c>
      <c r="N217" s="3" t="s">
        <v>1426</v>
      </c>
      <c r="O217" s="3">
        <v>5.4396</v>
      </c>
      <c r="P217" s="3">
        <v>0.619</v>
      </c>
      <c r="R217" s="3">
        <v>0.6870000000000001</v>
      </c>
      <c r="T217" s="3">
        <v>1.303</v>
      </c>
      <c r="U217" s="3">
        <v>1.041</v>
      </c>
    </row>
    <row r="218" spans="1:21">
      <c r="B218" s="3" t="s">
        <v>193</v>
      </c>
      <c r="C218" s="3">
        <v>561</v>
      </c>
      <c r="D218" s="3" t="s">
        <v>412</v>
      </c>
      <c r="E218" s="3">
        <v>0.64</v>
      </c>
      <c r="F218" s="3">
        <v>0.0276877230940451</v>
      </c>
      <c r="G218" s="3" t="s">
        <v>414</v>
      </c>
      <c r="H218" s="3" t="s">
        <v>595</v>
      </c>
      <c r="I218" s="3" t="s">
        <v>994</v>
      </c>
      <c r="J218" s="3">
        <v>1</v>
      </c>
      <c r="K218" s="3">
        <v>0.00659774</v>
      </c>
      <c r="L218" s="3">
        <v>93.56100000000001</v>
      </c>
      <c r="M218" s="3">
        <v>2</v>
      </c>
      <c r="N218" s="3" t="s">
        <v>1427</v>
      </c>
      <c r="O218" s="3">
        <v>0.50925</v>
      </c>
      <c r="P218" s="3">
        <v>1.206</v>
      </c>
      <c r="R218" s="3">
        <v>1.38</v>
      </c>
      <c r="S218" s="3">
        <v>0.727</v>
      </c>
      <c r="T218" s="3">
        <v>0.8070000000000001</v>
      </c>
      <c r="U218" s="3">
        <v>0.9490000000000001</v>
      </c>
    </row>
    <row r="219" spans="1:21">
      <c r="B219" s="3" t="s">
        <v>194</v>
      </c>
      <c r="C219" s="3">
        <v>276</v>
      </c>
      <c r="D219" s="3" t="s">
        <v>412</v>
      </c>
      <c r="E219" s="3">
        <v>0.359</v>
      </c>
      <c r="F219" s="3">
        <v>0.00821214655462532</v>
      </c>
      <c r="G219" s="3" t="s">
        <v>414</v>
      </c>
      <c r="H219" s="3" t="s">
        <v>596</v>
      </c>
      <c r="I219" s="3" t="s">
        <v>995</v>
      </c>
      <c r="J219" s="3">
        <v>1</v>
      </c>
      <c r="K219" s="3">
        <v>9.57944E-29</v>
      </c>
      <c r="L219" s="3">
        <v>146.48</v>
      </c>
      <c r="M219" s="3">
        <v>2</v>
      </c>
      <c r="N219" s="3" t="s">
        <v>1428</v>
      </c>
      <c r="O219" s="3">
        <v>-4.3608</v>
      </c>
      <c r="P219" s="3">
        <v>2.005</v>
      </c>
      <c r="Q219" s="3">
        <v>1.644</v>
      </c>
      <c r="R219" s="3">
        <v>1.262</v>
      </c>
      <c r="S219" s="3">
        <v>0.473</v>
      </c>
      <c r="T219" s="3">
        <v>0.495</v>
      </c>
      <c r="U219" s="3">
        <v>0.7929999999999999</v>
      </c>
    </row>
    <row r="220" spans="1:21">
      <c r="B220" s="3" t="s">
        <v>195</v>
      </c>
      <c r="C220" s="3">
        <v>330</v>
      </c>
      <c r="D220" s="3" t="s">
        <v>412</v>
      </c>
      <c r="E220" s="3">
        <v>0.447</v>
      </c>
      <c r="F220" s="3">
        <v>0.04136543046130964</v>
      </c>
      <c r="G220" s="3" t="s">
        <v>414</v>
      </c>
      <c r="H220" s="3" t="s">
        <v>597</v>
      </c>
      <c r="I220" s="3" t="s">
        <v>996</v>
      </c>
      <c r="J220" s="3">
        <v>1</v>
      </c>
      <c r="K220" s="3">
        <v>5.01588E-14</v>
      </c>
      <c r="L220" s="3">
        <v>71.471</v>
      </c>
      <c r="M220" s="3">
        <v>3</v>
      </c>
      <c r="N220" s="3" t="s">
        <v>1429</v>
      </c>
      <c r="O220" s="3">
        <v>2.1069</v>
      </c>
      <c r="P220" s="3">
        <v>1.425</v>
      </c>
      <c r="R220" s="3">
        <v>1.022</v>
      </c>
      <c r="S220" s="3">
        <v>0.5429999999999999</v>
      </c>
      <c r="U220" s="3">
        <v>0.55</v>
      </c>
    </row>
    <row r="221" spans="1:21">
      <c r="B221" s="3" t="s">
        <v>196</v>
      </c>
      <c r="C221" s="3">
        <v>140</v>
      </c>
      <c r="D221" s="3" t="s">
        <v>412</v>
      </c>
      <c r="E221" s="3">
        <v>0.634</v>
      </c>
      <c r="F221" s="3">
        <v>0.00981803654403259</v>
      </c>
      <c r="G221" s="3" t="s">
        <v>414</v>
      </c>
      <c r="H221" s="3" t="s">
        <v>598</v>
      </c>
      <c r="I221" s="3" t="s">
        <v>997</v>
      </c>
      <c r="J221" s="3">
        <v>1</v>
      </c>
      <c r="K221" s="3">
        <v>0.00095666</v>
      </c>
      <c r="L221" s="3">
        <v>105.04</v>
      </c>
      <c r="M221" s="3">
        <v>2</v>
      </c>
      <c r="N221" s="3" t="s">
        <v>1430</v>
      </c>
      <c r="O221" s="3">
        <v>2.2543</v>
      </c>
      <c r="Q221" s="3">
        <v>1.162</v>
      </c>
      <c r="R221" s="3">
        <v>1.415</v>
      </c>
      <c r="S221" s="3">
        <v>0.79</v>
      </c>
      <c r="T221" s="3">
        <v>0.8370000000000001</v>
      </c>
      <c r="U221" s="3">
        <v>0.8240000000000001</v>
      </c>
    </row>
    <row r="222" spans="1:21">
      <c r="B222" s="3" t="s">
        <v>197</v>
      </c>
      <c r="C222" s="3">
        <v>125</v>
      </c>
      <c r="D222" s="3" t="s">
        <v>412</v>
      </c>
      <c r="E222" s="3">
        <v>0.629</v>
      </c>
      <c r="F222" s="3">
        <v>0.02488443024316414</v>
      </c>
      <c r="G222" s="3" t="s">
        <v>414</v>
      </c>
      <c r="H222" s="3" t="s">
        <v>599</v>
      </c>
      <c r="I222" s="3" t="s">
        <v>998</v>
      </c>
      <c r="J222" s="3">
        <v>1</v>
      </c>
      <c r="K222" s="3">
        <v>0.00317528</v>
      </c>
      <c r="L222" s="3">
        <v>60.892</v>
      </c>
      <c r="M222" s="3">
        <v>2</v>
      </c>
      <c r="N222" s="3" t="s">
        <v>1431</v>
      </c>
      <c r="O222" s="3">
        <v>1.3605</v>
      </c>
      <c r="P222" s="3">
        <v>1.372</v>
      </c>
      <c r="Q222" s="3">
        <v>1.069</v>
      </c>
      <c r="R222" s="3">
        <v>1.108</v>
      </c>
      <c r="S222" s="3">
        <v>0.7879999999999999</v>
      </c>
      <c r="U222" s="3">
        <v>0.701</v>
      </c>
    </row>
    <row r="223" spans="1:21">
      <c r="B223" s="3" t="s">
        <v>198</v>
      </c>
      <c r="C223" s="3">
        <v>286</v>
      </c>
      <c r="D223" s="3" t="s">
        <v>412</v>
      </c>
      <c r="E223" s="3">
        <v>2.339</v>
      </c>
      <c r="F223" s="3">
        <v>0.01363568209767069</v>
      </c>
      <c r="G223" s="3" t="s">
        <v>413</v>
      </c>
      <c r="H223" s="3" t="s">
        <v>600</v>
      </c>
      <c r="I223" s="3" t="s">
        <v>999</v>
      </c>
      <c r="J223" s="3">
        <v>1</v>
      </c>
      <c r="K223" s="3">
        <v>1.83307E-22</v>
      </c>
      <c r="L223" s="3">
        <v>132.9</v>
      </c>
      <c r="M223" s="3">
        <v>2</v>
      </c>
      <c r="N223" s="3" t="s">
        <v>1432</v>
      </c>
      <c r="O223" s="3">
        <v>7.6274</v>
      </c>
      <c r="Q223" s="3">
        <v>0.541</v>
      </c>
      <c r="R223" s="3">
        <v>0.491</v>
      </c>
      <c r="S223" s="3">
        <v>0.9350000000000001</v>
      </c>
      <c r="T223" s="3">
        <v>1.327</v>
      </c>
      <c r="U223" s="3">
        <v>1.359</v>
      </c>
    </row>
    <row r="224" spans="1:21">
      <c r="B224" s="3" t="s">
        <v>199</v>
      </c>
      <c r="C224" s="3">
        <v>289</v>
      </c>
      <c r="D224" s="3" t="s">
        <v>412</v>
      </c>
      <c r="E224" s="3">
        <v>0.629</v>
      </c>
      <c r="F224" s="3">
        <v>0.0005160254620767499</v>
      </c>
      <c r="G224" s="3" t="s">
        <v>414</v>
      </c>
      <c r="H224" s="3" t="s">
        <v>601</v>
      </c>
      <c r="I224" s="3" t="s">
        <v>1000</v>
      </c>
      <c r="J224" s="3">
        <v>1</v>
      </c>
      <c r="K224" s="3">
        <v>0.000601954</v>
      </c>
      <c r="L224" s="3">
        <v>69.905</v>
      </c>
      <c r="M224" s="3">
        <v>2</v>
      </c>
      <c r="N224" s="3" t="s">
        <v>1433</v>
      </c>
      <c r="O224" s="3">
        <v>0.2132300000000001</v>
      </c>
      <c r="P224" s="3">
        <v>1.079</v>
      </c>
      <c r="Q224" s="3">
        <v>1.14</v>
      </c>
      <c r="R224" s="3">
        <v>1.095</v>
      </c>
      <c r="S224" s="3">
        <v>0.677</v>
      </c>
      <c r="T224" s="3">
        <v>0.713</v>
      </c>
    </row>
    <row r="225" spans="1:21">
      <c r="B225" s="3" t="s">
        <v>199</v>
      </c>
      <c r="C225" s="3">
        <v>179</v>
      </c>
      <c r="D225" s="3" t="s">
        <v>412</v>
      </c>
      <c r="E225" s="3">
        <v>0.491</v>
      </c>
      <c r="F225" s="3">
        <v>0.01606678519189891</v>
      </c>
      <c r="G225" s="3" t="s">
        <v>414</v>
      </c>
      <c r="H225" s="3" t="s">
        <v>601</v>
      </c>
      <c r="I225" s="3" t="s">
        <v>1000</v>
      </c>
      <c r="J225" s="3">
        <v>1</v>
      </c>
      <c r="K225" s="3">
        <v>1.47985E-09</v>
      </c>
      <c r="L225" s="3">
        <v>127.94</v>
      </c>
      <c r="M225" s="3">
        <v>2</v>
      </c>
      <c r="N225" s="3" t="s">
        <v>1434</v>
      </c>
      <c r="O225" s="3">
        <v>2.3656</v>
      </c>
      <c r="P225" s="3">
        <v>1.224</v>
      </c>
      <c r="Q225" s="3">
        <v>1.318</v>
      </c>
      <c r="R225" s="3">
        <v>1.295</v>
      </c>
      <c r="S225" s="3">
        <v>0.423</v>
      </c>
      <c r="T225" s="3">
        <v>0.6929999999999999</v>
      </c>
      <c r="U225" s="3">
        <v>0.768</v>
      </c>
    </row>
    <row r="226" spans="1:21">
      <c r="B226" s="3" t="s">
        <v>200</v>
      </c>
      <c r="C226" s="3">
        <v>84</v>
      </c>
      <c r="D226" s="3" t="s">
        <v>412</v>
      </c>
      <c r="E226" s="3">
        <v>1.611</v>
      </c>
      <c r="F226" s="3">
        <v>0.03173083935603074</v>
      </c>
      <c r="G226" s="3" t="s">
        <v>413</v>
      </c>
      <c r="H226" s="3" t="s">
        <v>602</v>
      </c>
      <c r="I226" s="3" t="s">
        <v>1001</v>
      </c>
      <c r="J226" s="3">
        <v>1</v>
      </c>
      <c r="K226" s="3">
        <v>3.248699999999999E-59</v>
      </c>
      <c r="L226" s="3">
        <v>190.87</v>
      </c>
      <c r="M226" s="3">
        <v>2</v>
      </c>
      <c r="N226" s="3" t="s">
        <v>1435</v>
      </c>
      <c r="O226" s="3">
        <v>3.9058</v>
      </c>
      <c r="P226" s="3">
        <v>0.6899999999999999</v>
      </c>
      <c r="Q226" s="3">
        <v>0.9059999999999999</v>
      </c>
      <c r="R226" s="3">
        <v>0.5539999999999999</v>
      </c>
      <c r="S226" s="3">
        <v>1.187</v>
      </c>
      <c r="T226" s="3">
        <v>1.243</v>
      </c>
      <c r="U226" s="3">
        <v>1.034</v>
      </c>
    </row>
    <row r="227" spans="1:21">
      <c r="B227" s="3" t="s">
        <v>200</v>
      </c>
      <c r="C227" s="3">
        <v>59</v>
      </c>
      <c r="D227" s="3" t="s">
        <v>412</v>
      </c>
      <c r="E227" s="3">
        <v>1.504</v>
      </c>
      <c r="F227" s="3">
        <v>0.03005173625995515</v>
      </c>
      <c r="G227" s="3" t="s">
        <v>413</v>
      </c>
      <c r="H227" s="3" t="s">
        <v>602</v>
      </c>
      <c r="I227" s="3" t="s">
        <v>1001</v>
      </c>
      <c r="J227" s="3">
        <v>1</v>
      </c>
      <c r="K227" s="3">
        <v>1.345629999999999E-80</v>
      </c>
      <c r="L227" s="3">
        <v>127.08</v>
      </c>
      <c r="M227" s="3">
        <v>4</v>
      </c>
      <c r="N227" s="3" t="s">
        <v>1436</v>
      </c>
      <c r="O227" s="3">
        <v>0.19346</v>
      </c>
      <c r="P227" s="3">
        <v>0.782</v>
      </c>
      <c r="R227" s="3">
        <v>0.7170000000000001</v>
      </c>
      <c r="S227" s="3">
        <v>1.192</v>
      </c>
      <c r="U227" s="3">
        <v>1.062</v>
      </c>
    </row>
    <row r="228" spans="1:21">
      <c r="B228" s="3" t="s">
        <v>201</v>
      </c>
      <c r="C228" s="3">
        <v>270</v>
      </c>
      <c r="D228" s="3" t="s">
        <v>412</v>
      </c>
      <c r="E228" s="3">
        <v>0.491</v>
      </c>
      <c r="F228" s="3">
        <v>0.01679265975327941</v>
      </c>
      <c r="G228" s="3" t="s">
        <v>414</v>
      </c>
      <c r="H228" s="3" t="s">
        <v>603</v>
      </c>
      <c r="I228" s="3" t="s">
        <v>1002</v>
      </c>
      <c r="J228" s="3">
        <v>1</v>
      </c>
      <c r="K228" s="3">
        <v>4.70557E-25</v>
      </c>
      <c r="L228" s="3">
        <v>98.86499999999999</v>
      </c>
      <c r="M228" s="3">
        <v>3</v>
      </c>
      <c r="N228" s="3" t="s">
        <v>1437</v>
      </c>
      <c r="O228" s="3">
        <v>2.2104</v>
      </c>
      <c r="P228" s="3">
        <v>1.436</v>
      </c>
      <c r="R228" s="3">
        <v>1.452</v>
      </c>
      <c r="S228" s="3">
        <v>0.5570000000000001</v>
      </c>
      <c r="T228" s="3">
        <v>0.759</v>
      </c>
      <c r="U228" s="3">
        <v>0.8109999999999999</v>
      </c>
    </row>
    <row r="229" spans="1:21">
      <c r="B229" s="3" t="s">
        <v>202</v>
      </c>
      <c r="C229" s="3">
        <v>169</v>
      </c>
      <c r="D229" s="3" t="s">
        <v>412</v>
      </c>
      <c r="E229" s="3">
        <v>1.674</v>
      </c>
      <c r="F229" s="3">
        <v>0.0382546023389092</v>
      </c>
      <c r="G229" s="3" t="s">
        <v>413</v>
      </c>
      <c r="H229" s="3" t="s">
        <v>604</v>
      </c>
      <c r="I229" s="3" t="s">
        <v>1003</v>
      </c>
      <c r="J229" s="3">
        <v>1</v>
      </c>
      <c r="K229" s="3">
        <v>0.000222083</v>
      </c>
      <c r="L229" s="3">
        <v>109.88</v>
      </c>
      <c r="M229" s="3">
        <v>2</v>
      </c>
      <c r="N229" s="3" t="s">
        <v>1438</v>
      </c>
      <c r="O229" s="3">
        <v>-0.72526</v>
      </c>
      <c r="P229" s="3">
        <v>0.782</v>
      </c>
      <c r="Q229" s="3">
        <v>0.8159999999999999</v>
      </c>
      <c r="R229" s="3">
        <v>0.8109999999999999</v>
      </c>
      <c r="S229" s="3">
        <v>1.358</v>
      </c>
      <c r="T229" s="3">
        <v>1.698</v>
      </c>
      <c r="U229" s="3">
        <v>0.977</v>
      </c>
    </row>
    <row r="230" spans="1:21">
      <c r="A230" s="3" t="s">
        <v>2</v>
      </c>
      <c r="B230" s="3" t="s">
        <v>203</v>
      </c>
      <c r="C230" s="3">
        <v>1050</v>
      </c>
      <c r="D230" s="3" t="s">
        <v>412</v>
      </c>
      <c r="E230" s="3">
        <v>1.834</v>
      </c>
      <c r="F230" s="3">
        <v>0.01838895311142633</v>
      </c>
      <c r="G230" s="3" t="s">
        <v>413</v>
      </c>
      <c r="H230" s="3" t="s">
        <v>605</v>
      </c>
      <c r="I230" s="3" t="s">
        <v>1004</v>
      </c>
      <c r="J230" s="3">
        <v>1</v>
      </c>
      <c r="K230" s="3">
        <v>2.32724E-18</v>
      </c>
      <c r="L230" s="3">
        <v>123.92</v>
      </c>
      <c r="M230" s="3">
        <v>2</v>
      </c>
      <c r="N230" s="3" t="s">
        <v>1439</v>
      </c>
      <c r="O230" s="3">
        <v>6.313</v>
      </c>
      <c r="P230" s="3">
        <v>0.541</v>
      </c>
      <c r="Q230" s="3">
        <v>0.7759999999999999</v>
      </c>
      <c r="R230" s="3">
        <v>0.802</v>
      </c>
      <c r="S230" s="3">
        <v>1.228</v>
      </c>
      <c r="T230" s="3">
        <v>1.545</v>
      </c>
      <c r="U230" s="3">
        <v>1.113</v>
      </c>
    </row>
    <row r="231" spans="1:21">
      <c r="B231" s="3" t="s">
        <v>204</v>
      </c>
      <c r="C231" s="3">
        <v>418</v>
      </c>
      <c r="D231" s="3" t="s">
        <v>412</v>
      </c>
      <c r="E231" s="3">
        <v>1.762</v>
      </c>
      <c r="F231" s="3">
        <v>0.0002569671314344576</v>
      </c>
      <c r="G231" s="3" t="s">
        <v>413</v>
      </c>
      <c r="H231" s="3" t="s">
        <v>606</v>
      </c>
      <c r="I231" s="3" t="s">
        <v>1005</v>
      </c>
      <c r="J231" s="3">
        <v>1</v>
      </c>
      <c r="K231" s="3">
        <v>1.40898E-53</v>
      </c>
      <c r="L231" s="3">
        <v>135.5</v>
      </c>
      <c r="M231" s="3">
        <v>3</v>
      </c>
      <c r="N231" s="3" t="s">
        <v>1440</v>
      </c>
      <c r="O231" s="3">
        <v>5.4876</v>
      </c>
      <c r="P231" s="3">
        <v>0.757</v>
      </c>
      <c r="Q231" s="3">
        <v>0.6579999999999999</v>
      </c>
      <c r="R231" s="3">
        <v>0.696</v>
      </c>
      <c r="S231" s="3">
        <v>1.253</v>
      </c>
      <c r="T231" s="3">
        <v>1.279</v>
      </c>
      <c r="U231" s="3">
        <v>1.187</v>
      </c>
    </row>
    <row r="232" spans="1:21">
      <c r="B232" s="3" t="s">
        <v>205</v>
      </c>
      <c r="C232" s="3">
        <v>60</v>
      </c>
      <c r="D232" s="3" t="s">
        <v>412</v>
      </c>
      <c r="E232" s="3">
        <v>0.65</v>
      </c>
      <c r="F232" s="3">
        <v>0.000388304693072913</v>
      </c>
      <c r="G232" s="3" t="s">
        <v>414</v>
      </c>
      <c r="H232" s="3" t="s">
        <v>607</v>
      </c>
      <c r="I232" s="3" t="s">
        <v>1006</v>
      </c>
      <c r="J232" s="3">
        <v>1</v>
      </c>
      <c r="K232" s="3">
        <v>5.31599E-13</v>
      </c>
      <c r="L232" s="3">
        <v>119.94</v>
      </c>
      <c r="M232" s="3">
        <v>2</v>
      </c>
      <c r="N232" s="3" t="s">
        <v>1441</v>
      </c>
      <c r="O232" s="3">
        <v>-1.6293</v>
      </c>
      <c r="P232" s="3">
        <v>1.236</v>
      </c>
      <c r="Q232" s="3">
        <v>1.17</v>
      </c>
      <c r="R232" s="3">
        <v>1.241</v>
      </c>
      <c r="S232" s="3">
        <v>0.8390000000000001</v>
      </c>
      <c r="T232" s="3">
        <v>0.7859999999999999</v>
      </c>
      <c r="U232" s="3">
        <v>0.745</v>
      </c>
    </row>
    <row r="233" spans="1:21">
      <c r="B233" s="3" t="s">
        <v>206</v>
      </c>
      <c r="C233" s="3">
        <v>226</v>
      </c>
      <c r="D233" s="3" t="s">
        <v>412</v>
      </c>
      <c r="E233" s="3">
        <v>1.68</v>
      </c>
      <c r="F233" s="3">
        <v>0.002786654452129425</v>
      </c>
      <c r="G233" s="3" t="s">
        <v>413</v>
      </c>
      <c r="H233" s="3" t="s">
        <v>608</v>
      </c>
      <c r="I233" s="3" t="s">
        <v>1007</v>
      </c>
      <c r="J233" s="3">
        <v>1</v>
      </c>
      <c r="K233" s="3">
        <v>0.00053338</v>
      </c>
      <c r="L233" s="3">
        <v>104.39</v>
      </c>
      <c r="M233" s="3">
        <v>2</v>
      </c>
      <c r="N233" s="3" t="s">
        <v>1442</v>
      </c>
      <c r="O233" s="3">
        <v>-1.5596</v>
      </c>
      <c r="P233" s="3">
        <v>0.6899999999999999</v>
      </c>
      <c r="Q233" s="3">
        <v>0.795</v>
      </c>
      <c r="R233" s="3">
        <v>0.825</v>
      </c>
      <c r="S233" s="3">
        <v>1.189</v>
      </c>
      <c r="T233" s="3">
        <v>1.252</v>
      </c>
      <c r="U233" s="3">
        <v>1.44</v>
      </c>
    </row>
    <row r="234" spans="1:21">
      <c r="B234" s="3" t="s">
        <v>207</v>
      </c>
      <c r="C234" s="3">
        <v>136</v>
      </c>
      <c r="D234" s="3" t="s">
        <v>412</v>
      </c>
      <c r="E234" s="3">
        <v>1.873</v>
      </c>
      <c r="F234" s="3">
        <v>0.007781533597549711</v>
      </c>
      <c r="G234" s="3" t="s">
        <v>413</v>
      </c>
      <c r="H234" s="3" t="s">
        <v>609</v>
      </c>
      <c r="I234" s="3" t="s">
        <v>1008</v>
      </c>
      <c r="J234" s="3">
        <v>1</v>
      </c>
      <c r="K234" s="3">
        <v>5.626609999999999E-08</v>
      </c>
      <c r="L234" s="3">
        <v>136.84</v>
      </c>
      <c r="M234" s="3">
        <v>2</v>
      </c>
      <c r="N234" s="3" t="s">
        <v>1443</v>
      </c>
      <c r="O234" s="3">
        <v>0.79401</v>
      </c>
      <c r="P234" s="3">
        <v>0.644</v>
      </c>
      <c r="Q234" s="3">
        <v>0.855</v>
      </c>
      <c r="R234" s="3">
        <v>0.62</v>
      </c>
      <c r="S234" s="3">
        <v>1.148</v>
      </c>
      <c r="T234" s="3">
        <v>1.318</v>
      </c>
      <c r="U234" s="3">
        <v>1.503</v>
      </c>
    </row>
    <row r="235" spans="1:21">
      <c r="B235" s="3" t="s">
        <v>208</v>
      </c>
      <c r="C235" s="3">
        <v>40</v>
      </c>
      <c r="D235" s="3" t="s">
        <v>412</v>
      </c>
      <c r="E235" s="3">
        <v>0.599</v>
      </c>
      <c r="F235" s="3">
        <v>0.0002209394420541955</v>
      </c>
      <c r="G235" s="3" t="s">
        <v>414</v>
      </c>
      <c r="H235" s="3" t="s">
        <v>610</v>
      </c>
      <c r="I235" s="3" t="s">
        <v>1009</v>
      </c>
      <c r="J235" s="3">
        <v>1</v>
      </c>
      <c r="K235" s="3">
        <v>1.30299E-07</v>
      </c>
      <c r="L235" s="3">
        <v>108.93</v>
      </c>
      <c r="M235" s="3">
        <v>2</v>
      </c>
      <c r="N235" s="3" t="s">
        <v>1444</v>
      </c>
      <c r="O235" s="3">
        <v>-3.2884</v>
      </c>
      <c r="P235" s="3">
        <v>1.199</v>
      </c>
      <c r="Q235" s="3">
        <v>1.301</v>
      </c>
      <c r="R235" s="3">
        <v>1.328</v>
      </c>
      <c r="S235" s="3">
        <v>0.738</v>
      </c>
      <c r="T235" s="3">
        <v>0.8029999999999999</v>
      </c>
      <c r="U235" s="3">
        <v>0.753</v>
      </c>
    </row>
    <row r="236" spans="1:21">
      <c r="B236" s="3" t="s">
        <v>209</v>
      </c>
      <c r="C236" s="3">
        <v>94</v>
      </c>
      <c r="D236" s="3" t="s">
        <v>412</v>
      </c>
      <c r="E236" s="3">
        <v>0.649</v>
      </c>
      <c r="F236" s="3">
        <v>0.0115129937573802</v>
      </c>
      <c r="G236" s="3" t="s">
        <v>414</v>
      </c>
      <c r="H236" s="3" t="s">
        <v>611</v>
      </c>
      <c r="I236" s="3" t="s">
        <v>1010</v>
      </c>
      <c r="J236" s="3">
        <v>1</v>
      </c>
      <c r="K236" s="3">
        <v>6.436950000000001E-26</v>
      </c>
      <c r="L236" s="3">
        <v>123.92</v>
      </c>
      <c r="M236" s="3">
        <v>2</v>
      </c>
      <c r="N236" s="3" t="s">
        <v>1445</v>
      </c>
      <c r="O236" s="3">
        <v>-2.3878</v>
      </c>
      <c r="P236" s="3">
        <v>1.316</v>
      </c>
      <c r="Q236" s="3">
        <v>1.355</v>
      </c>
      <c r="R236" s="3">
        <v>1.409</v>
      </c>
      <c r="S236" s="3">
        <v>0.8190000000000001</v>
      </c>
      <c r="T236" s="3">
        <v>1.059</v>
      </c>
      <c r="U236" s="3">
        <v>0.768</v>
      </c>
    </row>
    <row r="237" spans="1:21">
      <c r="B237" s="3" t="s">
        <v>209</v>
      </c>
      <c r="C237" s="3">
        <v>78</v>
      </c>
      <c r="D237" s="3" t="s">
        <v>412</v>
      </c>
      <c r="E237" s="3">
        <v>0.514</v>
      </c>
      <c r="F237" s="3">
        <v>0.03798482516013029</v>
      </c>
      <c r="G237" s="3" t="s">
        <v>414</v>
      </c>
      <c r="H237" s="3" t="s">
        <v>611</v>
      </c>
      <c r="I237" s="3" t="s">
        <v>1010</v>
      </c>
      <c r="J237" s="3">
        <v>1</v>
      </c>
      <c r="K237" s="3">
        <v>6.44188E-34</v>
      </c>
      <c r="L237" s="3">
        <v>132.63</v>
      </c>
      <c r="M237" s="3">
        <v>2</v>
      </c>
      <c r="N237" s="3" t="s">
        <v>1446</v>
      </c>
      <c r="O237" s="3">
        <v>-10.802</v>
      </c>
      <c r="P237" s="3">
        <v>1.448</v>
      </c>
      <c r="R237" s="3">
        <v>1.569</v>
      </c>
      <c r="S237" s="3">
        <v>0.795</v>
      </c>
      <c r="T237" s="3">
        <v>0.956</v>
      </c>
      <c r="U237" s="3">
        <v>0.5770000000000001</v>
      </c>
    </row>
    <row r="238" spans="1:21">
      <c r="B238" s="3" t="s">
        <v>210</v>
      </c>
      <c r="C238" s="3">
        <v>158</v>
      </c>
      <c r="D238" s="3" t="s">
        <v>412</v>
      </c>
      <c r="E238" s="3">
        <v>0.654</v>
      </c>
      <c r="F238" s="3">
        <v>0.006514960953645527</v>
      </c>
      <c r="G238" s="3" t="s">
        <v>414</v>
      </c>
      <c r="H238" s="3" t="s">
        <v>612</v>
      </c>
      <c r="I238" s="3" t="s">
        <v>1011</v>
      </c>
      <c r="J238" s="3">
        <v>1</v>
      </c>
      <c r="K238" s="3">
        <v>9.052850000000001E-25</v>
      </c>
      <c r="L238" s="3">
        <v>144.2</v>
      </c>
      <c r="M238" s="3">
        <v>2</v>
      </c>
      <c r="N238" s="3" t="s">
        <v>1447</v>
      </c>
      <c r="O238" s="3">
        <v>0.35087</v>
      </c>
      <c r="P238" s="3">
        <v>1.208</v>
      </c>
      <c r="Q238" s="3">
        <v>1.274</v>
      </c>
      <c r="R238" s="3">
        <v>1.084</v>
      </c>
      <c r="S238" s="3">
        <v>0.7879999999999999</v>
      </c>
      <c r="U238" s="3">
        <v>0.7659999999999999</v>
      </c>
    </row>
    <row r="239" spans="1:21">
      <c r="B239" s="3" t="s">
        <v>211</v>
      </c>
      <c r="C239" s="3">
        <v>227</v>
      </c>
      <c r="D239" s="3" t="s">
        <v>412</v>
      </c>
      <c r="E239" s="3">
        <v>0.504</v>
      </c>
      <c r="F239" s="3">
        <v>0.03186848334700972</v>
      </c>
      <c r="G239" s="3" t="s">
        <v>414</v>
      </c>
      <c r="H239" s="3" t="s">
        <v>613</v>
      </c>
      <c r="I239" s="3" t="s">
        <v>1012</v>
      </c>
      <c r="J239" s="3">
        <v>1</v>
      </c>
      <c r="K239" s="3">
        <v>3.94093E-16</v>
      </c>
      <c r="L239" s="3">
        <v>149.02</v>
      </c>
      <c r="M239" s="3">
        <v>2</v>
      </c>
      <c r="N239" s="3" t="s">
        <v>1448</v>
      </c>
      <c r="O239" s="3">
        <v>-0.84116</v>
      </c>
      <c r="P239" s="3">
        <v>1.02</v>
      </c>
      <c r="Q239" s="3">
        <v>1.426</v>
      </c>
      <c r="R239" s="3">
        <v>1.613</v>
      </c>
      <c r="S239" s="3">
        <v>0.772</v>
      </c>
      <c r="T239" s="3">
        <v>0.479</v>
      </c>
      <c r="U239" s="3">
        <v>0.7959999999999999</v>
      </c>
    </row>
    <row r="240" spans="1:21">
      <c r="B240" s="3" t="s">
        <v>212</v>
      </c>
      <c r="C240" s="3">
        <v>354</v>
      </c>
      <c r="D240" s="3" t="s">
        <v>412</v>
      </c>
      <c r="E240" s="3">
        <v>1.705</v>
      </c>
      <c r="F240" s="3">
        <v>0.03695690193652414</v>
      </c>
      <c r="G240" s="3" t="s">
        <v>413</v>
      </c>
      <c r="H240" s="3" t="s">
        <v>614</v>
      </c>
      <c r="I240" s="3" t="s">
        <v>1013</v>
      </c>
      <c r="J240" s="3">
        <v>1</v>
      </c>
      <c r="K240" s="3">
        <v>0.0199056</v>
      </c>
      <c r="L240" s="3">
        <v>60.709</v>
      </c>
      <c r="M240" s="3">
        <v>2</v>
      </c>
      <c r="N240" s="3" t="s">
        <v>1449</v>
      </c>
      <c r="O240" s="3">
        <v>0.16679</v>
      </c>
      <c r="P240" s="3">
        <v>0.9409999999999999</v>
      </c>
      <c r="Q240" s="3">
        <v>0.779</v>
      </c>
      <c r="R240" s="3">
        <v>0.626</v>
      </c>
      <c r="S240" s="3">
        <v>1.348</v>
      </c>
      <c r="T240" s="3">
        <v>1.318</v>
      </c>
    </row>
    <row r="241" spans="2:21">
      <c r="B241" s="3" t="s">
        <v>213</v>
      </c>
      <c r="C241" s="3">
        <v>7</v>
      </c>
      <c r="D241" s="3" t="s">
        <v>412</v>
      </c>
      <c r="E241" s="3">
        <v>0.541</v>
      </c>
      <c r="F241" s="3">
        <v>0.03261395336780218</v>
      </c>
      <c r="G241" s="3" t="s">
        <v>414</v>
      </c>
      <c r="H241" s="3" t="s">
        <v>615</v>
      </c>
      <c r="I241" s="3" t="s">
        <v>1014</v>
      </c>
      <c r="J241" s="3">
        <v>1</v>
      </c>
      <c r="K241" s="3">
        <v>6.49024E-23</v>
      </c>
      <c r="L241" s="3">
        <v>168.69</v>
      </c>
      <c r="M241" s="3">
        <v>2</v>
      </c>
      <c r="N241" s="3" t="s">
        <v>1450</v>
      </c>
      <c r="O241" s="3">
        <v>-4.3978</v>
      </c>
      <c r="P241" s="3">
        <v>1.148</v>
      </c>
      <c r="Q241" s="3">
        <v>1.234</v>
      </c>
      <c r="R241" s="3">
        <v>1.906</v>
      </c>
      <c r="S241" s="3">
        <v>0.8340000000000001</v>
      </c>
      <c r="T241" s="3">
        <v>0.631</v>
      </c>
      <c r="U241" s="3">
        <v>0.856</v>
      </c>
    </row>
    <row r="242" spans="2:21">
      <c r="B242" s="3" t="s">
        <v>214</v>
      </c>
      <c r="C242" s="3">
        <v>125</v>
      </c>
      <c r="D242" s="3" t="s">
        <v>412</v>
      </c>
      <c r="E242" s="3">
        <v>0.496</v>
      </c>
      <c r="F242" s="3">
        <v>0.03577694242124903</v>
      </c>
      <c r="G242" s="3" t="s">
        <v>414</v>
      </c>
      <c r="H242" s="3" t="s">
        <v>616</v>
      </c>
      <c r="I242" s="3" t="s">
        <v>1015</v>
      </c>
      <c r="J242" s="3">
        <v>1</v>
      </c>
      <c r="K242" s="3">
        <v>1.23763E-33</v>
      </c>
      <c r="L242" s="3">
        <v>206.03</v>
      </c>
      <c r="M242" s="3">
        <v>2</v>
      </c>
      <c r="N242" s="3" t="s">
        <v>1451</v>
      </c>
      <c r="O242" s="3">
        <v>2.0958</v>
      </c>
      <c r="P242" s="3">
        <v>1.119</v>
      </c>
      <c r="Q242" s="3">
        <v>1.767</v>
      </c>
      <c r="R242" s="3">
        <v>1.121</v>
      </c>
      <c r="S242" s="3">
        <v>0.611</v>
      </c>
      <c r="T242" s="3">
        <v>0.8809999999999999</v>
      </c>
      <c r="U242" s="3">
        <v>0.495</v>
      </c>
    </row>
    <row r="243" spans="2:21">
      <c r="B243" s="3" t="s">
        <v>215</v>
      </c>
      <c r="C243" s="3">
        <v>403</v>
      </c>
      <c r="D243" s="3" t="s">
        <v>412</v>
      </c>
      <c r="E243" s="3">
        <v>0.644</v>
      </c>
      <c r="F243" s="3">
        <v>0.006049563224945615</v>
      </c>
      <c r="G243" s="3" t="s">
        <v>414</v>
      </c>
      <c r="H243" s="3" t="s">
        <v>617</v>
      </c>
      <c r="I243" s="3" t="s">
        <v>1016</v>
      </c>
      <c r="J243" s="3">
        <v>1</v>
      </c>
      <c r="K243" s="3">
        <v>0.0001744</v>
      </c>
      <c r="L243" s="3">
        <v>76.563</v>
      </c>
      <c r="M243" s="3">
        <v>2</v>
      </c>
      <c r="N243" s="3" t="s">
        <v>1452</v>
      </c>
      <c r="O243" s="3">
        <v>1.0356</v>
      </c>
      <c r="P243" s="3">
        <v>1.204</v>
      </c>
      <c r="Q243" s="3">
        <v>1.14</v>
      </c>
      <c r="R243" s="3">
        <v>1.244</v>
      </c>
      <c r="S243" s="3">
        <v>0.654</v>
      </c>
      <c r="T243" s="3">
        <v>0.8029999999999999</v>
      </c>
      <c r="U243" s="3">
        <v>0.852</v>
      </c>
    </row>
    <row r="244" spans="2:21">
      <c r="B244" s="3" t="s">
        <v>216</v>
      </c>
      <c r="C244" s="3">
        <v>417</v>
      </c>
      <c r="D244" s="3" t="s">
        <v>412</v>
      </c>
      <c r="E244" s="3">
        <v>2.667</v>
      </c>
      <c r="F244" s="3">
        <v>0.0112040726505199</v>
      </c>
      <c r="G244" s="3" t="s">
        <v>413</v>
      </c>
      <c r="H244" s="3" t="s">
        <v>618</v>
      </c>
      <c r="I244" s="3" t="s">
        <v>1017</v>
      </c>
      <c r="J244" s="3">
        <v>1</v>
      </c>
      <c r="K244" s="3">
        <v>9.54368E-08</v>
      </c>
      <c r="L244" s="3">
        <v>96.31299999999999</v>
      </c>
      <c r="M244" s="3">
        <v>2</v>
      </c>
      <c r="N244" s="3" t="s">
        <v>1453</v>
      </c>
      <c r="O244" s="3">
        <v>0.8780899999999999</v>
      </c>
      <c r="P244" s="3">
        <v>0.823</v>
      </c>
      <c r="Q244" s="3">
        <v>0.5</v>
      </c>
      <c r="R244" s="3">
        <v>0.373</v>
      </c>
      <c r="S244" s="3">
        <v>1.573</v>
      </c>
      <c r="T244" s="3">
        <v>1.503</v>
      </c>
      <c r="U244" s="3">
        <v>1.447</v>
      </c>
    </row>
    <row r="245" spans="2:21">
      <c r="B245" s="3" t="s">
        <v>217</v>
      </c>
      <c r="C245" s="3">
        <v>386</v>
      </c>
      <c r="D245" s="3" t="s">
        <v>412</v>
      </c>
      <c r="E245" s="3">
        <v>0.648</v>
      </c>
      <c r="F245" s="3">
        <v>0.003373366356622743</v>
      </c>
      <c r="G245" s="3" t="s">
        <v>414</v>
      </c>
      <c r="H245" s="3" t="s">
        <v>619</v>
      </c>
      <c r="I245" s="3" t="s">
        <v>1018</v>
      </c>
      <c r="J245" s="3">
        <v>1</v>
      </c>
      <c r="K245" s="3">
        <v>1.455E-10</v>
      </c>
      <c r="L245" s="3">
        <v>129.28</v>
      </c>
      <c r="M245" s="3">
        <v>2</v>
      </c>
      <c r="N245" s="3" t="s">
        <v>1454</v>
      </c>
      <c r="O245" s="3">
        <v>0.032857</v>
      </c>
      <c r="P245" s="3">
        <v>1.165</v>
      </c>
      <c r="Q245" s="3">
        <v>1.085</v>
      </c>
      <c r="R245" s="3">
        <v>1.368</v>
      </c>
      <c r="S245" s="3">
        <v>0.7809999999999999</v>
      </c>
      <c r="T245" s="3">
        <v>0.79</v>
      </c>
      <c r="U245" s="3">
        <v>0.774</v>
      </c>
    </row>
    <row r="246" spans="2:21">
      <c r="B246" s="3" t="s">
        <v>217</v>
      </c>
      <c r="C246" s="3">
        <v>397</v>
      </c>
      <c r="D246" s="3" t="s">
        <v>412</v>
      </c>
      <c r="E246" s="3">
        <v>5.777</v>
      </c>
      <c r="F246" s="3">
        <v>0.001936377479300665</v>
      </c>
      <c r="G246" s="3" t="s">
        <v>413</v>
      </c>
      <c r="H246" s="3" t="s">
        <v>619</v>
      </c>
      <c r="I246" s="3" t="s">
        <v>1018</v>
      </c>
      <c r="J246" s="3">
        <v>0.885335</v>
      </c>
      <c r="K246" s="3">
        <v>3.595320000000001E-07</v>
      </c>
      <c r="L246" s="3">
        <v>120.65</v>
      </c>
      <c r="M246" s="3">
        <v>2</v>
      </c>
      <c r="N246" s="3" t="s">
        <v>1455</v>
      </c>
      <c r="O246" s="3">
        <v>0.8571700000000001</v>
      </c>
      <c r="P246" s="3">
        <v>0.308</v>
      </c>
      <c r="Q246" s="3">
        <v>0.288</v>
      </c>
      <c r="S246" s="3">
        <v>1.841</v>
      </c>
      <c r="U246" s="3">
        <v>1.602</v>
      </c>
    </row>
    <row r="247" spans="2:21">
      <c r="B247" s="3" t="s">
        <v>218</v>
      </c>
      <c r="C247" s="3">
        <v>189</v>
      </c>
      <c r="D247" s="3" t="s">
        <v>412</v>
      </c>
      <c r="E247" s="3">
        <v>0.518</v>
      </c>
      <c r="F247" s="3">
        <v>0.001798635699773795</v>
      </c>
      <c r="G247" s="3" t="s">
        <v>414</v>
      </c>
      <c r="H247" s="3" t="s">
        <v>620</v>
      </c>
      <c r="I247" s="3" t="s">
        <v>1019</v>
      </c>
      <c r="J247" s="3">
        <v>1</v>
      </c>
      <c r="K247" s="3">
        <v>1.12568E-12</v>
      </c>
      <c r="L247" s="3">
        <v>135.21</v>
      </c>
      <c r="M247" s="3">
        <v>2</v>
      </c>
      <c r="N247" s="3" t="s">
        <v>1456</v>
      </c>
      <c r="O247" s="3">
        <v>-2.7415</v>
      </c>
      <c r="P247" s="3">
        <v>1.4</v>
      </c>
      <c r="Q247" s="3">
        <v>1.359</v>
      </c>
      <c r="R247" s="3">
        <v>1.305</v>
      </c>
      <c r="S247" s="3">
        <v>0.584</v>
      </c>
      <c r="T247" s="3">
        <v>0.7559999999999999</v>
      </c>
      <c r="U247" s="3">
        <v>0.764</v>
      </c>
    </row>
    <row r="248" spans="2:21">
      <c r="B248" s="3" t="s">
        <v>218</v>
      </c>
      <c r="C248" s="3">
        <v>144</v>
      </c>
      <c r="D248" s="3" t="s">
        <v>412</v>
      </c>
      <c r="E248" s="3">
        <v>0.66</v>
      </c>
      <c r="F248" s="3">
        <v>0.0007685911250754013</v>
      </c>
      <c r="G248" s="3" t="s">
        <v>414</v>
      </c>
      <c r="H248" s="3" t="s">
        <v>620</v>
      </c>
      <c r="I248" s="3" t="s">
        <v>1019</v>
      </c>
      <c r="J248" s="3">
        <v>1</v>
      </c>
      <c r="K248" s="3">
        <v>3.347509999999999E-31</v>
      </c>
      <c r="L248" s="3">
        <v>196.44</v>
      </c>
      <c r="M248" s="3">
        <v>2</v>
      </c>
      <c r="N248" s="3" t="s">
        <v>1457</v>
      </c>
      <c r="O248" s="3">
        <v>-0.7672800000000001</v>
      </c>
      <c r="P248" s="3">
        <v>1.241</v>
      </c>
      <c r="Q248" s="3">
        <v>1.286</v>
      </c>
      <c r="R248" s="3">
        <v>1.152</v>
      </c>
      <c r="S248" s="3">
        <v>0.8490000000000001</v>
      </c>
      <c r="T248" s="3">
        <v>0.763</v>
      </c>
      <c r="U248" s="3">
        <v>0.8170000000000001</v>
      </c>
    </row>
    <row r="249" spans="2:21">
      <c r="B249" s="3" t="s">
        <v>219</v>
      </c>
      <c r="C249" s="3">
        <v>66</v>
      </c>
      <c r="D249" s="3" t="s">
        <v>412</v>
      </c>
      <c r="E249" s="3">
        <v>1.748</v>
      </c>
      <c r="F249" s="3">
        <v>0.02172997497425301</v>
      </c>
      <c r="G249" s="3" t="s">
        <v>413</v>
      </c>
      <c r="H249" s="3" t="s">
        <v>621</v>
      </c>
      <c r="I249" s="3" t="s">
        <v>1020</v>
      </c>
      <c r="J249" s="3">
        <v>1</v>
      </c>
      <c r="K249" s="3">
        <v>2.49313E-06</v>
      </c>
      <c r="L249" s="3">
        <v>63.025</v>
      </c>
      <c r="M249" s="3">
        <v>3</v>
      </c>
      <c r="N249" s="3" t="s">
        <v>1458</v>
      </c>
      <c r="O249" s="3">
        <v>0.48225</v>
      </c>
      <c r="P249" s="3">
        <v>0.7659999999999999</v>
      </c>
      <c r="Q249" s="3">
        <v>0.723</v>
      </c>
      <c r="S249" s="3">
        <v>1.2</v>
      </c>
      <c r="T249" s="3">
        <v>1.403</v>
      </c>
    </row>
    <row r="250" spans="2:21">
      <c r="B250" s="3" t="s">
        <v>220</v>
      </c>
      <c r="C250" s="3">
        <v>323</v>
      </c>
      <c r="D250" s="3" t="s">
        <v>412</v>
      </c>
      <c r="E250" s="3">
        <v>1.584</v>
      </c>
      <c r="F250" s="3">
        <v>0.02192647844353791</v>
      </c>
      <c r="G250" s="3" t="s">
        <v>413</v>
      </c>
      <c r="H250" s="3" t="s">
        <v>622</v>
      </c>
      <c r="I250" s="3" t="s">
        <v>1021</v>
      </c>
      <c r="J250" s="3">
        <v>1</v>
      </c>
      <c r="K250" s="3">
        <v>5.86487E-06</v>
      </c>
      <c r="L250" s="3">
        <v>78.157</v>
      </c>
      <c r="M250" s="3">
        <v>2</v>
      </c>
      <c r="N250" s="3" t="s">
        <v>1459</v>
      </c>
      <c r="O250" s="3">
        <v>-0.9123100000000001</v>
      </c>
      <c r="Q250" s="3">
        <v>0.6459999999999999</v>
      </c>
      <c r="R250" s="3">
        <v>0.7090000000000001</v>
      </c>
      <c r="S250" s="3">
        <v>1.091</v>
      </c>
      <c r="T250" s="3">
        <v>1.202</v>
      </c>
      <c r="U250" s="3">
        <v>0.927</v>
      </c>
    </row>
    <row r="251" spans="2:21">
      <c r="B251" s="3" t="s">
        <v>221</v>
      </c>
      <c r="C251" s="3">
        <v>21</v>
      </c>
      <c r="D251" s="3" t="s">
        <v>412</v>
      </c>
      <c r="E251" s="3">
        <v>0.645</v>
      </c>
      <c r="F251" s="3">
        <v>0.001800408732055141</v>
      </c>
      <c r="G251" s="3" t="s">
        <v>414</v>
      </c>
      <c r="H251" s="3" t="s">
        <v>623</v>
      </c>
      <c r="I251" s="3" t="s">
        <v>1022</v>
      </c>
      <c r="J251" s="3">
        <v>1</v>
      </c>
      <c r="K251" s="3">
        <v>4.758310000000001E-25</v>
      </c>
      <c r="L251" s="3">
        <v>100.6</v>
      </c>
      <c r="M251" s="3">
        <v>2</v>
      </c>
      <c r="N251" s="3" t="s">
        <v>1460</v>
      </c>
      <c r="O251" s="3">
        <v>1.1687</v>
      </c>
      <c r="P251" s="3">
        <v>1.179</v>
      </c>
      <c r="Q251" s="3">
        <v>1.178</v>
      </c>
      <c r="R251" s="3">
        <v>1.281</v>
      </c>
      <c r="S251" s="3">
        <v>0.7020000000000001</v>
      </c>
      <c r="T251" s="3">
        <v>0.8240000000000001</v>
      </c>
      <c r="U251" s="3">
        <v>0.821</v>
      </c>
    </row>
    <row r="252" spans="2:21">
      <c r="B252" s="3" t="s">
        <v>222</v>
      </c>
      <c r="C252" s="3">
        <v>976</v>
      </c>
      <c r="D252" s="3" t="s">
        <v>412</v>
      </c>
      <c r="E252" s="3">
        <v>2.028</v>
      </c>
      <c r="F252" s="3">
        <v>0.02094882909419215</v>
      </c>
      <c r="G252" s="3" t="s">
        <v>413</v>
      </c>
      <c r="H252" s="3" t="s">
        <v>624</v>
      </c>
      <c r="I252" s="3" t="s">
        <v>1023</v>
      </c>
      <c r="J252" s="3">
        <v>1</v>
      </c>
      <c r="K252" s="3">
        <v>5.80434E-21</v>
      </c>
      <c r="L252" s="3">
        <v>133.07</v>
      </c>
      <c r="M252" s="3">
        <v>2</v>
      </c>
      <c r="N252" s="3" t="s">
        <v>1461</v>
      </c>
      <c r="O252" s="3">
        <v>2.9625</v>
      </c>
      <c r="P252" s="3">
        <v>0.494</v>
      </c>
      <c r="Q252" s="3">
        <v>0.866</v>
      </c>
      <c r="R252" s="3">
        <v>0.478</v>
      </c>
      <c r="S252" s="3">
        <v>1.13</v>
      </c>
      <c r="T252" s="3">
        <v>1.376</v>
      </c>
      <c r="U252" s="3">
        <v>1.222</v>
      </c>
    </row>
    <row r="253" spans="2:21">
      <c r="B253" s="3" t="s">
        <v>223</v>
      </c>
      <c r="C253" s="3">
        <v>342</v>
      </c>
      <c r="D253" s="3" t="s">
        <v>412</v>
      </c>
      <c r="E253" s="3">
        <v>0.5479999999999999</v>
      </c>
      <c r="F253" s="3">
        <v>0.01113322228735465</v>
      </c>
      <c r="G253" s="3" t="s">
        <v>414</v>
      </c>
      <c r="H253" s="3" t="s">
        <v>625</v>
      </c>
      <c r="I253" s="3" t="s">
        <v>1024</v>
      </c>
      <c r="J253" s="3">
        <v>1</v>
      </c>
      <c r="K253" s="3">
        <v>2.98638E-15</v>
      </c>
      <c r="L253" s="3">
        <v>121.96</v>
      </c>
      <c r="M253" s="3">
        <v>2</v>
      </c>
      <c r="N253" s="3" t="s">
        <v>1462</v>
      </c>
      <c r="O253" s="3">
        <v>0.4797</v>
      </c>
      <c r="P253" s="3">
        <v>1.341</v>
      </c>
      <c r="Q253" s="3">
        <v>1.219</v>
      </c>
      <c r="R253" s="3">
        <v>1.221</v>
      </c>
      <c r="S253" s="3">
        <v>0.88</v>
      </c>
      <c r="T253" s="3">
        <v>0.5600000000000001</v>
      </c>
      <c r="U253" s="3">
        <v>0.631</v>
      </c>
    </row>
    <row r="254" spans="2:21">
      <c r="B254" s="3" t="s">
        <v>224</v>
      </c>
      <c r="C254" s="3">
        <v>610</v>
      </c>
      <c r="D254" s="3" t="s">
        <v>412</v>
      </c>
      <c r="E254" s="3">
        <v>0.579</v>
      </c>
      <c r="F254" s="3">
        <v>0.01948111083726183</v>
      </c>
      <c r="G254" s="3" t="s">
        <v>414</v>
      </c>
      <c r="H254" s="3" t="s">
        <v>626</v>
      </c>
      <c r="I254" s="3" t="s">
        <v>1025</v>
      </c>
      <c r="J254" s="3">
        <v>0.882499</v>
      </c>
      <c r="K254" s="3">
        <v>4.12078E-20</v>
      </c>
      <c r="L254" s="3">
        <v>143.25</v>
      </c>
      <c r="M254" s="3">
        <v>3</v>
      </c>
      <c r="N254" s="3" t="s">
        <v>1463</v>
      </c>
      <c r="O254" s="3">
        <v>2.4348</v>
      </c>
      <c r="P254" s="3">
        <v>1.514</v>
      </c>
      <c r="Q254" s="3">
        <v>0.977</v>
      </c>
      <c r="R254" s="3">
        <v>1.264</v>
      </c>
      <c r="S254" s="3">
        <v>0.7340000000000001</v>
      </c>
      <c r="T254" s="3">
        <v>0.797</v>
      </c>
      <c r="U254" s="3">
        <v>0.645</v>
      </c>
    </row>
    <row r="255" spans="2:21">
      <c r="B255" s="3" t="s">
        <v>224</v>
      </c>
      <c r="C255" s="3">
        <v>265</v>
      </c>
      <c r="D255" s="3" t="s">
        <v>412</v>
      </c>
      <c r="E255" s="3">
        <v>1.795</v>
      </c>
      <c r="F255" s="3">
        <v>0.003519589353257702</v>
      </c>
      <c r="G255" s="3" t="s">
        <v>413</v>
      </c>
      <c r="H255" s="3" t="s">
        <v>626</v>
      </c>
      <c r="I255" s="3" t="s">
        <v>1025</v>
      </c>
      <c r="J255" s="3">
        <v>1</v>
      </c>
      <c r="K255" s="3">
        <v>5.37889E-21</v>
      </c>
      <c r="L255" s="3">
        <v>132.08</v>
      </c>
      <c r="M255" s="3">
        <v>3</v>
      </c>
      <c r="N255" s="3" t="s">
        <v>1464</v>
      </c>
      <c r="O255" s="3">
        <v>2.7434</v>
      </c>
      <c r="P255" s="3">
        <v>0.747</v>
      </c>
      <c r="Q255" s="3">
        <v>0.644</v>
      </c>
      <c r="S255" s="3">
        <v>1.328</v>
      </c>
      <c r="T255" s="3">
        <v>1.23</v>
      </c>
      <c r="U255" s="3">
        <v>1.188</v>
      </c>
    </row>
    <row r="256" spans="2:21">
      <c r="B256" s="3" t="s">
        <v>224</v>
      </c>
      <c r="C256" s="3">
        <v>1585</v>
      </c>
      <c r="D256" s="3" t="s">
        <v>412</v>
      </c>
      <c r="E256" s="3">
        <v>0.552</v>
      </c>
      <c r="F256" s="3">
        <v>0.001162691324114093</v>
      </c>
      <c r="G256" s="3" t="s">
        <v>414</v>
      </c>
      <c r="H256" s="3" t="s">
        <v>626</v>
      </c>
      <c r="I256" s="3" t="s">
        <v>1025</v>
      </c>
      <c r="J256" s="3">
        <v>1</v>
      </c>
      <c r="K256" s="3">
        <v>5.580769999999999E-98</v>
      </c>
      <c r="L256" s="3">
        <v>165.7</v>
      </c>
      <c r="M256" s="3">
        <v>3</v>
      </c>
      <c r="N256" s="3" t="s">
        <v>1465</v>
      </c>
      <c r="O256" s="3">
        <v>6.6614</v>
      </c>
      <c r="P256" s="3">
        <v>1.268</v>
      </c>
      <c r="Q256" s="3">
        <v>1.312</v>
      </c>
      <c r="R256" s="3">
        <v>1.241</v>
      </c>
      <c r="S256" s="3">
        <v>0.8059999999999999</v>
      </c>
      <c r="T256" s="3">
        <v>0.653</v>
      </c>
      <c r="U256" s="3">
        <v>0.652</v>
      </c>
    </row>
    <row r="257" spans="2:21">
      <c r="B257" s="3" t="s">
        <v>224</v>
      </c>
      <c r="C257" s="3">
        <v>1548</v>
      </c>
      <c r="D257" s="3" t="s">
        <v>412</v>
      </c>
      <c r="E257" s="3">
        <v>0.627</v>
      </c>
      <c r="F257" s="3">
        <v>0.006782704907485826</v>
      </c>
      <c r="G257" s="3" t="s">
        <v>414</v>
      </c>
      <c r="H257" s="3" t="s">
        <v>626</v>
      </c>
      <c r="I257" s="3" t="s">
        <v>1025</v>
      </c>
      <c r="J257" s="3">
        <v>1</v>
      </c>
      <c r="K257" s="3">
        <v>3.76506E-12</v>
      </c>
      <c r="L257" s="3">
        <v>130.65</v>
      </c>
      <c r="M257" s="3">
        <v>2</v>
      </c>
      <c r="N257" s="3" t="s">
        <v>1466</v>
      </c>
      <c r="O257" s="3">
        <v>-5.7703</v>
      </c>
      <c r="P257" s="3">
        <v>1.297</v>
      </c>
      <c r="Q257" s="3">
        <v>1.084</v>
      </c>
      <c r="R257" s="3">
        <v>1.269</v>
      </c>
      <c r="S257" s="3">
        <v>0.8290000000000001</v>
      </c>
      <c r="T257" s="3">
        <v>0.8009999999999999</v>
      </c>
      <c r="U257" s="3">
        <v>0.659</v>
      </c>
    </row>
    <row r="258" spans="2:21">
      <c r="B258" s="3" t="s">
        <v>225</v>
      </c>
      <c r="C258" s="3">
        <v>191</v>
      </c>
      <c r="D258" s="3" t="s">
        <v>412</v>
      </c>
      <c r="E258" s="3">
        <v>0.575</v>
      </c>
      <c r="F258" s="3">
        <v>0.02423025176436427</v>
      </c>
      <c r="G258" s="3" t="s">
        <v>414</v>
      </c>
      <c r="H258" s="3" t="s">
        <v>627</v>
      </c>
      <c r="I258" s="3" t="s">
        <v>1026</v>
      </c>
      <c r="J258" s="3">
        <v>0.9805809999999999</v>
      </c>
      <c r="K258" s="3">
        <v>3.15165E-08</v>
      </c>
      <c r="L258" s="3">
        <v>91.45700000000001</v>
      </c>
      <c r="M258" s="3">
        <v>3</v>
      </c>
      <c r="N258" s="3" t="s">
        <v>1467</v>
      </c>
      <c r="O258" s="3">
        <v>0.24781</v>
      </c>
      <c r="P258" s="3">
        <v>1.551</v>
      </c>
      <c r="Q258" s="3">
        <v>1.026</v>
      </c>
      <c r="R258" s="3">
        <v>1.308</v>
      </c>
      <c r="S258" s="3">
        <v>0.723</v>
      </c>
      <c r="T258" s="3">
        <v>0.883</v>
      </c>
      <c r="U258" s="3">
        <v>0.627</v>
      </c>
    </row>
    <row r="259" spans="2:21">
      <c r="B259" s="3" t="s">
        <v>226</v>
      </c>
      <c r="C259" s="3">
        <v>544</v>
      </c>
      <c r="D259" s="3" t="s">
        <v>412</v>
      </c>
      <c r="E259" s="3">
        <v>0.486</v>
      </c>
      <c r="F259" s="3">
        <v>0.0005640155368068812</v>
      </c>
      <c r="G259" s="3" t="s">
        <v>414</v>
      </c>
      <c r="H259" s="3" t="s">
        <v>628</v>
      </c>
      <c r="I259" s="3" t="s">
        <v>1027</v>
      </c>
      <c r="J259" s="3">
        <v>1</v>
      </c>
      <c r="K259" s="3">
        <v>0.000400231</v>
      </c>
      <c r="L259" s="3">
        <v>67.887</v>
      </c>
      <c r="M259" s="3">
        <v>3</v>
      </c>
      <c r="N259" s="3" t="s">
        <v>1468</v>
      </c>
      <c r="O259" s="3">
        <v>-8.631</v>
      </c>
      <c r="Q259" s="3">
        <v>1.407</v>
      </c>
      <c r="R259" s="3">
        <v>1.562</v>
      </c>
      <c r="S259" s="3">
        <v>0.727</v>
      </c>
      <c r="T259" s="3">
        <v>0.742</v>
      </c>
      <c r="U259" s="3">
        <v>0.696</v>
      </c>
    </row>
    <row r="260" spans="2:21">
      <c r="B260" s="3" t="s">
        <v>227</v>
      </c>
      <c r="C260" s="3">
        <v>80</v>
      </c>
      <c r="D260" s="3" t="s">
        <v>412</v>
      </c>
      <c r="E260" s="3">
        <v>0.23</v>
      </c>
      <c r="F260" s="3">
        <v>0.002813483046633309</v>
      </c>
      <c r="G260" s="3" t="s">
        <v>414</v>
      </c>
      <c r="H260" s="3" t="s">
        <v>629</v>
      </c>
      <c r="I260" s="3" t="s">
        <v>1028</v>
      </c>
      <c r="J260" s="3">
        <v>1</v>
      </c>
      <c r="K260" s="3">
        <v>2.99374E-32</v>
      </c>
      <c r="L260" s="3">
        <v>200.82</v>
      </c>
      <c r="M260" s="3">
        <v>2</v>
      </c>
      <c r="N260" s="3" t="s">
        <v>1469</v>
      </c>
      <c r="O260" s="3">
        <v>-4.8688</v>
      </c>
      <c r="P260" s="3">
        <v>1.779</v>
      </c>
      <c r="Q260" s="3">
        <v>1.813</v>
      </c>
      <c r="R260" s="3">
        <v>1.361</v>
      </c>
      <c r="S260" s="3">
        <v>0.523</v>
      </c>
      <c r="T260" s="3">
        <v>0.252</v>
      </c>
      <c r="U260" s="3">
        <v>0.362</v>
      </c>
    </row>
    <row r="261" spans="2:21">
      <c r="B261" s="3" t="s">
        <v>228</v>
      </c>
      <c r="C261" s="3">
        <v>159</v>
      </c>
      <c r="D261" s="3" t="s">
        <v>412</v>
      </c>
      <c r="E261" s="3">
        <v>1.664</v>
      </c>
      <c r="F261" s="3">
        <v>0.02552698965404158</v>
      </c>
      <c r="G261" s="3" t="s">
        <v>413</v>
      </c>
      <c r="H261" s="3" t="s">
        <v>630</v>
      </c>
      <c r="I261" s="3" t="s">
        <v>1029</v>
      </c>
      <c r="J261" s="3">
        <v>1</v>
      </c>
      <c r="K261" s="3">
        <v>7.868350000000001E-06</v>
      </c>
      <c r="L261" s="3">
        <v>101.48</v>
      </c>
      <c r="M261" s="3">
        <v>2</v>
      </c>
      <c r="N261" s="3" t="s">
        <v>1470</v>
      </c>
      <c r="O261" s="3">
        <v>-2.5758</v>
      </c>
      <c r="P261" s="3">
        <v>0.741</v>
      </c>
      <c r="Q261" s="3">
        <v>0.7020000000000001</v>
      </c>
      <c r="R261" s="3">
        <v>0.9470000000000001</v>
      </c>
      <c r="S261" s="3">
        <v>1.259</v>
      </c>
      <c r="U261" s="3">
        <v>1.393</v>
      </c>
    </row>
    <row r="262" spans="2:21">
      <c r="B262" s="3" t="s">
        <v>228</v>
      </c>
      <c r="C262" s="3">
        <v>74</v>
      </c>
      <c r="D262" s="3" t="s">
        <v>412</v>
      </c>
      <c r="E262" s="3">
        <v>1.706</v>
      </c>
      <c r="F262" s="3">
        <v>0.03031169449380832</v>
      </c>
      <c r="G262" s="3" t="s">
        <v>413</v>
      </c>
      <c r="H262" s="3" t="s">
        <v>630</v>
      </c>
      <c r="I262" s="3" t="s">
        <v>1029</v>
      </c>
      <c r="J262" s="3">
        <v>1</v>
      </c>
      <c r="K262" s="3">
        <v>7.70411E-38</v>
      </c>
      <c r="L262" s="3">
        <v>127.38</v>
      </c>
      <c r="M262" s="3">
        <v>3</v>
      </c>
      <c r="N262" s="3" t="s">
        <v>1471</v>
      </c>
      <c r="O262" s="3">
        <v>-0.93435</v>
      </c>
      <c r="P262" s="3">
        <v>0.774</v>
      </c>
      <c r="R262" s="3">
        <v>0.7140000000000001</v>
      </c>
      <c r="S262" s="3">
        <v>1.378</v>
      </c>
      <c r="T262" s="3">
        <v>1.161</v>
      </c>
    </row>
    <row r="263" spans="2:21">
      <c r="B263" s="3" t="s">
        <v>228</v>
      </c>
      <c r="C263" s="3">
        <v>206</v>
      </c>
      <c r="D263" s="3" t="s">
        <v>412</v>
      </c>
      <c r="E263" s="3">
        <v>1.6</v>
      </c>
      <c r="F263" s="3">
        <v>0.00821000686282347</v>
      </c>
      <c r="G263" s="3" t="s">
        <v>413</v>
      </c>
      <c r="H263" s="3" t="s">
        <v>630</v>
      </c>
      <c r="I263" s="3" t="s">
        <v>1029</v>
      </c>
      <c r="J263" s="3">
        <v>1</v>
      </c>
      <c r="K263" s="3">
        <v>5.75652E-11</v>
      </c>
      <c r="L263" s="3">
        <v>84.102</v>
      </c>
      <c r="M263" s="3">
        <v>2</v>
      </c>
      <c r="N263" s="3" t="s">
        <v>1472</v>
      </c>
      <c r="O263" s="3">
        <v>2.3546</v>
      </c>
      <c r="P263" s="3">
        <v>0.737</v>
      </c>
      <c r="Q263" s="3">
        <v>0.7929999999999999</v>
      </c>
      <c r="R263" s="3">
        <v>0.882</v>
      </c>
      <c r="T263" s="3">
        <v>1.228</v>
      </c>
      <c r="U263" s="3">
        <v>1.344</v>
      </c>
    </row>
    <row r="264" spans="2:21">
      <c r="B264" s="3" t="s">
        <v>229</v>
      </c>
      <c r="C264" s="3">
        <v>69</v>
      </c>
      <c r="D264" s="3" t="s">
        <v>412</v>
      </c>
      <c r="E264" s="3">
        <v>1.619</v>
      </c>
      <c r="F264" s="3">
        <v>0.001383412892003346</v>
      </c>
      <c r="G264" s="3" t="s">
        <v>413</v>
      </c>
      <c r="H264" s="3" t="s">
        <v>631</v>
      </c>
      <c r="I264" s="3" t="s">
        <v>1030</v>
      </c>
      <c r="J264" s="3">
        <v>1</v>
      </c>
      <c r="K264" s="3">
        <v>2.6154E-20</v>
      </c>
      <c r="L264" s="3">
        <v>142.51</v>
      </c>
      <c r="M264" s="3">
        <v>2</v>
      </c>
      <c r="N264" s="3" t="s">
        <v>1473</v>
      </c>
      <c r="O264" s="3">
        <v>3.8884</v>
      </c>
      <c r="P264" s="3">
        <v>0.8079999999999999</v>
      </c>
      <c r="Q264" s="3">
        <v>0.716</v>
      </c>
      <c r="R264" s="3">
        <v>0.6890000000000001</v>
      </c>
      <c r="S264" s="3">
        <v>1.286</v>
      </c>
      <c r="T264" s="3">
        <v>1.151</v>
      </c>
      <c r="U264" s="3">
        <v>1.146</v>
      </c>
    </row>
    <row r="265" spans="2:21">
      <c r="B265" s="3" t="s">
        <v>229</v>
      </c>
      <c r="C265" s="3">
        <v>413</v>
      </c>
      <c r="D265" s="3" t="s">
        <v>412</v>
      </c>
      <c r="E265" s="3">
        <v>2.118</v>
      </c>
      <c r="F265" s="3">
        <v>0.001621936210520555</v>
      </c>
      <c r="G265" s="3" t="s">
        <v>413</v>
      </c>
      <c r="H265" s="3" t="s">
        <v>631</v>
      </c>
      <c r="I265" s="3" t="s">
        <v>1030</v>
      </c>
      <c r="J265" s="3">
        <v>1</v>
      </c>
      <c r="K265" s="3">
        <v>3.92991E-14</v>
      </c>
      <c r="L265" s="3">
        <v>70.337</v>
      </c>
      <c r="M265" s="3">
        <v>3</v>
      </c>
      <c r="N265" s="3" t="s">
        <v>1474</v>
      </c>
      <c r="O265" s="3">
        <v>4.3148</v>
      </c>
      <c r="Q265" s="3">
        <v>0.5600000000000001</v>
      </c>
      <c r="R265" s="3">
        <v>0.552</v>
      </c>
      <c r="S265" s="3">
        <v>1.205</v>
      </c>
      <c r="T265" s="3">
        <v>1.266</v>
      </c>
      <c r="U265" s="3">
        <v>1.061</v>
      </c>
    </row>
    <row r="266" spans="2:21">
      <c r="B266" s="3" t="s">
        <v>230</v>
      </c>
      <c r="C266" s="3">
        <v>265</v>
      </c>
      <c r="D266" s="3" t="s">
        <v>412</v>
      </c>
      <c r="E266" s="3">
        <v>1.529</v>
      </c>
      <c r="F266" s="3">
        <v>0.019231533968571</v>
      </c>
      <c r="G266" s="3" t="s">
        <v>413</v>
      </c>
      <c r="H266" s="3" t="s">
        <v>632</v>
      </c>
      <c r="I266" s="3" t="s">
        <v>1031</v>
      </c>
      <c r="J266" s="3">
        <v>0.999873</v>
      </c>
      <c r="K266" s="3">
        <v>3.37746E-14</v>
      </c>
      <c r="L266" s="3">
        <v>94.83799999999999</v>
      </c>
      <c r="M266" s="3">
        <v>3</v>
      </c>
      <c r="N266" s="3" t="s">
        <v>1475</v>
      </c>
      <c r="O266" s="3">
        <v>0.32264</v>
      </c>
      <c r="P266" s="3">
        <v>0.8090000000000001</v>
      </c>
      <c r="R266" s="3">
        <v>0.629</v>
      </c>
      <c r="S266" s="3">
        <v>1.098</v>
      </c>
      <c r="T266" s="3">
        <v>1.097</v>
      </c>
      <c r="U266" s="3">
        <v>1.102</v>
      </c>
    </row>
    <row r="267" spans="2:21">
      <c r="B267" s="3" t="s">
        <v>231</v>
      </c>
      <c r="C267" s="3">
        <v>581</v>
      </c>
      <c r="D267" s="3" t="s">
        <v>412</v>
      </c>
      <c r="E267" s="3">
        <v>1.703</v>
      </c>
      <c r="F267" s="3">
        <v>0.01303432251817817</v>
      </c>
      <c r="G267" s="3" t="s">
        <v>413</v>
      </c>
      <c r="H267" s="3" t="s">
        <v>633</v>
      </c>
      <c r="I267" s="3" t="s">
        <v>1032</v>
      </c>
      <c r="J267" s="3">
        <v>1</v>
      </c>
      <c r="K267" s="3">
        <v>1.54827E-34</v>
      </c>
      <c r="L267" s="3">
        <v>168.78</v>
      </c>
      <c r="M267" s="3">
        <v>3</v>
      </c>
      <c r="N267" s="3" t="s">
        <v>1476</v>
      </c>
      <c r="O267" s="3">
        <v>-0.78091</v>
      </c>
      <c r="P267" s="3">
        <v>0.9179999999999999</v>
      </c>
      <c r="Q267" s="3">
        <v>0.659</v>
      </c>
      <c r="R267" s="3">
        <v>0.608</v>
      </c>
      <c r="S267" s="3">
        <v>1.184</v>
      </c>
      <c r="T267" s="3">
        <v>1.244</v>
      </c>
      <c r="U267" s="3">
        <v>1.294</v>
      </c>
    </row>
    <row r="268" spans="2:21">
      <c r="B268" s="3" t="s">
        <v>232</v>
      </c>
      <c r="C268" s="3">
        <v>680</v>
      </c>
      <c r="D268" s="3" t="s">
        <v>412</v>
      </c>
      <c r="E268" s="3">
        <v>0.608</v>
      </c>
      <c r="F268" s="3">
        <v>0.000472316324133683</v>
      </c>
      <c r="G268" s="3" t="s">
        <v>414</v>
      </c>
      <c r="H268" s="3" t="s">
        <v>634</v>
      </c>
      <c r="I268" s="3" t="s">
        <v>1033</v>
      </c>
      <c r="J268" s="3">
        <v>1</v>
      </c>
      <c r="K268" s="3">
        <v>0.00024508</v>
      </c>
      <c r="L268" s="3">
        <v>85.71600000000002</v>
      </c>
      <c r="M268" s="3">
        <v>2</v>
      </c>
      <c r="N268" s="3" t="s">
        <v>1477</v>
      </c>
      <c r="O268" s="3">
        <v>1.8316</v>
      </c>
      <c r="P268" s="3">
        <v>1.173</v>
      </c>
      <c r="Q268" s="3">
        <v>1.167</v>
      </c>
      <c r="R268" s="3">
        <v>1.102</v>
      </c>
      <c r="T268" s="3">
        <v>0.7120000000000001</v>
      </c>
      <c r="U268" s="3">
        <v>0.6840000000000001</v>
      </c>
    </row>
    <row r="269" spans="2:21">
      <c r="B269" s="3" t="s">
        <v>233</v>
      </c>
      <c r="C269" s="3">
        <v>86</v>
      </c>
      <c r="D269" s="3" t="s">
        <v>412</v>
      </c>
      <c r="E269" s="3">
        <v>0.657</v>
      </c>
      <c r="F269" s="3">
        <v>0.01499899914476445</v>
      </c>
      <c r="G269" s="3" t="s">
        <v>414</v>
      </c>
      <c r="H269" s="3" t="s">
        <v>635</v>
      </c>
      <c r="I269" s="3" t="s">
        <v>1034</v>
      </c>
      <c r="J269" s="3">
        <v>1</v>
      </c>
      <c r="K269" s="3">
        <v>2.45605E-22</v>
      </c>
      <c r="L269" s="3">
        <v>203.52</v>
      </c>
      <c r="M269" s="3">
        <v>2</v>
      </c>
      <c r="N269" s="3" t="s">
        <v>1478</v>
      </c>
      <c r="O269" s="3">
        <v>1.9241</v>
      </c>
      <c r="P269" s="3">
        <v>1.047</v>
      </c>
      <c r="Q269" s="3">
        <v>1.449</v>
      </c>
      <c r="R269" s="3">
        <v>1.171</v>
      </c>
      <c r="S269" s="3">
        <v>0.8149999999999999</v>
      </c>
      <c r="T269" s="3">
        <v>0.841</v>
      </c>
      <c r="U269" s="3">
        <v>0.754</v>
      </c>
    </row>
    <row r="270" spans="2:21">
      <c r="B270" s="3" t="s">
        <v>234</v>
      </c>
      <c r="C270" s="3">
        <v>191</v>
      </c>
      <c r="D270" s="3" t="s">
        <v>412</v>
      </c>
      <c r="E270" s="3">
        <v>1.677</v>
      </c>
      <c r="F270" s="3">
        <v>0.007184855691796463</v>
      </c>
      <c r="G270" s="3" t="s">
        <v>413</v>
      </c>
      <c r="H270" s="3" t="s">
        <v>636</v>
      </c>
      <c r="I270" s="3" t="s">
        <v>1035</v>
      </c>
      <c r="J270" s="3">
        <v>1</v>
      </c>
      <c r="K270" s="3">
        <v>5.586099999999997E-72</v>
      </c>
      <c r="L270" s="3">
        <v>187.51</v>
      </c>
      <c r="M270" s="3">
        <v>2</v>
      </c>
      <c r="N270" s="3" t="s">
        <v>1479</v>
      </c>
      <c r="O270" s="3">
        <v>3.7356</v>
      </c>
      <c r="P270" s="3">
        <v>0.619</v>
      </c>
      <c r="Q270" s="3">
        <v>0.7509999999999999</v>
      </c>
      <c r="R270" s="3">
        <v>0.8690000000000001</v>
      </c>
      <c r="S270" s="3">
        <v>1.305</v>
      </c>
      <c r="T270" s="3">
        <v>1.279</v>
      </c>
      <c r="U270" s="3">
        <v>1.17</v>
      </c>
    </row>
    <row r="271" spans="2:21">
      <c r="B271" s="3" t="s">
        <v>235</v>
      </c>
      <c r="C271" s="3">
        <v>639</v>
      </c>
      <c r="D271" s="3" t="s">
        <v>412</v>
      </c>
      <c r="E271" s="3">
        <v>0.57</v>
      </c>
      <c r="F271" s="3">
        <v>0.008045606601617794</v>
      </c>
      <c r="G271" s="3" t="s">
        <v>414</v>
      </c>
      <c r="H271" s="3" t="s">
        <v>637</v>
      </c>
      <c r="I271" s="3" t="s">
        <v>1036</v>
      </c>
      <c r="J271" s="3">
        <v>1</v>
      </c>
      <c r="K271" s="3">
        <v>3.0182E-16</v>
      </c>
      <c r="L271" s="3">
        <v>133.93</v>
      </c>
      <c r="M271" s="3">
        <v>3</v>
      </c>
      <c r="N271" s="3" t="s">
        <v>1480</v>
      </c>
      <c r="O271" s="3">
        <v>0.7977</v>
      </c>
      <c r="Q271" s="3">
        <v>1.503</v>
      </c>
      <c r="R271" s="3">
        <v>1.194</v>
      </c>
      <c r="S271" s="3">
        <v>0.7609999999999999</v>
      </c>
      <c r="T271" s="3">
        <v>0.792</v>
      </c>
      <c r="U271" s="3">
        <v>0.7509999999999999</v>
      </c>
    </row>
    <row r="272" spans="2:21">
      <c r="B272" s="3" t="s">
        <v>235</v>
      </c>
      <c r="C272" s="3">
        <v>1151</v>
      </c>
      <c r="D272" s="3" t="s">
        <v>412</v>
      </c>
      <c r="E272" s="3">
        <v>0.529</v>
      </c>
      <c r="F272" s="3">
        <v>0.001288433714618491</v>
      </c>
      <c r="G272" s="3" t="s">
        <v>414</v>
      </c>
      <c r="H272" s="3" t="s">
        <v>637</v>
      </c>
      <c r="I272" s="3" t="s">
        <v>1036</v>
      </c>
      <c r="J272" s="3">
        <v>1</v>
      </c>
      <c r="K272" s="3">
        <v>1.72269E-27</v>
      </c>
      <c r="L272" s="3">
        <v>209.84</v>
      </c>
      <c r="M272" s="3">
        <v>3</v>
      </c>
      <c r="N272" s="3" t="s">
        <v>1481</v>
      </c>
      <c r="O272" s="3">
        <v>-3.7758</v>
      </c>
      <c r="P272" s="3">
        <v>1.412</v>
      </c>
      <c r="Q272" s="3">
        <v>1.406</v>
      </c>
      <c r="R272" s="3">
        <v>1.172</v>
      </c>
      <c r="S272" s="3">
        <v>0.636</v>
      </c>
      <c r="T272" s="3">
        <v>0.742</v>
      </c>
      <c r="U272" s="3">
        <v>0.733</v>
      </c>
    </row>
    <row r="273" spans="1:21">
      <c r="A273" s="3" t="s">
        <v>0</v>
      </c>
      <c r="B273" s="3" t="s">
        <v>236</v>
      </c>
      <c r="C273" s="3">
        <v>14</v>
      </c>
      <c r="D273" s="3" t="s">
        <v>412</v>
      </c>
      <c r="E273" s="3">
        <v>0.492</v>
      </c>
      <c r="F273" s="3">
        <v>0.00803381250269267</v>
      </c>
      <c r="G273" s="3" t="s">
        <v>414</v>
      </c>
      <c r="H273" s="3" t="s">
        <v>638</v>
      </c>
      <c r="I273" s="3" t="s">
        <v>1037</v>
      </c>
      <c r="J273" s="3">
        <v>0.9957879999999999</v>
      </c>
      <c r="K273" s="3">
        <v>1.78602E-05</v>
      </c>
      <c r="L273" s="3">
        <v>86.13500000000001</v>
      </c>
      <c r="M273" s="3">
        <v>3</v>
      </c>
      <c r="N273" s="3" t="s">
        <v>1482</v>
      </c>
      <c r="O273" s="3">
        <v>0.6239899999999999</v>
      </c>
      <c r="P273" s="3">
        <v>1.421</v>
      </c>
      <c r="R273" s="3">
        <v>1.283</v>
      </c>
      <c r="S273" s="3">
        <v>0.64</v>
      </c>
      <c r="T273" s="3">
        <v>0.6909999999999999</v>
      </c>
    </row>
    <row r="274" spans="1:21">
      <c r="B274" s="3" t="s">
        <v>237</v>
      </c>
      <c r="C274" s="3">
        <v>134</v>
      </c>
      <c r="D274" s="3" t="s">
        <v>412</v>
      </c>
      <c r="E274" s="3">
        <v>0.6659999999999999</v>
      </c>
      <c r="F274" s="3">
        <v>0.004617823368626241</v>
      </c>
      <c r="G274" s="3" t="s">
        <v>414</v>
      </c>
      <c r="H274" s="3" t="s">
        <v>639</v>
      </c>
      <c r="I274" s="3" t="s">
        <v>1038</v>
      </c>
      <c r="J274" s="3">
        <v>1</v>
      </c>
      <c r="K274" s="3">
        <v>5.30871E-12</v>
      </c>
      <c r="L274" s="3">
        <v>138.71</v>
      </c>
      <c r="M274" s="3">
        <v>2</v>
      </c>
      <c r="N274" s="3" t="s">
        <v>1483</v>
      </c>
      <c r="O274" s="3">
        <v>1.282</v>
      </c>
      <c r="P274" s="3">
        <v>1.172</v>
      </c>
      <c r="Q274" s="3">
        <v>1.315</v>
      </c>
      <c r="R274" s="3">
        <v>1.132</v>
      </c>
      <c r="S274" s="3">
        <v>0.736</v>
      </c>
      <c r="T274" s="3">
        <v>0.888</v>
      </c>
      <c r="U274" s="3">
        <v>0.785</v>
      </c>
    </row>
    <row r="275" spans="1:21">
      <c r="B275" s="3" t="s">
        <v>238</v>
      </c>
      <c r="C275" s="3">
        <v>2240</v>
      </c>
      <c r="D275" s="3" t="s">
        <v>412</v>
      </c>
      <c r="E275" s="3">
        <v>0.642</v>
      </c>
      <c r="F275" s="3">
        <v>4.552754705009076E-05</v>
      </c>
      <c r="G275" s="3" t="s">
        <v>414</v>
      </c>
      <c r="H275" s="3" t="s">
        <v>640</v>
      </c>
      <c r="I275" s="3" t="s">
        <v>1039</v>
      </c>
      <c r="J275" s="3">
        <v>1</v>
      </c>
      <c r="K275" s="3">
        <v>1.00214E-09</v>
      </c>
      <c r="L275" s="3">
        <v>107.15</v>
      </c>
      <c r="M275" s="3">
        <v>3</v>
      </c>
      <c r="N275" s="3" t="s">
        <v>1484</v>
      </c>
      <c r="O275" s="3">
        <v>0.92225</v>
      </c>
      <c r="P275" s="3">
        <v>1.153</v>
      </c>
      <c r="Q275" s="3">
        <v>1.194</v>
      </c>
      <c r="R275" s="3">
        <v>1.219</v>
      </c>
      <c r="S275" s="3">
        <v>0.7659999999999999</v>
      </c>
      <c r="T275" s="3">
        <v>0.784</v>
      </c>
      <c r="U275" s="3">
        <v>0.74</v>
      </c>
    </row>
    <row r="276" spans="1:21">
      <c r="B276" s="3" t="s">
        <v>239</v>
      </c>
      <c r="C276" s="3">
        <v>248</v>
      </c>
      <c r="D276" s="3" t="s">
        <v>412</v>
      </c>
      <c r="E276" s="3">
        <v>0.608</v>
      </c>
      <c r="F276" s="3">
        <v>0.008379657215453425</v>
      </c>
      <c r="G276" s="3" t="s">
        <v>414</v>
      </c>
      <c r="H276" s="3" t="s">
        <v>641</v>
      </c>
      <c r="I276" s="3" t="s">
        <v>1040</v>
      </c>
      <c r="J276" s="3">
        <v>1</v>
      </c>
      <c r="K276" s="3">
        <v>5.14983E-05</v>
      </c>
      <c r="L276" s="3">
        <v>120.33</v>
      </c>
      <c r="M276" s="3">
        <v>2</v>
      </c>
      <c r="N276" s="3" t="s">
        <v>1485</v>
      </c>
      <c r="O276" s="3">
        <v>-6.3055</v>
      </c>
      <c r="P276" s="3">
        <v>1.418</v>
      </c>
      <c r="Q276" s="3">
        <v>1.163</v>
      </c>
      <c r="R276" s="3">
        <v>1.15</v>
      </c>
      <c r="S276" s="3">
        <v>0.862</v>
      </c>
      <c r="T276" s="3">
        <v>0.748</v>
      </c>
      <c r="U276" s="3">
        <v>0.66</v>
      </c>
    </row>
    <row r="277" spans="1:21">
      <c r="B277" s="3" t="s">
        <v>240</v>
      </c>
      <c r="C277" s="3">
        <v>651</v>
      </c>
      <c r="D277" s="3" t="s">
        <v>412</v>
      </c>
      <c r="E277" s="3">
        <v>0.6579999999999999</v>
      </c>
      <c r="F277" s="3">
        <v>0.01990538702311846</v>
      </c>
      <c r="G277" s="3" t="s">
        <v>414</v>
      </c>
      <c r="H277" s="3" t="s">
        <v>642</v>
      </c>
      <c r="I277" s="3" t="s">
        <v>1041</v>
      </c>
      <c r="J277" s="3">
        <v>1</v>
      </c>
      <c r="K277" s="3">
        <v>7.667380000000001E-06</v>
      </c>
      <c r="L277" s="3">
        <v>77.696</v>
      </c>
      <c r="M277" s="3">
        <v>2</v>
      </c>
      <c r="N277" s="3" t="s">
        <v>1486</v>
      </c>
      <c r="O277" s="3">
        <v>-3.86</v>
      </c>
      <c r="P277" s="3">
        <v>1.13</v>
      </c>
      <c r="R277" s="3">
        <v>1.374</v>
      </c>
      <c r="S277" s="3">
        <v>0.8809999999999999</v>
      </c>
      <c r="T277" s="3">
        <v>0.8290000000000001</v>
      </c>
      <c r="U277" s="3">
        <v>0.76</v>
      </c>
    </row>
    <row r="278" spans="1:21">
      <c r="B278" s="3" t="s">
        <v>241</v>
      </c>
      <c r="C278" s="3">
        <v>405</v>
      </c>
      <c r="D278" s="3" t="s">
        <v>412</v>
      </c>
      <c r="E278" s="3">
        <v>0.63</v>
      </c>
      <c r="F278" s="3">
        <v>0.02875147256588222</v>
      </c>
      <c r="G278" s="3" t="s">
        <v>414</v>
      </c>
      <c r="H278" s="3" t="s">
        <v>643</v>
      </c>
      <c r="I278" s="3" t="s">
        <v>1042</v>
      </c>
      <c r="J278" s="3">
        <v>1</v>
      </c>
      <c r="K278" s="3">
        <v>8.88026E-38</v>
      </c>
      <c r="L278" s="3">
        <v>179.21</v>
      </c>
      <c r="M278" s="3">
        <v>2</v>
      </c>
      <c r="N278" s="3" t="s">
        <v>1487</v>
      </c>
      <c r="O278" s="3">
        <v>-2.5383</v>
      </c>
      <c r="P278" s="3">
        <v>1.166</v>
      </c>
      <c r="Q278" s="3">
        <v>0.997</v>
      </c>
      <c r="R278" s="3">
        <v>1.315</v>
      </c>
      <c r="S278" s="3">
        <v>0.68</v>
      </c>
      <c r="T278" s="3">
        <v>0.7809999999999999</v>
      </c>
    </row>
    <row r="279" spans="1:21">
      <c r="B279" s="3" t="s">
        <v>241</v>
      </c>
      <c r="C279" s="3">
        <v>174</v>
      </c>
      <c r="D279" s="3" t="s">
        <v>412</v>
      </c>
      <c r="E279" s="3">
        <v>0.625</v>
      </c>
      <c r="F279" s="3">
        <v>0.0004536343605797703</v>
      </c>
      <c r="G279" s="3" t="s">
        <v>414</v>
      </c>
      <c r="H279" s="3" t="s">
        <v>643</v>
      </c>
      <c r="I279" s="3" t="s">
        <v>1042</v>
      </c>
      <c r="J279" s="3">
        <v>1</v>
      </c>
      <c r="K279" s="3">
        <v>1.65949E-13</v>
      </c>
      <c r="L279" s="3">
        <v>147.72</v>
      </c>
      <c r="M279" s="3">
        <v>2</v>
      </c>
      <c r="N279" s="3" t="s">
        <v>1488</v>
      </c>
      <c r="O279" s="3">
        <v>-2.3419</v>
      </c>
      <c r="P279" s="3">
        <v>1.221</v>
      </c>
      <c r="Q279" s="3">
        <v>1.128</v>
      </c>
      <c r="R279" s="3">
        <v>1.313</v>
      </c>
      <c r="S279" s="3">
        <v>0.772</v>
      </c>
      <c r="T279" s="3">
        <v>0.7609999999999999</v>
      </c>
      <c r="U279" s="3">
        <v>0.757</v>
      </c>
    </row>
    <row r="280" spans="1:21">
      <c r="B280" s="3" t="s">
        <v>242</v>
      </c>
      <c r="C280" s="3">
        <v>217</v>
      </c>
      <c r="D280" s="3" t="s">
        <v>412</v>
      </c>
      <c r="E280" s="3">
        <v>0.535</v>
      </c>
      <c r="F280" s="3">
        <v>0.01542063614828216</v>
      </c>
      <c r="G280" s="3" t="s">
        <v>414</v>
      </c>
      <c r="H280" s="3" t="s">
        <v>644</v>
      </c>
      <c r="I280" s="3" t="s">
        <v>1043</v>
      </c>
      <c r="J280" s="3">
        <v>1</v>
      </c>
      <c r="K280" s="3">
        <v>6.29025E-19</v>
      </c>
      <c r="L280" s="3">
        <v>167.59</v>
      </c>
      <c r="M280" s="3">
        <v>2</v>
      </c>
      <c r="N280" s="3" t="s">
        <v>1489</v>
      </c>
      <c r="O280" s="3">
        <v>1.9326</v>
      </c>
      <c r="P280" s="3">
        <v>1.076</v>
      </c>
      <c r="Q280" s="3">
        <v>1.359</v>
      </c>
      <c r="R280" s="3">
        <v>1.349</v>
      </c>
      <c r="T280" s="3">
        <v>0.7440000000000001</v>
      </c>
      <c r="U280" s="3">
        <v>0.606</v>
      </c>
    </row>
    <row r="281" spans="1:21">
      <c r="B281" s="3" t="s">
        <v>243</v>
      </c>
      <c r="C281" s="3">
        <v>532</v>
      </c>
      <c r="D281" s="3" t="s">
        <v>412</v>
      </c>
      <c r="E281" s="3">
        <v>1.61</v>
      </c>
      <c r="F281" s="3">
        <v>0.000205265425410427</v>
      </c>
      <c r="G281" s="3" t="s">
        <v>413</v>
      </c>
      <c r="H281" s="3" t="s">
        <v>645</v>
      </c>
      <c r="I281" s="3" t="s">
        <v>1044</v>
      </c>
      <c r="J281" s="3">
        <v>1</v>
      </c>
      <c r="K281" s="3">
        <v>2.75133E-16</v>
      </c>
      <c r="L281" s="3">
        <v>163.59</v>
      </c>
      <c r="M281" s="3">
        <v>2</v>
      </c>
      <c r="N281" s="3" t="s">
        <v>1490</v>
      </c>
      <c r="O281" s="3">
        <v>0.8716299999999999</v>
      </c>
      <c r="P281" s="3">
        <v>0.732</v>
      </c>
      <c r="Q281" s="3">
        <v>0.823</v>
      </c>
      <c r="R281" s="3">
        <v>0.743</v>
      </c>
      <c r="S281" s="3">
        <v>1.237</v>
      </c>
      <c r="T281" s="3">
        <v>1.228</v>
      </c>
      <c r="U281" s="3">
        <v>1.235</v>
      </c>
    </row>
    <row r="282" spans="1:21">
      <c r="B282" s="3" t="s">
        <v>244</v>
      </c>
      <c r="C282" s="3">
        <v>132</v>
      </c>
      <c r="D282" s="3" t="s">
        <v>412</v>
      </c>
      <c r="E282" s="3">
        <v>1.688</v>
      </c>
      <c r="F282" s="3">
        <v>0.007400032919356796</v>
      </c>
      <c r="G282" s="3" t="s">
        <v>413</v>
      </c>
      <c r="H282" s="3" t="s">
        <v>646</v>
      </c>
      <c r="I282" s="3" t="s">
        <v>1045</v>
      </c>
      <c r="J282" s="3">
        <v>1</v>
      </c>
      <c r="K282" s="3">
        <v>1.29547E-13</v>
      </c>
      <c r="L282" s="3">
        <v>133.13</v>
      </c>
      <c r="M282" s="3">
        <v>2</v>
      </c>
      <c r="N282" s="3" t="s">
        <v>1491</v>
      </c>
      <c r="O282" s="3">
        <v>-2.7252</v>
      </c>
      <c r="P282" s="3">
        <v>0.735</v>
      </c>
      <c r="Q282" s="3">
        <v>0.74</v>
      </c>
      <c r="R282" s="3">
        <v>0.889</v>
      </c>
      <c r="S282" s="3">
        <v>1.349</v>
      </c>
      <c r="U282" s="3">
        <v>1.311</v>
      </c>
    </row>
    <row r="283" spans="1:21">
      <c r="B283" s="3" t="s">
        <v>245</v>
      </c>
      <c r="C283" s="3">
        <v>402</v>
      </c>
      <c r="D283" s="3" t="s">
        <v>412</v>
      </c>
      <c r="E283" s="3">
        <v>1.675</v>
      </c>
      <c r="F283" s="3">
        <v>0.01595393204211636</v>
      </c>
      <c r="G283" s="3" t="s">
        <v>413</v>
      </c>
      <c r="H283" s="3" t="s">
        <v>647</v>
      </c>
      <c r="I283" s="3" t="s">
        <v>1046</v>
      </c>
      <c r="J283" s="3">
        <v>1</v>
      </c>
      <c r="K283" s="3">
        <v>2.62579E-05</v>
      </c>
      <c r="L283" s="3">
        <v>116.13</v>
      </c>
      <c r="M283" s="3">
        <v>2</v>
      </c>
      <c r="N283" s="3" t="s">
        <v>1492</v>
      </c>
      <c r="O283" s="3">
        <v>2.4921</v>
      </c>
      <c r="P283" s="3">
        <v>0.665</v>
      </c>
      <c r="Q283" s="3">
        <v>0.914</v>
      </c>
      <c r="R283" s="3">
        <v>0.63</v>
      </c>
      <c r="S283" s="3">
        <v>1.104</v>
      </c>
      <c r="T283" s="3">
        <v>1.233</v>
      </c>
      <c r="U283" s="3">
        <v>1.363</v>
      </c>
    </row>
    <row r="284" spans="1:21">
      <c r="B284" s="3" t="s">
        <v>246</v>
      </c>
      <c r="C284" s="3">
        <v>71</v>
      </c>
      <c r="D284" s="3" t="s">
        <v>412</v>
      </c>
      <c r="E284" s="3">
        <v>1.579</v>
      </c>
      <c r="F284" s="3">
        <v>0.03620130937543999</v>
      </c>
      <c r="G284" s="3" t="s">
        <v>413</v>
      </c>
      <c r="H284" s="3" t="s">
        <v>648</v>
      </c>
      <c r="I284" s="3" t="s">
        <v>1047</v>
      </c>
      <c r="J284" s="3">
        <v>1</v>
      </c>
      <c r="K284" s="3">
        <v>2.14317E-06</v>
      </c>
      <c r="L284" s="3">
        <v>69.327</v>
      </c>
      <c r="M284" s="3">
        <v>3</v>
      </c>
      <c r="N284" s="3" t="s">
        <v>1493</v>
      </c>
      <c r="O284" s="3">
        <v>-0.14685</v>
      </c>
      <c r="Q284" s="3">
        <v>0.701</v>
      </c>
      <c r="R284" s="3">
        <v>0.873</v>
      </c>
      <c r="S284" s="3">
        <v>1.178</v>
      </c>
      <c r="T284" s="3">
        <v>1.12</v>
      </c>
      <c r="U284" s="3">
        <v>1.43</v>
      </c>
    </row>
    <row r="285" spans="1:21">
      <c r="B285" s="3" t="s">
        <v>247</v>
      </c>
      <c r="C285" s="3">
        <v>845</v>
      </c>
      <c r="D285" s="3" t="s">
        <v>412</v>
      </c>
      <c r="E285" s="3">
        <v>0.639</v>
      </c>
      <c r="F285" s="3">
        <v>0.005891498740242959</v>
      </c>
      <c r="G285" s="3" t="s">
        <v>414</v>
      </c>
      <c r="H285" s="3" t="s">
        <v>649</v>
      </c>
      <c r="I285" s="3" t="s">
        <v>1048</v>
      </c>
      <c r="J285" s="3">
        <v>1</v>
      </c>
      <c r="K285" s="3">
        <v>2.17783E-21</v>
      </c>
      <c r="L285" s="3">
        <v>127.62</v>
      </c>
      <c r="M285" s="3">
        <v>3</v>
      </c>
      <c r="N285" s="3" t="s">
        <v>1494</v>
      </c>
      <c r="O285" s="3">
        <v>1.7882</v>
      </c>
      <c r="P285" s="3">
        <v>1.201</v>
      </c>
      <c r="Q285" s="3">
        <v>1.306</v>
      </c>
      <c r="R285" s="3">
        <v>1.133</v>
      </c>
      <c r="S285" s="3">
        <v>0.89</v>
      </c>
      <c r="T285" s="3">
        <v>0.7390000000000001</v>
      </c>
      <c r="U285" s="3">
        <v>0.6970000000000001</v>
      </c>
    </row>
    <row r="286" spans="1:21">
      <c r="B286" s="3" t="s">
        <v>248</v>
      </c>
      <c r="C286" s="3">
        <v>503</v>
      </c>
      <c r="D286" s="3" t="s">
        <v>412</v>
      </c>
      <c r="E286" s="3">
        <v>0.594</v>
      </c>
      <c r="F286" s="3">
        <v>0.01059546537300312</v>
      </c>
      <c r="G286" s="3" t="s">
        <v>414</v>
      </c>
      <c r="H286" s="3" t="s">
        <v>650</v>
      </c>
      <c r="I286" s="3" t="s">
        <v>1049</v>
      </c>
      <c r="J286" s="3">
        <v>1</v>
      </c>
      <c r="K286" s="3">
        <v>2.0689E-08</v>
      </c>
      <c r="L286" s="3">
        <v>117.41</v>
      </c>
      <c r="M286" s="3">
        <v>3</v>
      </c>
      <c r="N286" s="3" t="s">
        <v>1495</v>
      </c>
      <c r="O286" s="3">
        <v>3.1768</v>
      </c>
      <c r="P286" s="3">
        <v>1.192</v>
      </c>
      <c r="Q286" s="3">
        <v>1.154</v>
      </c>
      <c r="R286" s="3">
        <v>1.542</v>
      </c>
      <c r="S286" s="3">
        <v>0.6909999999999999</v>
      </c>
      <c r="T286" s="3">
        <v>0.748</v>
      </c>
      <c r="U286" s="3">
        <v>0.871</v>
      </c>
    </row>
    <row r="287" spans="1:21">
      <c r="B287" s="3" t="s">
        <v>249</v>
      </c>
      <c r="C287" s="3">
        <v>138</v>
      </c>
      <c r="D287" s="3" t="s">
        <v>412</v>
      </c>
      <c r="E287" s="3">
        <v>0.632</v>
      </c>
      <c r="F287" s="3">
        <v>0.009783778385383631</v>
      </c>
      <c r="G287" s="3" t="s">
        <v>414</v>
      </c>
      <c r="H287" s="3" t="s">
        <v>651</v>
      </c>
      <c r="I287" s="3" t="s">
        <v>1050</v>
      </c>
      <c r="J287" s="3">
        <v>1</v>
      </c>
      <c r="K287" s="3">
        <v>0.00185055</v>
      </c>
      <c r="L287" s="3">
        <v>61.48</v>
      </c>
      <c r="M287" s="3">
        <v>2</v>
      </c>
      <c r="N287" s="3" t="s">
        <v>1496</v>
      </c>
      <c r="O287" s="3">
        <v>5.6997</v>
      </c>
      <c r="P287" s="3">
        <v>1.3</v>
      </c>
      <c r="R287" s="3">
        <v>1.245</v>
      </c>
      <c r="S287" s="3">
        <v>0.902</v>
      </c>
      <c r="T287" s="3">
        <v>0.75</v>
      </c>
      <c r="U287" s="3">
        <v>0.759</v>
      </c>
    </row>
    <row r="288" spans="1:21">
      <c r="B288" s="3" t="s">
        <v>249</v>
      </c>
      <c r="C288" s="3">
        <v>423</v>
      </c>
      <c r="D288" s="3" t="s">
        <v>412</v>
      </c>
      <c r="E288" s="3">
        <v>0.491</v>
      </c>
      <c r="F288" s="3">
        <v>0.001159133209210504</v>
      </c>
      <c r="G288" s="3" t="s">
        <v>414</v>
      </c>
      <c r="H288" s="3" t="s">
        <v>651</v>
      </c>
      <c r="I288" s="3" t="s">
        <v>1050</v>
      </c>
      <c r="J288" s="3">
        <v>1</v>
      </c>
      <c r="K288" s="3">
        <v>2.83401E-08</v>
      </c>
      <c r="L288" s="3">
        <v>124.06</v>
      </c>
      <c r="M288" s="3">
        <v>2</v>
      </c>
      <c r="N288" s="3" t="s">
        <v>1497</v>
      </c>
      <c r="O288" s="3">
        <v>-0.31119</v>
      </c>
      <c r="P288" s="3">
        <v>1.47</v>
      </c>
      <c r="Q288" s="3">
        <v>1.114</v>
      </c>
      <c r="R288" s="3">
        <v>1.392</v>
      </c>
      <c r="S288" s="3">
        <v>0.653</v>
      </c>
      <c r="T288" s="3">
        <v>0.643</v>
      </c>
      <c r="U288" s="3">
        <v>0.6559999999999999</v>
      </c>
    </row>
    <row r="289" spans="2:21">
      <c r="B289" s="3" t="s">
        <v>250</v>
      </c>
      <c r="C289" s="3">
        <v>178</v>
      </c>
      <c r="D289" s="3" t="s">
        <v>412</v>
      </c>
      <c r="E289" s="3">
        <v>0.484</v>
      </c>
      <c r="F289" s="3">
        <v>0.000459384612102841</v>
      </c>
      <c r="G289" s="3" t="s">
        <v>414</v>
      </c>
      <c r="H289" s="3" t="s">
        <v>652</v>
      </c>
      <c r="I289" s="3" t="s">
        <v>1051</v>
      </c>
      <c r="J289" s="3">
        <v>1</v>
      </c>
      <c r="K289" s="3">
        <v>2.24516E-24</v>
      </c>
      <c r="L289" s="3">
        <v>144.51</v>
      </c>
      <c r="M289" s="3">
        <v>2</v>
      </c>
      <c r="N289" s="3" t="s">
        <v>1498</v>
      </c>
      <c r="O289" s="3">
        <v>-1.2756</v>
      </c>
      <c r="P289" s="3">
        <v>1.472</v>
      </c>
      <c r="Q289" s="3">
        <v>1.353</v>
      </c>
      <c r="R289" s="3">
        <v>1.249</v>
      </c>
      <c r="S289" s="3">
        <v>0.631</v>
      </c>
      <c r="T289" s="3">
        <v>0.7240000000000001</v>
      </c>
      <c r="U289" s="3">
        <v>0.617</v>
      </c>
    </row>
    <row r="290" spans="2:21">
      <c r="B290" s="3" t="s">
        <v>251</v>
      </c>
      <c r="C290" s="3">
        <v>427</v>
      </c>
      <c r="D290" s="3" t="s">
        <v>412</v>
      </c>
      <c r="E290" s="3">
        <v>2.555</v>
      </c>
      <c r="F290" s="3">
        <v>0.005850447861215774</v>
      </c>
      <c r="G290" s="3" t="s">
        <v>413</v>
      </c>
      <c r="H290" s="3" t="s">
        <v>653</v>
      </c>
      <c r="I290" s="3" t="s">
        <v>1052</v>
      </c>
      <c r="J290" s="3">
        <v>1</v>
      </c>
      <c r="K290" s="3">
        <v>0.00556448</v>
      </c>
      <c r="L290" s="3">
        <v>67.881</v>
      </c>
      <c r="M290" s="3">
        <v>2</v>
      </c>
      <c r="N290" s="3" t="s">
        <v>1499</v>
      </c>
      <c r="O290" s="3">
        <v>-4.516999999999999</v>
      </c>
      <c r="Q290" s="3">
        <v>0.535</v>
      </c>
      <c r="R290" s="3">
        <v>0.596</v>
      </c>
      <c r="S290" s="3">
        <v>1.514</v>
      </c>
      <c r="T290" s="3">
        <v>1.376</v>
      </c>
    </row>
    <row r="291" spans="2:21">
      <c r="B291" s="3" t="s">
        <v>251</v>
      </c>
      <c r="C291" s="3">
        <v>562</v>
      </c>
      <c r="D291" s="3" t="s">
        <v>412</v>
      </c>
      <c r="E291" s="3">
        <v>0.279</v>
      </c>
      <c r="F291" s="3">
        <v>0.0003205632664178603</v>
      </c>
      <c r="G291" s="3" t="s">
        <v>414</v>
      </c>
      <c r="H291" s="3" t="s">
        <v>653</v>
      </c>
      <c r="I291" s="3" t="s">
        <v>1052</v>
      </c>
      <c r="J291" s="3">
        <v>1</v>
      </c>
      <c r="K291" s="3">
        <v>1.15441E-18</v>
      </c>
      <c r="L291" s="3">
        <v>183.08</v>
      </c>
      <c r="M291" s="3">
        <v>2</v>
      </c>
      <c r="N291" s="3" t="s">
        <v>1500</v>
      </c>
      <c r="O291" s="3">
        <v>4.4578</v>
      </c>
      <c r="P291" s="3">
        <v>1.61</v>
      </c>
      <c r="Q291" s="3">
        <v>1.802</v>
      </c>
      <c r="R291" s="3">
        <v>1.249</v>
      </c>
      <c r="S291" s="3">
        <v>0.434</v>
      </c>
      <c r="T291" s="3">
        <v>0.445</v>
      </c>
      <c r="U291" s="3">
        <v>0.422</v>
      </c>
    </row>
    <row r="292" spans="2:21">
      <c r="B292" s="3" t="s">
        <v>252</v>
      </c>
      <c r="C292" s="3">
        <v>458</v>
      </c>
      <c r="D292" s="3" t="s">
        <v>412</v>
      </c>
      <c r="E292" s="3">
        <v>1.94</v>
      </c>
      <c r="F292" s="3">
        <v>0.02107766726193977</v>
      </c>
      <c r="G292" s="3" t="s">
        <v>413</v>
      </c>
      <c r="H292" s="3" t="s">
        <v>654</v>
      </c>
      <c r="I292" s="3" t="s">
        <v>1053</v>
      </c>
      <c r="J292" s="3">
        <v>1</v>
      </c>
      <c r="K292" s="3">
        <v>0.000263285</v>
      </c>
      <c r="L292" s="3">
        <v>83.35799999999998</v>
      </c>
      <c r="M292" s="3">
        <v>2</v>
      </c>
      <c r="N292" s="3" t="s">
        <v>1501</v>
      </c>
      <c r="O292" s="3">
        <v>-1.2116</v>
      </c>
      <c r="P292" s="3">
        <v>0.79</v>
      </c>
      <c r="Q292" s="3">
        <v>0.708</v>
      </c>
      <c r="R292" s="3">
        <v>0.894</v>
      </c>
      <c r="S292" s="3">
        <v>1.791</v>
      </c>
      <c r="T292" s="3">
        <v>1.303</v>
      </c>
    </row>
    <row r="293" spans="2:21">
      <c r="B293" s="3" t="s">
        <v>253</v>
      </c>
      <c r="C293" s="3">
        <v>101</v>
      </c>
      <c r="D293" s="3" t="s">
        <v>412</v>
      </c>
      <c r="E293" s="3">
        <v>0.6</v>
      </c>
      <c r="F293" s="3">
        <v>0.03699204003558895</v>
      </c>
      <c r="G293" s="3" t="s">
        <v>414</v>
      </c>
      <c r="H293" s="3" t="s">
        <v>655</v>
      </c>
      <c r="I293" s="3" t="s">
        <v>1054</v>
      </c>
      <c r="J293" s="3">
        <v>1</v>
      </c>
      <c r="K293" s="3">
        <v>1.42688E-13</v>
      </c>
      <c r="L293" s="3">
        <v>63.947</v>
      </c>
      <c r="M293" s="3">
        <v>3</v>
      </c>
      <c r="N293" s="3" t="s">
        <v>1502</v>
      </c>
      <c r="O293" s="3">
        <v>2.3027</v>
      </c>
      <c r="P293" s="3">
        <v>1.405</v>
      </c>
      <c r="Q293" s="3">
        <v>1.222</v>
      </c>
      <c r="S293" s="3">
        <v>0.731</v>
      </c>
      <c r="T293" s="3">
        <v>0.846</v>
      </c>
    </row>
    <row r="294" spans="2:21">
      <c r="B294" s="3" t="s">
        <v>253</v>
      </c>
      <c r="C294" s="3">
        <v>121</v>
      </c>
      <c r="D294" s="3" t="s">
        <v>412</v>
      </c>
      <c r="E294" s="3">
        <v>0.608</v>
      </c>
      <c r="F294" s="3">
        <v>0.003380963736614407</v>
      </c>
      <c r="G294" s="3" t="s">
        <v>414</v>
      </c>
      <c r="H294" s="3" t="s">
        <v>655</v>
      </c>
      <c r="I294" s="3" t="s">
        <v>1054</v>
      </c>
      <c r="J294" s="3">
        <v>1</v>
      </c>
      <c r="K294" s="3">
        <v>1.89762E-85</v>
      </c>
      <c r="L294" s="3">
        <v>273.07</v>
      </c>
      <c r="M294" s="3">
        <v>2</v>
      </c>
      <c r="N294" s="3" t="s">
        <v>1503</v>
      </c>
      <c r="O294" s="3">
        <v>-3.9532</v>
      </c>
      <c r="P294" s="3">
        <v>1.317</v>
      </c>
      <c r="Q294" s="3">
        <v>1.099</v>
      </c>
      <c r="R294" s="3">
        <v>1.413</v>
      </c>
      <c r="S294" s="3">
        <v>0.742</v>
      </c>
      <c r="T294" s="3">
        <v>0.777</v>
      </c>
      <c r="U294" s="3">
        <v>0.8100000000000001</v>
      </c>
    </row>
    <row r="295" spans="2:21">
      <c r="B295" s="3" t="s">
        <v>253</v>
      </c>
      <c r="C295" s="3">
        <v>26</v>
      </c>
      <c r="D295" s="3" t="s">
        <v>412</v>
      </c>
      <c r="E295" s="3">
        <v>0.5379999999999999</v>
      </c>
      <c r="F295" s="3">
        <v>0.01912866156270279</v>
      </c>
      <c r="G295" s="3" t="s">
        <v>414</v>
      </c>
      <c r="H295" s="3" t="s">
        <v>655</v>
      </c>
      <c r="I295" s="3" t="s">
        <v>1054</v>
      </c>
      <c r="J295" s="3">
        <v>1</v>
      </c>
      <c r="K295" s="3">
        <v>6.69311E-12</v>
      </c>
      <c r="L295" s="3">
        <v>93.649</v>
      </c>
      <c r="M295" s="3">
        <v>3</v>
      </c>
      <c r="N295" s="3" t="s">
        <v>1504</v>
      </c>
      <c r="O295" s="3">
        <v>4.1671</v>
      </c>
      <c r="P295" s="3">
        <v>1.545</v>
      </c>
      <c r="Q295" s="3">
        <v>1.113</v>
      </c>
      <c r="R295" s="3">
        <v>1.233</v>
      </c>
      <c r="T295" s="3">
        <v>0.657</v>
      </c>
      <c r="U295" s="3">
        <v>0.7390000000000001</v>
      </c>
    </row>
    <row r="296" spans="2:21">
      <c r="B296" s="3" t="s">
        <v>254</v>
      </c>
      <c r="C296" s="3">
        <v>231</v>
      </c>
      <c r="D296" s="3" t="s">
        <v>412</v>
      </c>
      <c r="E296" s="3">
        <v>0.657</v>
      </c>
      <c r="F296" s="3">
        <v>0.03364233252854544</v>
      </c>
      <c r="G296" s="3" t="s">
        <v>414</v>
      </c>
      <c r="H296" s="3" t="s">
        <v>656</v>
      </c>
      <c r="I296" s="3" t="s">
        <v>1055</v>
      </c>
      <c r="J296" s="3">
        <v>1</v>
      </c>
      <c r="K296" s="3">
        <v>1.87291E-25</v>
      </c>
      <c r="L296" s="3">
        <v>107.84</v>
      </c>
      <c r="M296" s="3">
        <v>3</v>
      </c>
      <c r="N296" s="3" t="s">
        <v>1505</v>
      </c>
      <c r="O296" s="3">
        <v>-1.1754</v>
      </c>
      <c r="P296" s="3">
        <v>1.269</v>
      </c>
      <c r="Q296" s="3">
        <v>1.149</v>
      </c>
      <c r="R296" s="3">
        <v>1.17</v>
      </c>
      <c r="S296" s="3">
        <v>0.996</v>
      </c>
      <c r="T296" s="3">
        <v>0.73</v>
      </c>
      <c r="U296" s="3">
        <v>0.632</v>
      </c>
    </row>
    <row r="297" spans="2:21">
      <c r="B297" s="3" t="s">
        <v>255</v>
      </c>
      <c r="C297" s="3">
        <v>423</v>
      </c>
      <c r="D297" s="3" t="s">
        <v>412</v>
      </c>
      <c r="E297" s="3">
        <v>0.579</v>
      </c>
      <c r="F297" s="3">
        <v>0.02098150746495272</v>
      </c>
      <c r="G297" s="3" t="s">
        <v>414</v>
      </c>
      <c r="H297" s="3" t="s">
        <v>657</v>
      </c>
      <c r="I297" s="3" t="s">
        <v>1056</v>
      </c>
      <c r="J297" s="3">
        <v>1</v>
      </c>
      <c r="K297" s="3">
        <v>0.000251879</v>
      </c>
      <c r="L297" s="3">
        <v>81.33499999999999</v>
      </c>
      <c r="M297" s="3">
        <v>2</v>
      </c>
      <c r="N297" s="3" t="s">
        <v>1506</v>
      </c>
      <c r="O297" s="3">
        <v>1.2429</v>
      </c>
      <c r="P297" s="3">
        <v>1.018</v>
      </c>
      <c r="Q297" s="3">
        <v>0.922</v>
      </c>
      <c r="R297" s="3">
        <v>1.212</v>
      </c>
      <c r="S297" s="3">
        <v>0.6609999999999999</v>
      </c>
      <c r="T297" s="3">
        <v>0.555</v>
      </c>
    </row>
    <row r="298" spans="2:21">
      <c r="B298" s="3" t="s">
        <v>256</v>
      </c>
      <c r="C298" s="3">
        <v>377</v>
      </c>
      <c r="D298" s="3" t="s">
        <v>412</v>
      </c>
      <c r="E298" s="3">
        <v>0.62</v>
      </c>
      <c r="F298" s="3">
        <v>0.01011120244349701</v>
      </c>
      <c r="G298" s="3" t="s">
        <v>414</v>
      </c>
      <c r="H298" s="3" t="s">
        <v>658</v>
      </c>
      <c r="I298" s="3" t="s">
        <v>1057</v>
      </c>
      <c r="J298" s="3">
        <v>1</v>
      </c>
      <c r="K298" s="3">
        <v>2.06068E-09</v>
      </c>
      <c r="L298" s="3">
        <v>133.49</v>
      </c>
      <c r="M298" s="3">
        <v>2</v>
      </c>
      <c r="N298" s="3" t="s">
        <v>1507</v>
      </c>
      <c r="O298" s="3">
        <v>-2.7595</v>
      </c>
      <c r="P298" s="3">
        <v>1.219</v>
      </c>
      <c r="Q298" s="3">
        <v>1.255</v>
      </c>
      <c r="R298" s="3">
        <v>1.272</v>
      </c>
      <c r="S298" s="3">
        <v>0.6940000000000001</v>
      </c>
      <c r="T298" s="3">
        <v>0.946</v>
      </c>
      <c r="U298" s="3">
        <v>0.6840000000000001</v>
      </c>
    </row>
    <row r="299" spans="2:21">
      <c r="B299" s="3" t="s">
        <v>257</v>
      </c>
      <c r="C299" s="3">
        <v>1221</v>
      </c>
      <c r="D299" s="3" t="s">
        <v>412</v>
      </c>
      <c r="E299" s="3">
        <v>0.616</v>
      </c>
      <c r="F299" s="3">
        <v>0.04523959744790854</v>
      </c>
      <c r="G299" s="3" t="s">
        <v>414</v>
      </c>
      <c r="H299" s="3" t="s">
        <v>659</v>
      </c>
      <c r="I299" s="3" t="s">
        <v>1058</v>
      </c>
      <c r="J299" s="3">
        <v>1</v>
      </c>
      <c r="K299" s="3">
        <v>1.55689E-19</v>
      </c>
      <c r="L299" s="3">
        <v>88.79600000000001</v>
      </c>
      <c r="M299" s="3">
        <v>2</v>
      </c>
      <c r="N299" s="3" t="s">
        <v>1508</v>
      </c>
      <c r="O299" s="3">
        <v>-2.603</v>
      </c>
      <c r="P299" s="3">
        <v>1.192</v>
      </c>
      <c r="Q299" s="3">
        <v>0.981</v>
      </c>
      <c r="R299" s="3">
        <v>1.55</v>
      </c>
      <c r="S299" s="3">
        <v>0.9229999999999999</v>
      </c>
      <c r="T299" s="3">
        <v>0.675</v>
      </c>
      <c r="U299" s="3">
        <v>0.6970000000000001</v>
      </c>
    </row>
    <row r="300" spans="2:21">
      <c r="B300" s="3" t="s">
        <v>257</v>
      </c>
      <c r="C300" s="3">
        <v>1868</v>
      </c>
      <c r="D300" s="3" t="s">
        <v>412</v>
      </c>
      <c r="E300" s="3">
        <v>0.262</v>
      </c>
      <c r="F300" s="3">
        <v>0.0062959089875438</v>
      </c>
      <c r="G300" s="3" t="s">
        <v>414</v>
      </c>
      <c r="H300" s="3" t="s">
        <v>659</v>
      </c>
      <c r="I300" s="3" t="s">
        <v>1058</v>
      </c>
      <c r="J300" s="3">
        <v>1</v>
      </c>
      <c r="K300" s="3">
        <v>6.425409999999997E-38</v>
      </c>
      <c r="L300" s="3">
        <v>189.13</v>
      </c>
      <c r="M300" s="3">
        <v>2</v>
      </c>
      <c r="N300" s="3" t="s">
        <v>1509</v>
      </c>
      <c r="O300" s="3">
        <v>-1.9301</v>
      </c>
      <c r="P300" s="3">
        <v>1.576</v>
      </c>
      <c r="Q300" s="3">
        <v>1.717</v>
      </c>
      <c r="R300" s="3">
        <v>1.089</v>
      </c>
      <c r="T300" s="3">
        <v>0.417</v>
      </c>
      <c r="U300" s="3">
        <v>0.347</v>
      </c>
    </row>
    <row r="301" spans="2:21">
      <c r="B301" s="3" t="s">
        <v>258</v>
      </c>
      <c r="C301" s="3">
        <v>551</v>
      </c>
      <c r="D301" s="3" t="s">
        <v>412</v>
      </c>
      <c r="E301" s="3">
        <v>0.6629999999999999</v>
      </c>
      <c r="F301" s="3">
        <v>0.0004179157022348364</v>
      </c>
      <c r="G301" s="3" t="s">
        <v>414</v>
      </c>
      <c r="H301" s="3" t="s">
        <v>660</v>
      </c>
      <c r="I301" s="3" t="s">
        <v>1059</v>
      </c>
      <c r="J301" s="3">
        <v>1</v>
      </c>
      <c r="K301" s="3">
        <v>0.000432317</v>
      </c>
      <c r="L301" s="3">
        <v>57.003</v>
      </c>
      <c r="M301" s="3">
        <v>2</v>
      </c>
      <c r="N301" s="3" t="s">
        <v>1510</v>
      </c>
      <c r="O301" s="3">
        <v>-2.0673</v>
      </c>
      <c r="P301" s="3">
        <v>1.178</v>
      </c>
      <c r="Q301" s="3">
        <v>1.215</v>
      </c>
      <c r="R301" s="3">
        <v>1.245</v>
      </c>
      <c r="S301" s="3">
        <v>0.8440000000000001</v>
      </c>
      <c r="T301" s="3">
        <v>0.8159999999999999</v>
      </c>
      <c r="U301" s="3">
        <v>0.7509999999999999</v>
      </c>
    </row>
    <row r="302" spans="2:21">
      <c r="B302" s="3" t="s">
        <v>259</v>
      </c>
      <c r="C302" s="3">
        <v>279</v>
      </c>
      <c r="D302" s="3" t="s">
        <v>412</v>
      </c>
      <c r="E302" s="3">
        <v>0.5670000000000001</v>
      </c>
      <c r="F302" s="3">
        <v>0.02960534581495437</v>
      </c>
      <c r="G302" s="3" t="s">
        <v>414</v>
      </c>
      <c r="H302" s="3" t="s">
        <v>661</v>
      </c>
      <c r="I302" s="3" t="s">
        <v>1060</v>
      </c>
      <c r="J302" s="3">
        <v>1</v>
      </c>
      <c r="K302" s="3">
        <v>4.88001E-06</v>
      </c>
      <c r="L302" s="3">
        <v>142.04</v>
      </c>
      <c r="M302" s="3">
        <v>2</v>
      </c>
      <c r="N302" s="3" t="s">
        <v>1511</v>
      </c>
      <c r="O302" s="3">
        <v>-1.8221</v>
      </c>
      <c r="P302" s="3">
        <v>1.22</v>
      </c>
      <c r="Q302" s="3">
        <v>1.619</v>
      </c>
      <c r="R302" s="3">
        <v>1.077</v>
      </c>
      <c r="S302" s="3">
        <v>0.5720000000000001</v>
      </c>
      <c r="T302" s="3">
        <v>0.8340000000000001</v>
      </c>
      <c r="U302" s="3">
        <v>0.8129999999999999</v>
      </c>
    </row>
    <row r="303" spans="2:21">
      <c r="B303" s="3" t="s">
        <v>260</v>
      </c>
      <c r="C303" s="3">
        <v>2204</v>
      </c>
      <c r="D303" s="3" t="s">
        <v>412</v>
      </c>
      <c r="E303" s="3">
        <v>0.493</v>
      </c>
      <c r="F303" s="3">
        <v>0.004499559582338706</v>
      </c>
      <c r="G303" s="3" t="s">
        <v>414</v>
      </c>
      <c r="H303" s="3" t="s">
        <v>662</v>
      </c>
      <c r="I303" s="3" t="s">
        <v>1061</v>
      </c>
      <c r="J303" s="3">
        <v>1</v>
      </c>
      <c r="K303" s="3">
        <v>5.427919999999998E-06</v>
      </c>
      <c r="L303" s="3">
        <v>73.30500000000001</v>
      </c>
      <c r="M303" s="3">
        <v>3</v>
      </c>
      <c r="N303" s="3" t="s">
        <v>1512</v>
      </c>
      <c r="O303" s="3">
        <v>2.7303</v>
      </c>
      <c r="P303" s="3">
        <v>1.494</v>
      </c>
      <c r="R303" s="3">
        <v>1.339</v>
      </c>
      <c r="S303" s="3">
        <v>0.624</v>
      </c>
      <c r="T303" s="3">
        <v>0.6929999999999999</v>
      </c>
      <c r="U303" s="3">
        <v>0.778</v>
      </c>
    </row>
    <row r="304" spans="2:21">
      <c r="B304" s="3" t="s">
        <v>260</v>
      </c>
      <c r="C304" s="3">
        <v>1369</v>
      </c>
      <c r="D304" s="3" t="s">
        <v>412</v>
      </c>
      <c r="E304" s="3">
        <v>0.594</v>
      </c>
      <c r="F304" s="3">
        <v>0.04848336957890492</v>
      </c>
      <c r="G304" s="3" t="s">
        <v>414</v>
      </c>
      <c r="H304" s="3" t="s">
        <v>662</v>
      </c>
      <c r="I304" s="3" t="s">
        <v>1061</v>
      </c>
      <c r="J304" s="3">
        <v>1</v>
      </c>
      <c r="K304" s="3">
        <v>5.162619999999998E-29</v>
      </c>
      <c r="L304" s="3">
        <v>132.01</v>
      </c>
      <c r="M304" s="3">
        <v>2</v>
      </c>
      <c r="N304" s="3" t="s">
        <v>1513</v>
      </c>
      <c r="O304" s="3">
        <v>2.633</v>
      </c>
      <c r="P304" s="3">
        <v>1.501</v>
      </c>
      <c r="Q304" s="3">
        <v>0.95</v>
      </c>
      <c r="R304" s="3">
        <v>1.277</v>
      </c>
      <c r="S304" s="3">
        <v>0.9329999999999999</v>
      </c>
      <c r="T304" s="3">
        <v>0.612</v>
      </c>
      <c r="U304" s="3">
        <v>0.669</v>
      </c>
    </row>
    <row r="305" spans="2:21">
      <c r="B305" s="3" t="s">
        <v>261</v>
      </c>
      <c r="C305" s="3">
        <v>393</v>
      </c>
      <c r="D305" s="3" t="s">
        <v>412</v>
      </c>
      <c r="E305" s="3">
        <v>0.6629999999999999</v>
      </c>
      <c r="F305" s="3">
        <v>0.03434226288635901</v>
      </c>
      <c r="G305" s="3" t="s">
        <v>414</v>
      </c>
      <c r="H305" s="3" t="s">
        <v>663</v>
      </c>
      <c r="I305" s="3" t="s">
        <v>1062</v>
      </c>
      <c r="J305" s="3">
        <v>1</v>
      </c>
      <c r="K305" s="3">
        <v>0.000609517</v>
      </c>
      <c r="L305" s="3">
        <v>98.009</v>
      </c>
      <c r="M305" s="3">
        <v>2</v>
      </c>
      <c r="N305" s="3" t="s">
        <v>1514</v>
      </c>
      <c r="O305" s="3">
        <v>1.484</v>
      </c>
      <c r="Q305" s="3">
        <v>1.195</v>
      </c>
      <c r="R305" s="3">
        <v>1.14</v>
      </c>
      <c r="T305" s="3">
        <v>0.8320000000000001</v>
      </c>
      <c r="U305" s="3">
        <v>0.716</v>
      </c>
    </row>
    <row r="306" spans="2:21">
      <c r="B306" s="3" t="s">
        <v>262</v>
      </c>
      <c r="C306" s="3">
        <v>542</v>
      </c>
      <c r="D306" s="3" t="s">
        <v>412</v>
      </c>
      <c r="E306" s="3">
        <v>0.464</v>
      </c>
      <c r="F306" s="3">
        <v>0.01588049464391661</v>
      </c>
      <c r="G306" s="3" t="s">
        <v>414</v>
      </c>
      <c r="H306" s="3" t="s">
        <v>664</v>
      </c>
      <c r="I306" s="3" t="s">
        <v>1063</v>
      </c>
      <c r="J306" s="3">
        <v>1</v>
      </c>
      <c r="K306" s="3">
        <v>7.67929E-06</v>
      </c>
      <c r="L306" s="3">
        <v>63.947</v>
      </c>
      <c r="M306" s="3">
        <v>3</v>
      </c>
      <c r="N306" s="3" t="s">
        <v>1515</v>
      </c>
      <c r="O306" s="3">
        <v>0.34324</v>
      </c>
      <c r="P306" s="3">
        <v>1.572</v>
      </c>
      <c r="Q306" s="3">
        <v>1.398</v>
      </c>
      <c r="S306" s="3">
        <v>0.8590000000000001</v>
      </c>
      <c r="T306" s="3">
        <v>0.596</v>
      </c>
      <c r="U306" s="3">
        <v>0.613</v>
      </c>
    </row>
    <row r="307" spans="2:21">
      <c r="B307" s="3" t="s">
        <v>263</v>
      </c>
      <c r="C307" s="3">
        <v>335</v>
      </c>
      <c r="D307" s="3" t="s">
        <v>412</v>
      </c>
      <c r="E307" s="3">
        <v>0.5870000000000001</v>
      </c>
      <c r="F307" s="3">
        <v>0.04790357195201138</v>
      </c>
      <c r="G307" s="3" t="s">
        <v>414</v>
      </c>
      <c r="H307" s="3" t="s">
        <v>665</v>
      </c>
      <c r="I307" s="3" t="s">
        <v>1064</v>
      </c>
      <c r="J307" s="3">
        <v>0.998659</v>
      </c>
      <c r="K307" s="3">
        <v>0.000906605</v>
      </c>
      <c r="L307" s="3">
        <v>67.887</v>
      </c>
      <c r="M307" s="3">
        <v>3</v>
      </c>
      <c r="N307" s="3" t="s">
        <v>1516</v>
      </c>
      <c r="O307" s="3">
        <v>2.2768</v>
      </c>
      <c r="P307" s="3">
        <v>1.273</v>
      </c>
      <c r="R307" s="3">
        <v>1.221</v>
      </c>
      <c r="S307" s="3">
        <v>0.644</v>
      </c>
      <c r="T307" s="3">
        <v>0.82</v>
      </c>
    </row>
    <row r="308" spans="2:21">
      <c r="B308" s="3" t="s">
        <v>263</v>
      </c>
      <c r="C308" s="3">
        <v>115</v>
      </c>
      <c r="D308" s="3" t="s">
        <v>412</v>
      </c>
      <c r="E308" s="3">
        <v>0.642</v>
      </c>
      <c r="F308" s="3">
        <v>0.0002642256906021596</v>
      </c>
      <c r="G308" s="3" t="s">
        <v>414</v>
      </c>
      <c r="H308" s="3" t="s">
        <v>665</v>
      </c>
      <c r="I308" s="3" t="s">
        <v>1064</v>
      </c>
      <c r="J308" s="3">
        <v>1</v>
      </c>
      <c r="K308" s="3">
        <v>0.0006748360000000001</v>
      </c>
      <c r="L308" s="3">
        <v>79.809</v>
      </c>
      <c r="M308" s="3">
        <v>3</v>
      </c>
      <c r="N308" s="3" t="s">
        <v>1517</v>
      </c>
      <c r="O308" s="3">
        <v>-0.027171</v>
      </c>
      <c r="P308" s="3">
        <v>1.293</v>
      </c>
      <c r="R308" s="3">
        <v>1.244</v>
      </c>
      <c r="S308" s="3">
        <v>0.8009999999999999</v>
      </c>
      <c r="T308" s="3">
        <v>0.835</v>
      </c>
      <c r="U308" s="3">
        <v>0.8070000000000001</v>
      </c>
    </row>
    <row r="309" spans="2:21">
      <c r="B309" s="3" t="s">
        <v>264</v>
      </c>
      <c r="C309" s="3">
        <v>1312</v>
      </c>
      <c r="D309" s="3" t="s">
        <v>412</v>
      </c>
      <c r="E309" s="3">
        <v>0.618</v>
      </c>
      <c r="F309" s="3">
        <v>0.01157812018314269</v>
      </c>
      <c r="G309" s="3" t="s">
        <v>414</v>
      </c>
      <c r="H309" s="3" t="s">
        <v>666</v>
      </c>
      <c r="I309" s="3" t="s">
        <v>1065</v>
      </c>
      <c r="J309" s="3">
        <v>1</v>
      </c>
      <c r="K309" s="3">
        <v>1.91011E-05</v>
      </c>
      <c r="L309" s="3">
        <v>136.06</v>
      </c>
      <c r="M309" s="3">
        <v>2</v>
      </c>
      <c r="N309" s="3" t="s">
        <v>1518</v>
      </c>
      <c r="O309" s="3">
        <v>0.6540699999999999</v>
      </c>
      <c r="P309" s="3">
        <v>1.288</v>
      </c>
      <c r="Q309" s="3">
        <v>1.001</v>
      </c>
      <c r="R309" s="3">
        <v>1.339</v>
      </c>
      <c r="S309" s="3">
        <v>0.7340000000000001</v>
      </c>
      <c r="T309" s="3">
        <v>0.68</v>
      </c>
      <c r="U309" s="3">
        <v>0.8290000000000001</v>
      </c>
    </row>
    <row r="310" spans="2:21">
      <c r="B310" s="3" t="s">
        <v>265</v>
      </c>
      <c r="C310" s="3">
        <v>422</v>
      </c>
      <c r="D310" s="3" t="s">
        <v>412</v>
      </c>
      <c r="E310" s="3">
        <v>0.446</v>
      </c>
      <c r="F310" s="3">
        <v>0.03843427770896669</v>
      </c>
      <c r="G310" s="3" t="s">
        <v>414</v>
      </c>
      <c r="H310" s="3" t="s">
        <v>667</v>
      </c>
      <c r="I310" s="3" t="s">
        <v>1066</v>
      </c>
      <c r="J310" s="3">
        <v>1</v>
      </c>
      <c r="K310" s="3">
        <v>2.53055E-05</v>
      </c>
      <c r="L310" s="3">
        <v>95.13799999999999</v>
      </c>
      <c r="M310" s="3">
        <v>2</v>
      </c>
      <c r="N310" s="3" t="s">
        <v>1519</v>
      </c>
      <c r="O310" s="3">
        <v>-7.4078</v>
      </c>
      <c r="P310" s="3">
        <v>1.327</v>
      </c>
      <c r="R310" s="3">
        <v>1.514</v>
      </c>
      <c r="T310" s="3">
        <v>0.539</v>
      </c>
      <c r="U310" s="3">
        <v>0.7290000000000001</v>
      </c>
    </row>
    <row r="311" spans="2:21">
      <c r="B311" s="3" t="s">
        <v>266</v>
      </c>
      <c r="C311" s="3">
        <v>426</v>
      </c>
      <c r="D311" s="3" t="s">
        <v>412</v>
      </c>
      <c r="E311" s="3">
        <v>1.6</v>
      </c>
      <c r="F311" s="3">
        <v>0.02342521355318276</v>
      </c>
      <c r="G311" s="3" t="s">
        <v>413</v>
      </c>
      <c r="H311" s="3" t="s">
        <v>668</v>
      </c>
      <c r="I311" s="3" t="s">
        <v>1067</v>
      </c>
      <c r="J311" s="3">
        <v>1</v>
      </c>
      <c r="K311" s="3">
        <v>2.89155E-10</v>
      </c>
      <c r="L311" s="3">
        <v>82.43700000000003</v>
      </c>
      <c r="M311" s="3">
        <v>2</v>
      </c>
      <c r="N311" s="3" t="s">
        <v>1520</v>
      </c>
      <c r="O311" s="3">
        <v>-4.3157</v>
      </c>
      <c r="P311" s="3">
        <v>0.7509999999999999</v>
      </c>
      <c r="R311" s="3">
        <v>0.629</v>
      </c>
      <c r="S311" s="3">
        <v>1.256</v>
      </c>
      <c r="T311" s="3">
        <v>1.045</v>
      </c>
      <c r="U311" s="3">
        <v>1.01</v>
      </c>
    </row>
    <row r="312" spans="2:21">
      <c r="B312" s="3" t="s">
        <v>267</v>
      </c>
      <c r="C312" s="3">
        <v>486</v>
      </c>
      <c r="D312" s="3" t="s">
        <v>412</v>
      </c>
      <c r="E312" s="3">
        <v>1.978</v>
      </c>
      <c r="F312" s="3">
        <v>0.01325594256857521</v>
      </c>
      <c r="G312" s="3" t="s">
        <v>413</v>
      </c>
      <c r="H312" s="3" t="s">
        <v>669</v>
      </c>
      <c r="I312" s="3" t="s">
        <v>1068</v>
      </c>
      <c r="J312" s="3">
        <v>1</v>
      </c>
      <c r="K312" s="3">
        <v>1.69413E-13</v>
      </c>
      <c r="L312" s="3">
        <v>75.68600000000001</v>
      </c>
      <c r="M312" s="3">
        <v>3</v>
      </c>
      <c r="N312" s="3" t="s">
        <v>1521</v>
      </c>
      <c r="O312" s="3">
        <v>2.6769</v>
      </c>
      <c r="P312" s="3">
        <v>0.531</v>
      </c>
      <c r="Q312" s="3">
        <v>0.877</v>
      </c>
      <c r="R312" s="3">
        <v>0.569</v>
      </c>
      <c r="S312" s="3">
        <v>1.241</v>
      </c>
      <c r="T312" s="3">
        <v>1.221</v>
      </c>
      <c r="U312" s="3">
        <v>1.449</v>
      </c>
    </row>
    <row r="313" spans="2:21">
      <c r="B313" s="3" t="s">
        <v>267</v>
      </c>
      <c r="C313" s="3">
        <v>527</v>
      </c>
      <c r="D313" s="3" t="s">
        <v>412</v>
      </c>
      <c r="E313" s="3">
        <v>1.883</v>
      </c>
      <c r="F313" s="3">
        <v>0.03775181917396887</v>
      </c>
      <c r="G313" s="3" t="s">
        <v>413</v>
      </c>
      <c r="H313" s="3" t="s">
        <v>669</v>
      </c>
      <c r="I313" s="3" t="s">
        <v>1068</v>
      </c>
      <c r="J313" s="3">
        <v>1</v>
      </c>
      <c r="K313" s="3">
        <v>1.283039999999999E-164</v>
      </c>
      <c r="L313" s="3">
        <v>338.34</v>
      </c>
      <c r="M313" s="3">
        <v>2</v>
      </c>
      <c r="N313" s="3" t="s">
        <v>1522</v>
      </c>
      <c r="O313" s="3">
        <v>0.15417</v>
      </c>
      <c r="P313" s="3">
        <v>0.473</v>
      </c>
      <c r="Q313" s="3">
        <v>0.884</v>
      </c>
      <c r="R313" s="3">
        <v>0.6899999999999999</v>
      </c>
      <c r="S313" s="3">
        <v>1.089</v>
      </c>
      <c r="T313" s="3">
        <v>1.576</v>
      </c>
      <c r="U313" s="3">
        <v>1.189</v>
      </c>
    </row>
    <row r="314" spans="2:21">
      <c r="B314" s="3" t="s">
        <v>268</v>
      </c>
      <c r="C314" s="3">
        <v>820</v>
      </c>
      <c r="D314" s="3" t="s">
        <v>412</v>
      </c>
      <c r="E314" s="3">
        <v>0.569</v>
      </c>
      <c r="F314" s="3">
        <v>0.02686047807268992</v>
      </c>
      <c r="G314" s="3" t="s">
        <v>414</v>
      </c>
      <c r="H314" s="3" t="s">
        <v>670</v>
      </c>
      <c r="I314" s="3" t="s">
        <v>1069</v>
      </c>
      <c r="J314" s="3">
        <v>1</v>
      </c>
      <c r="K314" s="3">
        <v>1.66329E-09</v>
      </c>
      <c r="L314" s="3">
        <v>96.31299999999999</v>
      </c>
      <c r="M314" s="3">
        <v>3</v>
      </c>
      <c r="N314" s="3" t="s">
        <v>1523</v>
      </c>
      <c r="O314" s="3">
        <v>-6.1628</v>
      </c>
      <c r="P314" s="3">
        <v>1.306</v>
      </c>
      <c r="Q314" s="3">
        <v>1.436</v>
      </c>
      <c r="R314" s="3">
        <v>0.9440000000000001</v>
      </c>
      <c r="S314" s="3">
        <v>0.8490000000000001</v>
      </c>
      <c r="T314" s="3">
        <v>0.612</v>
      </c>
      <c r="U314" s="3">
        <v>0.638</v>
      </c>
    </row>
    <row r="315" spans="2:21">
      <c r="B315" s="3" t="s">
        <v>269</v>
      </c>
      <c r="C315" s="3">
        <v>484</v>
      </c>
      <c r="D315" s="3" t="s">
        <v>412</v>
      </c>
      <c r="E315" s="3">
        <v>1.89</v>
      </c>
      <c r="F315" s="3">
        <v>0.04072431639374143</v>
      </c>
      <c r="G315" s="3" t="s">
        <v>413</v>
      </c>
      <c r="H315" s="3" t="s">
        <v>671</v>
      </c>
      <c r="I315" s="3" t="s">
        <v>1070</v>
      </c>
      <c r="J315" s="3">
        <v>1</v>
      </c>
      <c r="K315" s="3">
        <v>5.333040000000001E-12</v>
      </c>
      <c r="L315" s="3">
        <v>80.128</v>
      </c>
      <c r="M315" s="3">
        <v>2</v>
      </c>
      <c r="N315" s="3" t="s">
        <v>1524</v>
      </c>
      <c r="O315" s="3">
        <v>-1.4612</v>
      </c>
      <c r="Q315" s="3">
        <v>0.755</v>
      </c>
      <c r="R315" s="3">
        <v>0.585</v>
      </c>
      <c r="S315" s="3">
        <v>1.214</v>
      </c>
      <c r="T315" s="3">
        <v>1.318</v>
      </c>
    </row>
    <row r="316" spans="2:21">
      <c r="B316" s="3" t="s">
        <v>270</v>
      </c>
      <c r="C316" s="3">
        <v>228</v>
      </c>
      <c r="D316" s="3" t="s">
        <v>412</v>
      </c>
      <c r="E316" s="3">
        <v>2.135</v>
      </c>
      <c r="F316" s="3">
        <v>0.002698754419409757</v>
      </c>
      <c r="G316" s="3" t="s">
        <v>413</v>
      </c>
      <c r="H316" s="3" t="s">
        <v>672</v>
      </c>
      <c r="I316" s="3" t="s">
        <v>1071</v>
      </c>
      <c r="J316" s="3">
        <v>1</v>
      </c>
      <c r="K316" s="3">
        <v>1.41353E-21</v>
      </c>
      <c r="L316" s="3">
        <v>153.18</v>
      </c>
      <c r="M316" s="3">
        <v>2</v>
      </c>
      <c r="N316" s="3" t="s">
        <v>1525</v>
      </c>
      <c r="O316" s="3">
        <v>3.0737</v>
      </c>
      <c r="P316" s="3">
        <v>0.547</v>
      </c>
      <c r="Q316" s="3">
        <v>0.618</v>
      </c>
      <c r="R316" s="3">
        <v>0.742</v>
      </c>
      <c r="S316" s="3">
        <v>1.283</v>
      </c>
      <c r="T316" s="3">
        <v>1.559</v>
      </c>
      <c r="U316" s="3">
        <v>1.229</v>
      </c>
    </row>
    <row r="317" spans="2:21">
      <c r="B317" s="3" t="s">
        <v>271</v>
      </c>
      <c r="C317" s="3">
        <v>151</v>
      </c>
      <c r="D317" s="3" t="s">
        <v>412</v>
      </c>
      <c r="E317" s="3">
        <v>1.648</v>
      </c>
      <c r="F317" s="3">
        <v>0.02182288790689559</v>
      </c>
      <c r="G317" s="3" t="s">
        <v>413</v>
      </c>
      <c r="H317" s="3" t="s">
        <v>673</v>
      </c>
      <c r="I317" s="3" t="s">
        <v>1072</v>
      </c>
      <c r="J317" s="3">
        <v>1</v>
      </c>
      <c r="K317" s="3">
        <v>3.202239999999999E-09</v>
      </c>
      <c r="L317" s="3">
        <v>112.73</v>
      </c>
      <c r="M317" s="3">
        <v>2</v>
      </c>
      <c r="N317" s="3" t="s">
        <v>1526</v>
      </c>
      <c r="O317" s="3">
        <v>4.9506</v>
      </c>
      <c r="P317" s="3">
        <v>0.705</v>
      </c>
      <c r="Q317" s="3">
        <v>0.983</v>
      </c>
      <c r="R317" s="3">
        <v>0.624</v>
      </c>
      <c r="S317" s="3">
        <v>1.275</v>
      </c>
      <c r="T317" s="3">
        <v>1.356</v>
      </c>
      <c r="U317" s="3">
        <v>1.179</v>
      </c>
    </row>
    <row r="318" spans="2:21">
      <c r="B318" s="3" t="s">
        <v>271</v>
      </c>
      <c r="C318" s="3">
        <v>29</v>
      </c>
      <c r="D318" s="3" t="s">
        <v>412</v>
      </c>
      <c r="E318" s="3">
        <v>0.506</v>
      </c>
      <c r="F318" s="3">
        <v>0.006391331573816067</v>
      </c>
      <c r="G318" s="3" t="s">
        <v>414</v>
      </c>
      <c r="H318" s="3" t="s">
        <v>673</v>
      </c>
      <c r="I318" s="3" t="s">
        <v>1072</v>
      </c>
      <c r="J318" s="3">
        <v>1</v>
      </c>
      <c r="K318" s="3">
        <v>2.20597E-11</v>
      </c>
      <c r="L318" s="3">
        <v>186.27</v>
      </c>
      <c r="M318" s="3">
        <v>3</v>
      </c>
      <c r="N318" s="3" t="s">
        <v>1527</v>
      </c>
      <c r="O318" s="3">
        <v>2.9471</v>
      </c>
      <c r="P318" s="3">
        <v>1.47</v>
      </c>
      <c r="Q318" s="3">
        <v>1.248</v>
      </c>
      <c r="R318" s="3">
        <v>1.178</v>
      </c>
      <c r="S318" s="3">
        <v>0.777</v>
      </c>
      <c r="T318" s="3">
        <v>0.525</v>
      </c>
      <c r="U318" s="3">
        <v>0.6679999999999999</v>
      </c>
    </row>
    <row r="319" spans="2:21">
      <c r="B319" s="3" t="s">
        <v>272</v>
      </c>
      <c r="C319" s="3">
        <v>188</v>
      </c>
      <c r="D319" s="3" t="s">
        <v>412</v>
      </c>
      <c r="E319" s="3">
        <v>0.628</v>
      </c>
      <c r="F319" s="3">
        <v>0.03070558941672106</v>
      </c>
      <c r="G319" s="3" t="s">
        <v>414</v>
      </c>
      <c r="H319" s="3" t="s">
        <v>674</v>
      </c>
      <c r="I319" s="3" t="s">
        <v>1073</v>
      </c>
      <c r="J319" s="3">
        <v>1</v>
      </c>
      <c r="K319" s="3">
        <v>1.18659E-16</v>
      </c>
      <c r="L319" s="3">
        <v>129.01</v>
      </c>
      <c r="M319" s="3">
        <v>3</v>
      </c>
      <c r="N319" s="3" t="s">
        <v>1528</v>
      </c>
      <c r="O319" s="3">
        <v>0.9239200000000001</v>
      </c>
      <c r="P319" s="3">
        <v>1.549</v>
      </c>
      <c r="Q319" s="3">
        <v>1.023</v>
      </c>
      <c r="R319" s="3">
        <v>1.126</v>
      </c>
      <c r="S319" s="3">
        <v>0.7879999999999999</v>
      </c>
      <c r="T319" s="3">
        <v>0.6920000000000001</v>
      </c>
      <c r="U319" s="3">
        <v>0.843</v>
      </c>
    </row>
    <row r="320" spans="2:21">
      <c r="B320" s="3" t="s">
        <v>273</v>
      </c>
      <c r="C320" s="3">
        <v>305</v>
      </c>
      <c r="D320" s="3" t="s">
        <v>412</v>
      </c>
      <c r="E320" s="3">
        <v>0.5570000000000001</v>
      </c>
      <c r="F320" s="3">
        <v>0.01094932348576719</v>
      </c>
      <c r="G320" s="3" t="s">
        <v>414</v>
      </c>
      <c r="H320" s="3" t="s">
        <v>675</v>
      </c>
      <c r="I320" s="3" t="s">
        <v>1074</v>
      </c>
      <c r="J320" s="3">
        <v>1</v>
      </c>
      <c r="K320" s="3">
        <v>6.018229999999999E-05</v>
      </c>
      <c r="L320" s="3">
        <v>90.68899999999999</v>
      </c>
      <c r="M320" s="3">
        <v>2</v>
      </c>
      <c r="N320" s="3" t="s">
        <v>1529</v>
      </c>
      <c r="O320" s="3">
        <v>1.1214</v>
      </c>
      <c r="P320" s="3">
        <v>1.584</v>
      </c>
      <c r="Q320" s="3">
        <v>1.131</v>
      </c>
      <c r="R320" s="3">
        <v>1.188</v>
      </c>
      <c r="S320" s="3">
        <v>0.696</v>
      </c>
      <c r="T320" s="3">
        <v>0.8320000000000001</v>
      </c>
      <c r="U320" s="3">
        <v>0.645</v>
      </c>
    </row>
    <row r="321" spans="2:21">
      <c r="B321" s="3" t="s">
        <v>274</v>
      </c>
      <c r="C321" s="3">
        <v>143</v>
      </c>
      <c r="D321" s="3" t="s">
        <v>412</v>
      </c>
      <c r="E321" s="3">
        <v>0.657</v>
      </c>
      <c r="F321" s="3">
        <v>0.02746065018946146</v>
      </c>
      <c r="G321" s="3" t="s">
        <v>414</v>
      </c>
      <c r="H321" s="3" t="s">
        <v>676</v>
      </c>
      <c r="I321" s="3" t="s">
        <v>1075</v>
      </c>
      <c r="J321" s="3">
        <v>1</v>
      </c>
      <c r="K321" s="3">
        <v>1.699159999999999E-07</v>
      </c>
      <c r="L321" s="3">
        <v>94.50700000000001</v>
      </c>
      <c r="M321" s="3">
        <v>3</v>
      </c>
      <c r="N321" s="3" t="s">
        <v>1530</v>
      </c>
      <c r="O321" s="3">
        <v>-0.31501</v>
      </c>
      <c r="P321" s="3">
        <v>1.11</v>
      </c>
      <c r="Q321" s="3">
        <v>1.329</v>
      </c>
      <c r="R321" s="3">
        <v>0.9890000000000001</v>
      </c>
      <c r="S321" s="3">
        <v>0.638</v>
      </c>
      <c r="T321" s="3">
        <v>0.87</v>
      </c>
      <c r="U321" s="3">
        <v>0.743</v>
      </c>
    </row>
    <row r="322" spans="2:21">
      <c r="B322" s="3" t="s">
        <v>275</v>
      </c>
      <c r="C322" s="3">
        <v>52</v>
      </c>
      <c r="D322" s="3" t="s">
        <v>412</v>
      </c>
      <c r="E322" s="3">
        <v>1.559</v>
      </c>
      <c r="F322" s="3">
        <v>0.008028113521819948</v>
      </c>
      <c r="G322" s="3" t="s">
        <v>413</v>
      </c>
      <c r="H322" s="3" t="s">
        <v>677</v>
      </c>
      <c r="I322" s="3" t="s">
        <v>1076</v>
      </c>
      <c r="J322" s="3">
        <v>0.95478</v>
      </c>
      <c r="K322" s="3">
        <v>5.14361E-07</v>
      </c>
      <c r="L322" s="3">
        <v>81.373</v>
      </c>
      <c r="M322" s="3">
        <v>3</v>
      </c>
      <c r="N322" s="3" t="s">
        <v>1531</v>
      </c>
      <c r="O322" s="3">
        <v>3.7938</v>
      </c>
      <c r="P322" s="3">
        <v>0.7659999999999999</v>
      </c>
      <c r="R322" s="3">
        <v>0.75</v>
      </c>
      <c r="S322" s="3">
        <v>1.136</v>
      </c>
      <c r="T322" s="3">
        <v>1.227</v>
      </c>
    </row>
    <row r="323" spans="2:21">
      <c r="B323" s="3" t="s">
        <v>276</v>
      </c>
      <c r="C323" s="3">
        <v>207</v>
      </c>
      <c r="D323" s="3" t="s">
        <v>412</v>
      </c>
      <c r="E323" s="3">
        <v>1.754</v>
      </c>
      <c r="F323" s="3">
        <v>0.007420215679414975</v>
      </c>
      <c r="G323" s="3" t="s">
        <v>413</v>
      </c>
      <c r="H323" s="3" t="s">
        <v>678</v>
      </c>
      <c r="I323" s="3" t="s">
        <v>1077</v>
      </c>
      <c r="J323" s="3">
        <v>1</v>
      </c>
      <c r="K323" s="3">
        <v>5.41474E-47</v>
      </c>
      <c r="L323" s="3">
        <v>142.76</v>
      </c>
      <c r="M323" s="3">
        <v>3</v>
      </c>
      <c r="N323" s="3" t="s">
        <v>1532</v>
      </c>
      <c r="O323" s="3">
        <v>2.4296</v>
      </c>
      <c r="P323" s="3">
        <v>0.664</v>
      </c>
      <c r="Q323" s="3">
        <v>0.88</v>
      </c>
      <c r="R323" s="3">
        <v>0.612</v>
      </c>
      <c r="S323" s="3">
        <v>1.309</v>
      </c>
      <c r="T323" s="3">
        <v>1.184</v>
      </c>
      <c r="U323" s="3">
        <v>1.288</v>
      </c>
    </row>
    <row r="324" spans="2:21">
      <c r="B324" s="3" t="s">
        <v>277</v>
      </c>
      <c r="C324" s="3">
        <v>188</v>
      </c>
      <c r="D324" s="3" t="s">
        <v>412</v>
      </c>
      <c r="E324" s="3">
        <v>1.89</v>
      </c>
      <c r="F324" s="3">
        <v>0.005973811240234259</v>
      </c>
      <c r="G324" s="3" t="s">
        <v>413</v>
      </c>
      <c r="H324" s="3" t="s">
        <v>679</v>
      </c>
      <c r="I324" s="3" t="s">
        <v>1078</v>
      </c>
      <c r="J324" s="3">
        <v>1</v>
      </c>
      <c r="K324" s="3">
        <v>9.919210000000001E-14</v>
      </c>
      <c r="L324" s="3">
        <v>138.23</v>
      </c>
      <c r="M324" s="3">
        <v>2</v>
      </c>
      <c r="N324" s="3" t="s">
        <v>1533</v>
      </c>
      <c r="O324" s="3">
        <v>0.78652</v>
      </c>
      <c r="P324" s="3">
        <v>0.8</v>
      </c>
      <c r="Q324" s="3">
        <v>0.626</v>
      </c>
      <c r="R324" s="3">
        <v>0.66</v>
      </c>
      <c r="S324" s="3">
        <v>1.121</v>
      </c>
      <c r="T324" s="3">
        <v>1.543</v>
      </c>
      <c r="U324" s="3">
        <v>1.279</v>
      </c>
    </row>
    <row r="325" spans="2:21">
      <c r="B325" s="3" t="s">
        <v>277</v>
      </c>
      <c r="C325" s="3">
        <v>131</v>
      </c>
      <c r="D325" s="3" t="s">
        <v>412</v>
      </c>
      <c r="E325" s="3">
        <v>1.535</v>
      </c>
      <c r="F325" s="3">
        <v>0.02934545247229044</v>
      </c>
      <c r="G325" s="3" t="s">
        <v>413</v>
      </c>
      <c r="H325" s="3" t="s">
        <v>679</v>
      </c>
      <c r="I325" s="3" t="s">
        <v>1078</v>
      </c>
      <c r="J325" s="3">
        <v>1</v>
      </c>
      <c r="K325" s="3">
        <v>8.697719999999994E-85</v>
      </c>
      <c r="L325" s="3">
        <v>224.49</v>
      </c>
      <c r="M325" s="3">
        <v>2</v>
      </c>
      <c r="N325" s="3" t="s">
        <v>1534</v>
      </c>
      <c r="O325" s="3">
        <v>3.9196</v>
      </c>
      <c r="P325" s="3">
        <v>0.654</v>
      </c>
      <c r="Q325" s="3">
        <v>0.9440000000000001</v>
      </c>
      <c r="R325" s="3">
        <v>0.7759999999999999</v>
      </c>
      <c r="S325" s="3">
        <v>1.113</v>
      </c>
      <c r="T325" s="3">
        <v>1.407</v>
      </c>
      <c r="U325" s="3">
        <v>1.125</v>
      </c>
    </row>
    <row r="326" spans="2:21">
      <c r="B326" s="3" t="s">
        <v>278</v>
      </c>
      <c r="C326" s="3">
        <v>146</v>
      </c>
      <c r="D326" s="3" t="s">
        <v>412</v>
      </c>
      <c r="E326" s="3">
        <v>0.483</v>
      </c>
      <c r="F326" s="3">
        <v>0.004364772587910452</v>
      </c>
      <c r="G326" s="3" t="s">
        <v>414</v>
      </c>
      <c r="H326" s="3" t="s">
        <v>680</v>
      </c>
      <c r="I326" s="3" t="s">
        <v>1079</v>
      </c>
      <c r="J326" s="3">
        <v>1</v>
      </c>
      <c r="K326" s="3">
        <v>4.26208E-32</v>
      </c>
      <c r="L326" s="3">
        <v>111.6</v>
      </c>
      <c r="M326" s="3">
        <v>3</v>
      </c>
      <c r="N326" s="3" t="s">
        <v>1535</v>
      </c>
      <c r="O326" s="3">
        <v>2.3759</v>
      </c>
      <c r="P326" s="3">
        <v>1.343</v>
      </c>
      <c r="Q326" s="3">
        <v>1.145</v>
      </c>
      <c r="R326" s="3">
        <v>1.494</v>
      </c>
      <c r="S326" s="3">
        <v>0.732</v>
      </c>
      <c r="T326" s="3">
        <v>0.6659999999999999</v>
      </c>
      <c r="U326" s="3">
        <v>0.524</v>
      </c>
    </row>
    <row r="327" spans="2:21">
      <c r="B327" s="3" t="s">
        <v>279</v>
      </c>
      <c r="C327" s="3">
        <v>488</v>
      </c>
      <c r="D327" s="3" t="s">
        <v>412</v>
      </c>
      <c r="E327" s="3">
        <v>0.39</v>
      </c>
      <c r="F327" s="3">
        <v>0.025659786845573</v>
      </c>
      <c r="G327" s="3" t="s">
        <v>414</v>
      </c>
      <c r="H327" s="3" t="s">
        <v>681</v>
      </c>
      <c r="I327" s="3" t="s">
        <v>1080</v>
      </c>
      <c r="J327" s="3">
        <v>1</v>
      </c>
      <c r="K327" s="3">
        <v>6.96824E-29</v>
      </c>
      <c r="L327" s="3">
        <v>113.34</v>
      </c>
      <c r="M327" s="3">
        <v>2</v>
      </c>
      <c r="N327" s="3" t="s">
        <v>1536</v>
      </c>
      <c r="O327" s="3">
        <v>-3.3856</v>
      </c>
      <c r="P327" s="3">
        <v>1.653</v>
      </c>
      <c r="Q327" s="3">
        <v>1.589</v>
      </c>
      <c r="R327" s="3">
        <v>1.019</v>
      </c>
      <c r="S327" s="3">
        <v>0.48</v>
      </c>
      <c r="T327" s="3">
        <v>0.629</v>
      </c>
    </row>
    <row r="328" spans="2:21">
      <c r="B328" s="3" t="s">
        <v>280</v>
      </c>
      <c r="C328" s="3">
        <v>459</v>
      </c>
      <c r="D328" s="3" t="s">
        <v>412</v>
      </c>
      <c r="E328" s="3">
        <v>0.584</v>
      </c>
      <c r="F328" s="3">
        <v>0.0009786515691834123</v>
      </c>
      <c r="G328" s="3" t="s">
        <v>414</v>
      </c>
      <c r="H328" s="3" t="s">
        <v>682</v>
      </c>
      <c r="I328" s="3" t="s">
        <v>1081</v>
      </c>
      <c r="J328" s="3">
        <v>1</v>
      </c>
      <c r="K328" s="3">
        <v>3.817249999999999E-55</v>
      </c>
      <c r="L328" s="3">
        <v>116.9</v>
      </c>
      <c r="M328" s="3">
        <v>3</v>
      </c>
      <c r="N328" s="3" t="s">
        <v>1537</v>
      </c>
      <c r="O328" s="3">
        <v>-0.65855</v>
      </c>
      <c r="P328" s="3">
        <v>1.31</v>
      </c>
      <c r="Q328" s="3">
        <v>1.27</v>
      </c>
      <c r="R328" s="3">
        <v>1.197</v>
      </c>
      <c r="S328" s="3">
        <v>0.8109999999999999</v>
      </c>
      <c r="T328" s="3">
        <v>0.667</v>
      </c>
      <c r="U328" s="3">
        <v>0.727</v>
      </c>
    </row>
    <row r="329" spans="2:21">
      <c r="B329" s="3" t="s">
        <v>280</v>
      </c>
      <c r="C329" s="3">
        <v>92</v>
      </c>
      <c r="D329" s="3" t="s">
        <v>412</v>
      </c>
      <c r="E329" s="3">
        <v>0.634</v>
      </c>
      <c r="F329" s="3">
        <v>0.04726000864155442</v>
      </c>
      <c r="G329" s="3" t="s">
        <v>414</v>
      </c>
      <c r="H329" s="3" t="s">
        <v>682</v>
      </c>
      <c r="I329" s="3" t="s">
        <v>1081</v>
      </c>
      <c r="J329" s="3">
        <v>1</v>
      </c>
      <c r="K329" s="3">
        <v>6.72833E-23</v>
      </c>
      <c r="L329" s="3">
        <v>127.07</v>
      </c>
      <c r="M329" s="3">
        <v>3</v>
      </c>
      <c r="N329" s="3" t="s">
        <v>1538</v>
      </c>
      <c r="O329" s="3">
        <v>3.0938</v>
      </c>
      <c r="P329" s="3">
        <v>1.116</v>
      </c>
      <c r="R329" s="3">
        <v>1.424</v>
      </c>
      <c r="S329" s="3">
        <v>0.6779999999999999</v>
      </c>
      <c r="T329" s="3">
        <v>0.863</v>
      </c>
      <c r="U329" s="3">
        <v>0.873</v>
      </c>
    </row>
    <row r="330" spans="2:21">
      <c r="B330" s="3" t="s">
        <v>281</v>
      </c>
      <c r="C330" s="3">
        <v>152</v>
      </c>
      <c r="D330" s="3" t="s">
        <v>412</v>
      </c>
      <c r="E330" s="3">
        <v>0.475</v>
      </c>
      <c r="F330" s="3">
        <v>0.002177999575445524</v>
      </c>
      <c r="G330" s="3" t="s">
        <v>414</v>
      </c>
      <c r="H330" s="3" t="s">
        <v>683</v>
      </c>
      <c r="I330" s="3" t="s">
        <v>1082</v>
      </c>
      <c r="J330" s="3">
        <v>0.999991</v>
      </c>
      <c r="K330" s="3">
        <v>8.67945E-38</v>
      </c>
      <c r="L330" s="3">
        <v>133.34</v>
      </c>
      <c r="M330" s="3">
        <v>3</v>
      </c>
      <c r="N330" s="3" t="s">
        <v>1539</v>
      </c>
      <c r="O330" s="3">
        <v>0.91414</v>
      </c>
      <c r="P330" s="3">
        <v>1.727</v>
      </c>
      <c r="Q330" s="3">
        <v>1.428</v>
      </c>
      <c r="R330" s="3">
        <v>1.332</v>
      </c>
      <c r="S330" s="3">
        <v>0.728</v>
      </c>
      <c r="T330" s="3">
        <v>0.787</v>
      </c>
      <c r="U330" s="3">
        <v>0.616</v>
      </c>
    </row>
    <row r="331" spans="2:21">
      <c r="B331" s="3" t="s">
        <v>281</v>
      </c>
      <c r="C331" s="3">
        <v>217</v>
      </c>
      <c r="D331" s="3" t="s">
        <v>412</v>
      </c>
      <c r="E331" s="3">
        <v>0.643</v>
      </c>
      <c r="F331" s="3">
        <v>0.02937557119870414</v>
      </c>
      <c r="G331" s="3" t="s">
        <v>414</v>
      </c>
      <c r="H331" s="3" t="s">
        <v>683</v>
      </c>
      <c r="I331" s="3" t="s">
        <v>1082</v>
      </c>
      <c r="J331" s="3">
        <v>1</v>
      </c>
      <c r="K331" s="3">
        <v>2.56478E-05</v>
      </c>
      <c r="L331" s="3">
        <v>90.306</v>
      </c>
      <c r="M331" s="3">
        <v>2</v>
      </c>
      <c r="N331" s="3" t="s">
        <v>1540</v>
      </c>
      <c r="O331" s="3">
        <v>-0.7083699999999999</v>
      </c>
      <c r="P331" s="3">
        <v>1.403</v>
      </c>
      <c r="Q331" s="3">
        <v>0.993</v>
      </c>
      <c r="R331" s="3">
        <v>1.459</v>
      </c>
      <c r="S331" s="3">
        <v>0.8109999999999999</v>
      </c>
      <c r="T331" s="3">
        <v>0.893</v>
      </c>
      <c r="U331" s="3">
        <v>0.775</v>
      </c>
    </row>
    <row r="332" spans="2:21">
      <c r="B332" s="3" t="s">
        <v>281</v>
      </c>
      <c r="C332" s="3">
        <v>380</v>
      </c>
      <c r="D332" s="3" t="s">
        <v>412</v>
      </c>
      <c r="E332" s="3">
        <v>0.537</v>
      </c>
      <c r="F332" s="3">
        <v>0.03207136360339034</v>
      </c>
      <c r="G332" s="3" t="s">
        <v>414</v>
      </c>
      <c r="H332" s="3" t="s">
        <v>683</v>
      </c>
      <c r="I332" s="3" t="s">
        <v>1082</v>
      </c>
      <c r="J332" s="3">
        <v>0.999876</v>
      </c>
      <c r="K332" s="3">
        <v>7.963989999999999E-16</v>
      </c>
      <c r="L332" s="3">
        <v>57.22</v>
      </c>
      <c r="M332" s="3">
        <v>3</v>
      </c>
      <c r="N332" s="3" t="s">
        <v>1541</v>
      </c>
      <c r="O332" s="3">
        <v>-1.7627</v>
      </c>
      <c r="Q332" s="3">
        <v>1.572</v>
      </c>
      <c r="R332" s="3">
        <v>1.241</v>
      </c>
      <c r="S332" s="3">
        <v>0.616</v>
      </c>
      <c r="T332" s="3">
        <v>0.8959999999999999</v>
      </c>
      <c r="U332" s="3">
        <v>0.752</v>
      </c>
    </row>
    <row r="333" spans="2:21">
      <c r="B333" s="3" t="s">
        <v>282</v>
      </c>
      <c r="C333" s="3">
        <v>247</v>
      </c>
      <c r="D333" s="3" t="s">
        <v>412</v>
      </c>
      <c r="E333" s="3">
        <v>1.639</v>
      </c>
      <c r="F333" s="3">
        <v>0.009403761858148995</v>
      </c>
      <c r="G333" s="3" t="s">
        <v>413</v>
      </c>
      <c r="H333" s="3" t="s">
        <v>684</v>
      </c>
      <c r="I333" s="3" t="s">
        <v>1083</v>
      </c>
      <c r="J333" s="3">
        <v>1</v>
      </c>
      <c r="K333" s="3">
        <v>2.32869E-05</v>
      </c>
      <c r="L333" s="3">
        <v>97.175</v>
      </c>
      <c r="M333" s="3">
        <v>3</v>
      </c>
      <c r="N333" s="3" t="s">
        <v>1542</v>
      </c>
      <c r="O333" s="3">
        <v>-1.0982</v>
      </c>
      <c r="P333" s="3">
        <v>0.637</v>
      </c>
      <c r="R333" s="3">
        <v>0.743</v>
      </c>
      <c r="S333" s="3">
        <v>1.087</v>
      </c>
      <c r="T333" s="3">
        <v>1.237</v>
      </c>
      <c r="U333" s="3">
        <v>1.068</v>
      </c>
    </row>
    <row r="334" spans="2:21">
      <c r="B334" s="3" t="s">
        <v>282</v>
      </c>
      <c r="C334" s="3">
        <v>2033</v>
      </c>
      <c r="D334" s="3" t="s">
        <v>412</v>
      </c>
      <c r="E334" s="3">
        <v>0.621</v>
      </c>
      <c r="F334" s="3">
        <v>0.009050218739947664</v>
      </c>
      <c r="G334" s="3" t="s">
        <v>414</v>
      </c>
      <c r="H334" s="3" t="s">
        <v>684</v>
      </c>
      <c r="I334" s="3" t="s">
        <v>1083</v>
      </c>
      <c r="J334" s="3">
        <v>1</v>
      </c>
      <c r="K334" s="3">
        <v>4.40796E-25</v>
      </c>
      <c r="L334" s="3">
        <v>95.67700000000001</v>
      </c>
      <c r="M334" s="3">
        <v>3</v>
      </c>
      <c r="N334" s="3" t="s">
        <v>1543</v>
      </c>
      <c r="O334" s="3">
        <v>1.009</v>
      </c>
      <c r="P334" s="3">
        <v>1.508</v>
      </c>
      <c r="Q334" s="3">
        <v>1.133</v>
      </c>
      <c r="R334" s="3">
        <v>1.16</v>
      </c>
      <c r="S334" s="3">
        <v>0.8370000000000001</v>
      </c>
      <c r="T334" s="3">
        <v>0.789</v>
      </c>
      <c r="U334" s="3">
        <v>0.736</v>
      </c>
    </row>
    <row r="335" spans="2:21">
      <c r="B335" s="3" t="s">
        <v>282</v>
      </c>
      <c r="C335" s="3">
        <v>2714</v>
      </c>
      <c r="D335" s="3" t="s">
        <v>412</v>
      </c>
      <c r="E335" s="3">
        <v>0.5620000000000001</v>
      </c>
      <c r="F335" s="3">
        <v>0.009131952516606921</v>
      </c>
      <c r="G335" s="3" t="s">
        <v>414</v>
      </c>
      <c r="H335" s="3" t="s">
        <v>684</v>
      </c>
      <c r="I335" s="3" t="s">
        <v>1083</v>
      </c>
      <c r="J335" s="3">
        <v>1</v>
      </c>
      <c r="K335" s="3">
        <v>0.000257605</v>
      </c>
      <c r="L335" s="3">
        <v>62.705</v>
      </c>
      <c r="M335" s="3">
        <v>3</v>
      </c>
      <c r="N335" s="3" t="s">
        <v>1544</v>
      </c>
      <c r="O335" s="3">
        <v>1.4322</v>
      </c>
      <c r="P335" s="3">
        <v>1.269</v>
      </c>
      <c r="Q335" s="3">
        <v>1.201</v>
      </c>
      <c r="R335" s="3">
        <v>1.356</v>
      </c>
      <c r="S335" s="3">
        <v>0.635</v>
      </c>
      <c r="T335" s="3">
        <v>0.7979999999999999</v>
      </c>
    </row>
    <row r="336" spans="2:21">
      <c r="B336" s="3" t="s">
        <v>283</v>
      </c>
      <c r="C336" s="3">
        <v>272</v>
      </c>
      <c r="D336" s="3" t="s">
        <v>412</v>
      </c>
      <c r="E336" s="3">
        <v>0.6509999999999999</v>
      </c>
      <c r="F336" s="3">
        <v>0.007422011792811076</v>
      </c>
      <c r="G336" s="3" t="s">
        <v>414</v>
      </c>
      <c r="H336" s="3" t="s">
        <v>685</v>
      </c>
      <c r="I336" s="3" t="s">
        <v>1084</v>
      </c>
      <c r="J336" s="3">
        <v>1</v>
      </c>
      <c r="K336" s="3">
        <v>2.2531E-05</v>
      </c>
      <c r="L336" s="3">
        <v>108.5</v>
      </c>
      <c r="M336" s="3">
        <v>3</v>
      </c>
      <c r="N336" s="3" t="s">
        <v>1545</v>
      </c>
      <c r="O336" s="3">
        <v>0.6478699999999999</v>
      </c>
      <c r="P336" s="3">
        <v>1.326</v>
      </c>
      <c r="R336" s="3">
        <v>1.218</v>
      </c>
      <c r="S336" s="3">
        <v>0.755</v>
      </c>
      <c r="T336" s="3">
        <v>0.857</v>
      </c>
      <c r="U336" s="3">
        <v>0.871</v>
      </c>
    </row>
    <row r="337" spans="2:21">
      <c r="B337" s="3" t="s">
        <v>284</v>
      </c>
      <c r="C337" s="3">
        <v>95</v>
      </c>
      <c r="D337" s="3" t="s">
        <v>412</v>
      </c>
      <c r="E337" s="3">
        <v>0.6629999999999999</v>
      </c>
      <c r="F337" s="3">
        <v>0.0008181274700732067</v>
      </c>
      <c r="G337" s="3" t="s">
        <v>414</v>
      </c>
      <c r="H337" s="3" t="s">
        <v>686</v>
      </c>
      <c r="I337" s="3" t="s">
        <v>1085</v>
      </c>
      <c r="J337" s="3">
        <v>1</v>
      </c>
      <c r="K337" s="3">
        <v>0.00304586</v>
      </c>
      <c r="L337" s="3">
        <v>100.75</v>
      </c>
      <c r="M337" s="3">
        <v>2</v>
      </c>
      <c r="N337" s="3" t="s">
        <v>1546</v>
      </c>
      <c r="O337" s="3">
        <v>0.98259</v>
      </c>
      <c r="P337" s="3">
        <v>1.229</v>
      </c>
      <c r="Q337" s="3">
        <v>1.1</v>
      </c>
      <c r="R337" s="3">
        <v>1.254</v>
      </c>
      <c r="S337" s="3">
        <v>0.79</v>
      </c>
      <c r="T337" s="3">
        <v>0.82</v>
      </c>
      <c r="U337" s="3">
        <v>0.767</v>
      </c>
    </row>
    <row r="338" spans="2:21">
      <c r="B338" s="3" t="s">
        <v>284</v>
      </c>
      <c r="C338" s="3">
        <v>168</v>
      </c>
      <c r="D338" s="3" t="s">
        <v>412</v>
      </c>
      <c r="E338" s="3">
        <v>0.537</v>
      </c>
      <c r="F338" s="3">
        <v>0.007278112681273765</v>
      </c>
      <c r="G338" s="3" t="s">
        <v>414</v>
      </c>
      <c r="H338" s="3" t="s">
        <v>686</v>
      </c>
      <c r="I338" s="3" t="s">
        <v>1085</v>
      </c>
      <c r="J338" s="3">
        <v>1</v>
      </c>
      <c r="K338" s="3">
        <v>1.07098E-13</v>
      </c>
      <c r="L338" s="3">
        <v>122.66</v>
      </c>
      <c r="M338" s="3">
        <v>2</v>
      </c>
      <c r="N338" s="3" t="s">
        <v>1547</v>
      </c>
      <c r="O338" s="3">
        <v>-3.1303</v>
      </c>
      <c r="P338" s="3">
        <v>1.267</v>
      </c>
      <c r="Q338" s="3">
        <v>1.246</v>
      </c>
      <c r="R338" s="3">
        <v>1.124</v>
      </c>
      <c r="S338" s="3">
        <v>0.723</v>
      </c>
      <c r="T338" s="3">
        <v>0.579</v>
      </c>
    </row>
    <row r="339" spans="2:21">
      <c r="B339" s="3" t="s">
        <v>285</v>
      </c>
      <c r="C339" s="3">
        <v>174</v>
      </c>
      <c r="D339" s="3" t="s">
        <v>412</v>
      </c>
      <c r="E339" s="3">
        <v>0.4970000000000001</v>
      </c>
      <c r="F339" s="3">
        <v>0.01651483046769409</v>
      </c>
      <c r="G339" s="3" t="s">
        <v>414</v>
      </c>
      <c r="H339" s="3" t="s">
        <v>687</v>
      </c>
      <c r="I339" s="3" t="s">
        <v>1086</v>
      </c>
      <c r="J339" s="3">
        <v>0.999991</v>
      </c>
      <c r="K339" s="3">
        <v>5.45173E-28</v>
      </c>
      <c r="L339" s="3">
        <v>139.94</v>
      </c>
      <c r="M339" s="3">
        <v>2</v>
      </c>
      <c r="N339" s="3" t="s">
        <v>1548</v>
      </c>
      <c r="O339" s="3">
        <v>-2.1558</v>
      </c>
      <c r="P339" s="3">
        <v>1.435</v>
      </c>
      <c r="Q339" s="3">
        <v>1.568</v>
      </c>
      <c r="S339" s="3">
        <v>0.91</v>
      </c>
      <c r="T339" s="3">
        <v>0.701</v>
      </c>
      <c r="U339" s="3">
        <v>0.628</v>
      </c>
    </row>
    <row r="340" spans="2:21">
      <c r="B340" s="3" t="s">
        <v>285</v>
      </c>
      <c r="C340" s="3">
        <v>475</v>
      </c>
      <c r="D340" s="3" t="s">
        <v>412</v>
      </c>
      <c r="E340" s="3">
        <v>0.623</v>
      </c>
      <c r="F340" s="3">
        <v>0.03069484682691368</v>
      </c>
      <c r="G340" s="3" t="s">
        <v>414</v>
      </c>
      <c r="H340" s="3" t="s">
        <v>687</v>
      </c>
      <c r="I340" s="3" t="s">
        <v>1086</v>
      </c>
      <c r="J340" s="3">
        <v>1</v>
      </c>
      <c r="K340" s="3">
        <v>1.05508E-35</v>
      </c>
      <c r="L340" s="3">
        <v>175.48</v>
      </c>
      <c r="M340" s="3">
        <v>3</v>
      </c>
      <c r="N340" s="3" t="s">
        <v>1549</v>
      </c>
      <c r="O340" s="3">
        <v>-1.6956</v>
      </c>
      <c r="P340" s="3">
        <v>1.116</v>
      </c>
      <c r="Q340" s="3">
        <v>1.677</v>
      </c>
      <c r="R340" s="3">
        <v>1.127</v>
      </c>
      <c r="S340" s="3">
        <v>0.8090000000000001</v>
      </c>
      <c r="T340" s="3">
        <v>0.8690000000000001</v>
      </c>
      <c r="U340" s="3">
        <v>0.7659999999999999</v>
      </c>
    </row>
    <row r="341" spans="2:21">
      <c r="B341" s="3" t="s">
        <v>285</v>
      </c>
      <c r="C341" s="3">
        <v>449</v>
      </c>
      <c r="D341" s="3" t="s">
        <v>412</v>
      </c>
      <c r="E341" s="3">
        <v>0.4429999999999999</v>
      </c>
      <c r="F341" s="3">
        <v>0.02847498270529639</v>
      </c>
      <c r="G341" s="3" t="s">
        <v>414</v>
      </c>
      <c r="H341" s="3" t="s">
        <v>687</v>
      </c>
      <c r="I341" s="3" t="s">
        <v>1086</v>
      </c>
      <c r="J341" s="3">
        <v>1</v>
      </c>
      <c r="K341" s="3">
        <v>2.80548E-09</v>
      </c>
      <c r="L341" s="3">
        <v>78.75</v>
      </c>
      <c r="M341" s="3">
        <v>3</v>
      </c>
      <c r="N341" s="3" t="s">
        <v>1550</v>
      </c>
      <c r="O341" s="3">
        <v>-0.69998</v>
      </c>
      <c r="P341" s="3">
        <v>1.53</v>
      </c>
      <c r="Q341" s="3">
        <v>1.839</v>
      </c>
      <c r="R341" s="3">
        <v>1.226</v>
      </c>
      <c r="S341" s="3">
        <v>1.01</v>
      </c>
      <c r="T341" s="3">
        <v>0.52</v>
      </c>
      <c r="U341" s="3">
        <v>0.504</v>
      </c>
    </row>
    <row r="342" spans="2:21">
      <c r="B342" s="3" t="s">
        <v>286</v>
      </c>
      <c r="C342" s="3">
        <v>224</v>
      </c>
      <c r="D342" s="3" t="s">
        <v>412</v>
      </c>
      <c r="E342" s="3">
        <v>0.607</v>
      </c>
      <c r="F342" s="3">
        <v>0.006607869388600821</v>
      </c>
      <c r="G342" s="3" t="s">
        <v>414</v>
      </c>
      <c r="H342" s="3" t="s">
        <v>688</v>
      </c>
      <c r="I342" s="3" t="s">
        <v>1087</v>
      </c>
      <c r="J342" s="3">
        <v>1</v>
      </c>
      <c r="K342" s="3">
        <v>0.00149733</v>
      </c>
      <c r="L342" s="3">
        <v>102.46</v>
      </c>
      <c r="M342" s="3">
        <v>2</v>
      </c>
      <c r="N342" s="3" t="s">
        <v>1551</v>
      </c>
      <c r="O342" s="3">
        <v>1.2286</v>
      </c>
      <c r="P342" s="3">
        <v>1.331</v>
      </c>
      <c r="R342" s="3">
        <v>1.27</v>
      </c>
      <c r="S342" s="3">
        <v>0.765</v>
      </c>
      <c r="T342" s="3">
        <v>0.8759999999999999</v>
      </c>
      <c r="U342" s="3">
        <v>0.726</v>
      </c>
    </row>
    <row r="343" spans="2:21">
      <c r="B343" s="3" t="s">
        <v>287</v>
      </c>
      <c r="C343" s="3">
        <v>246</v>
      </c>
      <c r="D343" s="3" t="s">
        <v>412</v>
      </c>
      <c r="E343" s="3">
        <v>0.64</v>
      </c>
      <c r="F343" s="3">
        <v>0.007620186619519748</v>
      </c>
      <c r="G343" s="3" t="s">
        <v>414</v>
      </c>
      <c r="H343" s="3" t="s">
        <v>689</v>
      </c>
      <c r="I343" s="3" t="s">
        <v>1088</v>
      </c>
      <c r="J343" s="3">
        <v>1</v>
      </c>
      <c r="K343" s="3">
        <v>1.2163E-46</v>
      </c>
      <c r="L343" s="3">
        <v>176.45</v>
      </c>
      <c r="M343" s="3">
        <v>2</v>
      </c>
      <c r="N343" s="3" t="s">
        <v>1552</v>
      </c>
      <c r="O343" s="3">
        <v>-2.5217</v>
      </c>
      <c r="P343" s="3">
        <v>1.202</v>
      </c>
      <c r="Q343" s="3">
        <v>1.262</v>
      </c>
      <c r="R343" s="3">
        <v>1.16</v>
      </c>
      <c r="S343" s="3">
        <v>0.738</v>
      </c>
      <c r="T343" s="3">
        <v>0.907</v>
      </c>
      <c r="U343" s="3">
        <v>0.674</v>
      </c>
    </row>
    <row r="344" spans="2:21">
      <c r="B344" s="3" t="s">
        <v>288</v>
      </c>
      <c r="C344" s="3">
        <v>380</v>
      </c>
      <c r="D344" s="3" t="s">
        <v>412</v>
      </c>
      <c r="E344" s="3">
        <v>0.35</v>
      </c>
      <c r="F344" s="3">
        <v>0.01536939661197268</v>
      </c>
      <c r="G344" s="3" t="s">
        <v>414</v>
      </c>
      <c r="H344" s="3" t="s">
        <v>690</v>
      </c>
      <c r="I344" s="3" t="s">
        <v>1089</v>
      </c>
      <c r="J344" s="3">
        <v>1</v>
      </c>
      <c r="K344" s="3">
        <v>1.02561E-05</v>
      </c>
      <c r="L344" s="3">
        <v>106.93</v>
      </c>
      <c r="M344" s="3">
        <v>2</v>
      </c>
      <c r="N344" s="3" t="s">
        <v>1553</v>
      </c>
      <c r="O344" s="3">
        <v>-0.51234</v>
      </c>
      <c r="P344" s="3">
        <v>1.483</v>
      </c>
      <c r="R344" s="3">
        <v>1.677</v>
      </c>
      <c r="S344" s="3">
        <v>0.488</v>
      </c>
      <c r="U344" s="3">
        <v>0.617</v>
      </c>
    </row>
    <row r="345" spans="2:21">
      <c r="B345" s="3" t="s">
        <v>289</v>
      </c>
      <c r="C345" s="3">
        <v>161</v>
      </c>
      <c r="D345" s="3" t="s">
        <v>412</v>
      </c>
      <c r="E345" s="3">
        <v>0.636</v>
      </c>
      <c r="F345" s="3">
        <v>0.0146398182200229</v>
      </c>
      <c r="G345" s="3" t="s">
        <v>414</v>
      </c>
      <c r="H345" s="3" t="s">
        <v>691</v>
      </c>
      <c r="I345" s="3" t="s">
        <v>1090</v>
      </c>
      <c r="J345" s="3">
        <v>1</v>
      </c>
      <c r="K345" s="3">
        <v>0.000274643</v>
      </c>
      <c r="L345" s="3">
        <v>77.358</v>
      </c>
      <c r="M345" s="3">
        <v>3</v>
      </c>
      <c r="N345" s="3" t="s">
        <v>1554</v>
      </c>
      <c r="O345" s="3">
        <v>0.46174</v>
      </c>
      <c r="P345" s="3">
        <v>1.439</v>
      </c>
      <c r="Q345" s="3">
        <v>1.144</v>
      </c>
      <c r="S345" s="3">
        <v>0.8079999999999999</v>
      </c>
      <c r="T345" s="3">
        <v>0.846</v>
      </c>
      <c r="U345" s="3">
        <v>0.8100000000000001</v>
      </c>
    </row>
    <row r="346" spans="2:21">
      <c r="B346" s="3" t="s">
        <v>290</v>
      </c>
      <c r="C346" s="3">
        <v>1140</v>
      </c>
      <c r="D346" s="3" t="s">
        <v>412</v>
      </c>
      <c r="E346" s="3">
        <v>0.642</v>
      </c>
      <c r="F346" s="3">
        <v>0.02675794952288062</v>
      </c>
      <c r="G346" s="3" t="s">
        <v>414</v>
      </c>
      <c r="H346" s="3" t="s">
        <v>692</v>
      </c>
      <c r="I346" s="3" t="s">
        <v>1091</v>
      </c>
      <c r="J346" s="3">
        <v>1</v>
      </c>
      <c r="K346" s="3">
        <v>9.096989999999999E-06</v>
      </c>
      <c r="L346" s="3">
        <v>79.889</v>
      </c>
      <c r="M346" s="3">
        <v>3</v>
      </c>
      <c r="N346" s="3" t="s">
        <v>1555</v>
      </c>
      <c r="O346" s="3">
        <v>1.6121</v>
      </c>
      <c r="P346" s="3">
        <v>1.194</v>
      </c>
      <c r="Q346" s="3">
        <v>0.993</v>
      </c>
      <c r="R346" s="3">
        <v>1.131</v>
      </c>
      <c r="T346" s="3">
        <v>0.631</v>
      </c>
      <c r="U346" s="3">
        <v>0.79</v>
      </c>
    </row>
    <row r="347" spans="2:21">
      <c r="B347" s="3" t="s">
        <v>291</v>
      </c>
      <c r="C347" s="3">
        <v>14</v>
      </c>
      <c r="D347" s="3" t="s">
        <v>412</v>
      </c>
      <c r="E347" s="3">
        <v>1.895</v>
      </c>
      <c r="F347" s="3">
        <v>0.01323081568575468</v>
      </c>
      <c r="G347" s="3" t="s">
        <v>413</v>
      </c>
      <c r="H347" s="3" t="s">
        <v>693</v>
      </c>
      <c r="I347" s="3" t="s">
        <v>1092</v>
      </c>
      <c r="J347" s="3">
        <v>1</v>
      </c>
      <c r="K347" s="3">
        <v>1.50858E-29</v>
      </c>
      <c r="L347" s="3">
        <v>169.57</v>
      </c>
      <c r="M347" s="3">
        <v>2</v>
      </c>
      <c r="N347" s="3" t="s">
        <v>1556</v>
      </c>
      <c r="O347" s="3">
        <v>2.1078</v>
      </c>
      <c r="Q347" s="3">
        <v>0.598</v>
      </c>
      <c r="R347" s="3">
        <v>0.659</v>
      </c>
      <c r="S347" s="3">
        <v>1.016</v>
      </c>
      <c r="T347" s="3">
        <v>1.38</v>
      </c>
      <c r="U347" s="3">
        <v>1.177</v>
      </c>
    </row>
    <row r="348" spans="2:21">
      <c r="B348" s="3" t="s">
        <v>292</v>
      </c>
      <c r="C348" s="3">
        <v>427</v>
      </c>
      <c r="D348" s="3" t="s">
        <v>412</v>
      </c>
      <c r="E348" s="3">
        <v>0.5920000000000001</v>
      </c>
      <c r="F348" s="3">
        <v>0.03121957754810546</v>
      </c>
      <c r="G348" s="3" t="s">
        <v>414</v>
      </c>
      <c r="H348" s="3" t="s">
        <v>694</v>
      </c>
      <c r="I348" s="3" t="s">
        <v>1093</v>
      </c>
      <c r="J348" s="3">
        <v>1</v>
      </c>
      <c r="K348" s="3">
        <v>2.84486E-07</v>
      </c>
      <c r="L348" s="3">
        <v>106.47</v>
      </c>
      <c r="M348" s="3">
        <v>3</v>
      </c>
      <c r="N348" s="3" t="s">
        <v>1557</v>
      </c>
      <c r="O348" s="3">
        <v>0.54545</v>
      </c>
      <c r="P348" s="3">
        <v>1.265</v>
      </c>
      <c r="Q348" s="3">
        <v>1.053</v>
      </c>
      <c r="R348" s="3">
        <v>1.06</v>
      </c>
      <c r="S348" s="3">
        <v>0.5649999999999999</v>
      </c>
      <c r="T348" s="3">
        <v>0.769</v>
      </c>
    </row>
    <row r="349" spans="2:21">
      <c r="B349" s="3" t="s">
        <v>293</v>
      </c>
      <c r="C349" s="3">
        <v>194</v>
      </c>
      <c r="D349" s="3" t="s">
        <v>412</v>
      </c>
      <c r="E349" s="3">
        <v>0.5600000000000001</v>
      </c>
      <c r="F349" s="3">
        <v>0.003032170183450319</v>
      </c>
      <c r="G349" s="3" t="s">
        <v>414</v>
      </c>
      <c r="H349" s="3" t="s">
        <v>695</v>
      </c>
      <c r="I349" s="3" t="s">
        <v>1094</v>
      </c>
      <c r="J349" s="3">
        <v>1</v>
      </c>
      <c r="K349" s="3">
        <v>8.901299999999998E-10</v>
      </c>
      <c r="L349" s="3">
        <v>126.48</v>
      </c>
      <c r="M349" s="3">
        <v>2</v>
      </c>
      <c r="N349" s="3" t="s">
        <v>1558</v>
      </c>
      <c r="O349" s="3">
        <v>0.90061</v>
      </c>
      <c r="P349" s="3">
        <v>1.281</v>
      </c>
      <c r="Q349" s="3">
        <v>1.504</v>
      </c>
      <c r="R349" s="3">
        <v>1.118</v>
      </c>
      <c r="S349" s="3">
        <v>0.7509999999999999</v>
      </c>
      <c r="T349" s="3">
        <v>0.6929999999999999</v>
      </c>
      <c r="U349" s="3">
        <v>0.742</v>
      </c>
    </row>
    <row r="350" spans="2:21">
      <c r="B350" s="3" t="s">
        <v>294</v>
      </c>
      <c r="C350" s="3">
        <v>32</v>
      </c>
      <c r="D350" s="3" t="s">
        <v>412</v>
      </c>
      <c r="E350" s="3">
        <v>0.598</v>
      </c>
      <c r="F350" s="3">
        <v>0.01391988212711229</v>
      </c>
      <c r="G350" s="3" t="s">
        <v>414</v>
      </c>
      <c r="H350" s="3" t="s">
        <v>696</v>
      </c>
      <c r="I350" s="3" t="s">
        <v>1095</v>
      </c>
      <c r="J350" s="3">
        <v>1</v>
      </c>
      <c r="K350" s="3">
        <v>5.567419999999999E-08</v>
      </c>
      <c r="L350" s="3">
        <v>126.21</v>
      </c>
      <c r="M350" s="3">
        <v>2</v>
      </c>
      <c r="N350" s="3" t="s">
        <v>1559</v>
      </c>
      <c r="O350" s="3">
        <v>3.0955</v>
      </c>
      <c r="P350" s="3">
        <v>1.143</v>
      </c>
      <c r="Q350" s="3">
        <v>1.448</v>
      </c>
      <c r="R350" s="3">
        <v>1.176</v>
      </c>
      <c r="S350" s="3">
        <v>0.77</v>
      </c>
      <c r="U350" s="3">
        <v>0.732</v>
      </c>
    </row>
    <row r="351" spans="2:21">
      <c r="B351" s="3" t="s">
        <v>295</v>
      </c>
      <c r="C351" s="3">
        <v>548</v>
      </c>
      <c r="D351" s="3" t="s">
        <v>412</v>
      </c>
      <c r="E351" s="3">
        <v>0.611</v>
      </c>
      <c r="F351" s="3">
        <v>0.04822599317277585</v>
      </c>
      <c r="G351" s="3" t="s">
        <v>414</v>
      </c>
      <c r="H351" s="3" t="s">
        <v>697</v>
      </c>
      <c r="I351" s="3" t="s">
        <v>1096</v>
      </c>
      <c r="J351" s="3">
        <v>1</v>
      </c>
      <c r="K351" s="3">
        <v>5.408240000000001E-46</v>
      </c>
      <c r="L351" s="3">
        <v>179.21</v>
      </c>
      <c r="M351" s="3">
        <v>2</v>
      </c>
      <c r="N351" s="3" t="s">
        <v>1560</v>
      </c>
      <c r="O351" s="3">
        <v>-4.1941</v>
      </c>
      <c r="P351" s="3">
        <v>1.216</v>
      </c>
      <c r="Q351" s="3">
        <v>0.972</v>
      </c>
      <c r="R351" s="3">
        <v>1.524</v>
      </c>
      <c r="S351" s="3">
        <v>0.9359999999999999</v>
      </c>
      <c r="T351" s="3">
        <v>0.639</v>
      </c>
      <c r="U351" s="3">
        <v>0.6929999999999999</v>
      </c>
    </row>
    <row r="352" spans="2:21">
      <c r="B352" s="3" t="s">
        <v>296</v>
      </c>
      <c r="C352" s="3">
        <v>618</v>
      </c>
      <c r="D352" s="3" t="s">
        <v>412</v>
      </c>
      <c r="E352" s="3">
        <v>0.602</v>
      </c>
      <c r="F352" s="3">
        <v>0.0009715879018290537</v>
      </c>
      <c r="G352" s="3" t="s">
        <v>414</v>
      </c>
      <c r="H352" s="3" t="s">
        <v>698</v>
      </c>
      <c r="I352" s="3" t="s">
        <v>1097</v>
      </c>
      <c r="J352" s="3">
        <v>1</v>
      </c>
      <c r="K352" s="3">
        <v>0.0007310439999999999</v>
      </c>
      <c r="L352" s="3">
        <v>78.178</v>
      </c>
      <c r="M352" s="3">
        <v>2</v>
      </c>
      <c r="N352" s="3" t="s">
        <v>1561</v>
      </c>
      <c r="O352" s="3">
        <v>-6.5355</v>
      </c>
      <c r="P352" s="3">
        <v>1.274</v>
      </c>
      <c r="Q352" s="3">
        <v>1.161</v>
      </c>
      <c r="R352" s="3">
        <v>1.306</v>
      </c>
      <c r="S352" s="3">
        <v>0.8179999999999999</v>
      </c>
      <c r="T352" s="3">
        <v>0.6990000000000001</v>
      </c>
      <c r="U352" s="3">
        <v>0.7340000000000001</v>
      </c>
    </row>
    <row r="353" spans="2:21">
      <c r="B353" s="3" t="s">
        <v>296</v>
      </c>
      <c r="C353" s="3">
        <v>376</v>
      </c>
      <c r="D353" s="3" t="s">
        <v>412</v>
      </c>
      <c r="E353" s="3">
        <v>0.6409999999999999</v>
      </c>
      <c r="F353" s="3">
        <v>0.002878698748072809</v>
      </c>
      <c r="G353" s="3" t="s">
        <v>414</v>
      </c>
      <c r="H353" s="3" t="s">
        <v>698</v>
      </c>
      <c r="I353" s="3" t="s">
        <v>1097</v>
      </c>
      <c r="J353" s="3">
        <v>1</v>
      </c>
      <c r="K353" s="3">
        <v>2.38245E-17</v>
      </c>
      <c r="L353" s="3">
        <v>117.77</v>
      </c>
      <c r="M353" s="3">
        <v>3</v>
      </c>
      <c r="N353" s="3" t="s">
        <v>1562</v>
      </c>
      <c r="O353" s="3">
        <v>1.3307</v>
      </c>
      <c r="P353" s="3">
        <v>1.279</v>
      </c>
      <c r="Q353" s="3">
        <v>1.072</v>
      </c>
      <c r="R353" s="3">
        <v>1.299</v>
      </c>
      <c r="S353" s="3">
        <v>0.757</v>
      </c>
      <c r="T353" s="3">
        <v>0.825</v>
      </c>
      <c r="U353" s="3">
        <v>0.757</v>
      </c>
    </row>
    <row r="354" spans="2:21">
      <c r="B354" s="3" t="s">
        <v>297</v>
      </c>
      <c r="C354" s="3">
        <v>668</v>
      </c>
      <c r="D354" s="3" t="s">
        <v>412</v>
      </c>
      <c r="E354" s="3">
        <v>1.837</v>
      </c>
      <c r="F354" s="3">
        <v>0.03679155423160746</v>
      </c>
      <c r="G354" s="3" t="s">
        <v>413</v>
      </c>
      <c r="H354" s="3" t="s">
        <v>699</v>
      </c>
      <c r="I354" s="3" t="s">
        <v>1098</v>
      </c>
      <c r="J354" s="3">
        <v>1</v>
      </c>
      <c r="K354" s="3">
        <v>3.93821E-05</v>
      </c>
      <c r="L354" s="3">
        <v>91.245</v>
      </c>
      <c r="M354" s="3">
        <v>2</v>
      </c>
      <c r="N354" s="3" t="s">
        <v>1563</v>
      </c>
      <c r="O354" s="3">
        <v>0.45641</v>
      </c>
      <c r="P354" s="3">
        <v>0.645</v>
      </c>
      <c r="Q354" s="3">
        <v>0.6909999999999999</v>
      </c>
      <c r="S354" s="3">
        <v>1.367</v>
      </c>
      <c r="T354" s="3">
        <v>0.9390000000000001</v>
      </c>
      <c r="U354" s="3">
        <v>1.375</v>
      </c>
    </row>
    <row r="355" spans="2:21">
      <c r="B355" s="3" t="s">
        <v>298</v>
      </c>
      <c r="C355" s="3">
        <v>632</v>
      </c>
      <c r="D355" s="3" t="s">
        <v>412</v>
      </c>
      <c r="E355" s="3">
        <v>0.422</v>
      </c>
      <c r="F355" s="3">
        <v>0.00254711033127842</v>
      </c>
      <c r="G355" s="3" t="s">
        <v>414</v>
      </c>
      <c r="H355" s="3" t="s">
        <v>700</v>
      </c>
      <c r="I355" s="3" t="s">
        <v>1099</v>
      </c>
      <c r="J355" s="3">
        <v>1</v>
      </c>
      <c r="K355" s="3">
        <v>1.55242E-18</v>
      </c>
      <c r="L355" s="3">
        <v>153.25</v>
      </c>
      <c r="M355" s="3">
        <v>2</v>
      </c>
      <c r="N355" s="3" t="s">
        <v>1564</v>
      </c>
      <c r="O355" s="3">
        <v>4.5575</v>
      </c>
      <c r="P355" s="3">
        <v>1.314</v>
      </c>
      <c r="Q355" s="3">
        <v>1.681</v>
      </c>
      <c r="R355" s="3">
        <v>1.128</v>
      </c>
      <c r="S355" s="3">
        <v>0.523</v>
      </c>
      <c r="T355" s="3">
        <v>0.602</v>
      </c>
      <c r="U355" s="3">
        <v>0.614</v>
      </c>
    </row>
    <row r="356" spans="2:21">
      <c r="B356" s="3" t="s">
        <v>299</v>
      </c>
      <c r="C356" s="3">
        <v>273</v>
      </c>
      <c r="D356" s="3" t="s">
        <v>412</v>
      </c>
      <c r="E356" s="3">
        <v>1.706</v>
      </c>
      <c r="F356" s="3">
        <v>0.0389206512317616</v>
      </c>
      <c r="G356" s="3" t="s">
        <v>413</v>
      </c>
      <c r="H356" s="3" t="s">
        <v>701</v>
      </c>
      <c r="I356" s="3" t="s">
        <v>1100</v>
      </c>
      <c r="J356" s="3">
        <v>1</v>
      </c>
      <c r="K356" s="3">
        <v>3.19777E-10</v>
      </c>
      <c r="L356" s="3">
        <v>116.28</v>
      </c>
      <c r="M356" s="3">
        <v>3</v>
      </c>
      <c r="N356" s="3" t="s">
        <v>1565</v>
      </c>
      <c r="O356" s="3">
        <v>-1.5242</v>
      </c>
      <c r="P356" s="3">
        <v>0.667</v>
      </c>
      <c r="Q356" s="3">
        <v>0.53</v>
      </c>
      <c r="R356" s="3">
        <v>0.973</v>
      </c>
      <c r="S356" s="3">
        <v>1.115</v>
      </c>
      <c r="T356" s="3">
        <v>1.356</v>
      </c>
      <c r="U356" s="3">
        <v>1.23</v>
      </c>
    </row>
    <row r="357" spans="2:21">
      <c r="B357" s="3" t="s">
        <v>300</v>
      </c>
      <c r="C357" s="3">
        <v>124</v>
      </c>
      <c r="D357" s="3" t="s">
        <v>412</v>
      </c>
      <c r="E357" s="3">
        <v>0.6409999999999999</v>
      </c>
      <c r="F357" s="3">
        <v>0.002617804209080946</v>
      </c>
      <c r="G357" s="3" t="s">
        <v>414</v>
      </c>
      <c r="H357" s="3" t="s">
        <v>702</v>
      </c>
      <c r="I357" s="3" t="s">
        <v>1101</v>
      </c>
      <c r="J357" s="3">
        <v>1</v>
      </c>
      <c r="K357" s="3">
        <v>2.67508E-37</v>
      </c>
      <c r="L357" s="3">
        <v>196.38</v>
      </c>
      <c r="M357" s="3">
        <v>2</v>
      </c>
      <c r="N357" s="3" t="s">
        <v>1566</v>
      </c>
      <c r="O357" s="3">
        <v>-0.30094</v>
      </c>
      <c r="P357" s="3">
        <v>1.346</v>
      </c>
      <c r="Q357" s="3">
        <v>1.188</v>
      </c>
      <c r="R357" s="3">
        <v>1.129</v>
      </c>
      <c r="S357" s="3">
        <v>0.843</v>
      </c>
      <c r="T357" s="3">
        <v>0.732</v>
      </c>
      <c r="U357" s="3">
        <v>0.773</v>
      </c>
    </row>
    <row r="358" spans="2:21">
      <c r="B358" s="3" t="s">
        <v>300</v>
      </c>
      <c r="C358" s="3">
        <v>271</v>
      </c>
      <c r="D358" s="3" t="s">
        <v>412</v>
      </c>
      <c r="E358" s="3">
        <v>0.5820000000000001</v>
      </c>
      <c r="F358" s="3">
        <v>0.003803014823682858</v>
      </c>
      <c r="G358" s="3" t="s">
        <v>414</v>
      </c>
      <c r="H358" s="3" t="s">
        <v>702</v>
      </c>
      <c r="I358" s="3" t="s">
        <v>1101</v>
      </c>
      <c r="J358" s="3">
        <v>1</v>
      </c>
      <c r="K358" s="3">
        <v>2.393419999999998E-138</v>
      </c>
      <c r="L358" s="3">
        <v>301.59</v>
      </c>
      <c r="M358" s="3">
        <v>2</v>
      </c>
      <c r="N358" s="3" t="s">
        <v>1567</v>
      </c>
      <c r="O358" s="3">
        <v>-3.3908</v>
      </c>
      <c r="P358" s="3">
        <v>1.386</v>
      </c>
      <c r="Q358" s="3">
        <v>1.071</v>
      </c>
      <c r="R358" s="3">
        <v>1.338</v>
      </c>
      <c r="S358" s="3">
        <v>0.6870000000000001</v>
      </c>
      <c r="T358" s="3">
        <v>0.78</v>
      </c>
      <c r="U358" s="3">
        <v>0.743</v>
      </c>
    </row>
    <row r="359" spans="2:21">
      <c r="B359" s="3" t="s">
        <v>300</v>
      </c>
      <c r="C359" s="3">
        <v>88</v>
      </c>
      <c r="D359" s="3" t="s">
        <v>412</v>
      </c>
      <c r="E359" s="3">
        <v>1.793</v>
      </c>
      <c r="F359" s="3">
        <v>0.04452180136047874</v>
      </c>
      <c r="G359" s="3" t="s">
        <v>413</v>
      </c>
      <c r="H359" s="3" t="s">
        <v>702</v>
      </c>
      <c r="I359" s="3" t="s">
        <v>1101</v>
      </c>
      <c r="J359" s="3">
        <v>1</v>
      </c>
      <c r="K359" s="3">
        <v>1.9491E-42</v>
      </c>
      <c r="L359" s="3">
        <v>160.98</v>
      </c>
      <c r="M359" s="3">
        <v>2</v>
      </c>
      <c r="N359" s="3" t="s">
        <v>1568</v>
      </c>
      <c r="O359" s="3">
        <v>1.9867</v>
      </c>
      <c r="P359" s="3">
        <v>0.544</v>
      </c>
      <c r="Q359" s="3">
        <v>1.001</v>
      </c>
      <c r="R359" s="3">
        <v>0.598</v>
      </c>
      <c r="S359" s="3">
        <v>1.527</v>
      </c>
      <c r="T359" s="3">
        <v>1.2</v>
      </c>
      <c r="U359" s="3">
        <v>1.116</v>
      </c>
    </row>
    <row r="360" spans="2:21">
      <c r="B360" s="3" t="s">
        <v>300</v>
      </c>
      <c r="C360" s="3">
        <v>237</v>
      </c>
      <c r="D360" s="3" t="s">
        <v>412</v>
      </c>
      <c r="E360" s="3">
        <v>0.5579999999999999</v>
      </c>
      <c r="F360" s="3">
        <v>0.002940911450057734</v>
      </c>
      <c r="G360" s="3" t="s">
        <v>414</v>
      </c>
      <c r="H360" s="3" t="s">
        <v>702</v>
      </c>
      <c r="I360" s="3" t="s">
        <v>1101</v>
      </c>
      <c r="J360" s="3">
        <v>1</v>
      </c>
      <c r="K360" s="3">
        <v>6.21248E-38</v>
      </c>
      <c r="L360" s="3">
        <v>146.48</v>
      </c>
      <c r="M360" s="3">
        <v>2</v>
      </c>
      <c r="N360" s="3" t="s">
        <v>1569</v>
      </c>
      <c r="O360" s="3">
        <v>-4.5274</v>
      </c>
      <c r="P360" s="3">
        <v>1.415</v>
      </c>
      <c r="Q360" s="3">
        <v>1.222</v>
      </c>
      <c r="R360" s="3">
        <v>1.218</v>
      </c>
      <c r="S360" s="3">
        <v>0.8240000000000001</v>
      </c>
      <c r="T360" s="3">
        <v>0.637</v>
      </c>
      <c r="U360" s="3">
        <v>0.6909999999999999</v>
      </c>
    </row>
    <row r="361" spans="2:21">
      <c r="B361" s="3" t="s">
        <v>301</v>
      </c>
      <c r="C361" s="3">
        <v>14</v>
      </c>
      <c r="D361" s="3" t="s">
        <v>412</v>
      </c>
      <c r="E361" s="3">
        <v>0.439</v>
      </c>
      <c r="F361" s="3">
        <v>0.009498481334040871</v>
      </c>
      <c r="G361" s="3" t="s">
        <v>414</v>
      </c>
      <c r="H361" s="3" t="s">
        <v>703</v>
      </c>
      <c r="I361" s="3" t="s">
        <v>1102</v>
      </c>
      <c r="J361" s="3">
        <v>1</v>
      </c>
      <c r="K361" s="3">
        <v>1.95557E-08</v>
      </c>
      <c r="L361" s="3">
        <v>87.57299999999999</v>
      </c>
      <c r="M361" s="3">
        <v>2</v>
      </c>
      <c r="N361" s="3" t="s">
        <v>1570</v>
      </c>
      <c r="O361" s="3">
        <v>2.5959</v>
      </c>
      <c r="P361" s="3">
        <v>1.409</v>
      </c>
      <c r="Q361" s="3">
        <v>1.438</v>
      </c>
      <c r="R361" s="3">
        <v>1.262</v>
      </c>
      <c r="S361" s="3">
        <v>0.413</v>
      </c>
      <c r="T361" s="3">
        <v>0.748</v>
      </c>
      <c r="U361" s="3">
        <v>0.6409999999999999</v>
      </c>
    </row>
    <row r="362" spans="2:21">
      <c r="B362" s="3" t="s">
        <v>301</v>
      </c>
      <c r="C362" s="3">
        <v>89</v>
      </c>
      <c r="D362" s="3" t="s">
        <v>412</v>
      </c>
      <c r="E362" s="3">
        <v>0.588</v>
      </c>
      <c r="F362" s="3">
        <v>0.002125361556824984</v>
      </c>
      <c r="G362" s="3" t="s">
        <v>414</v>
      </c>
      <c r="H362" s="3" t="s">
        <v>703</v>
      </c>
      <c r="I362" s="3" t="s">
        <v>1102</v>
      </c>
      <c r="J362" s="3">
        <v>1</v>
      </c>
      <c r="K362" s="3">
        <v>5.32186E-09</v>
      </c>
      <c r="L362" s="3">
        <v>115.05</v>
      </c>
      <c r="M362" s="3">
        <v>3</v>
      </c>
      <c r="N362" s="3" t="s">
        <v>1571</v>
      </c>
      <c r="O362" s="3">
        <v>-1.0948</v>
      </c>
      <c r="P362" s="3">
        <v>1.324</v>
      </c>
      <c r="Q362" s="3">
        <v>1.163</v>
      </c>
      <c r="R362" s="3">
        <v>1.253</v>
      </c>
      <c r="S362" s="3">
        <v>0.8</v>
      </c>
      <c r="T362" s="3">
        <v>0.757</v>
      </c>
      <c r="U362" s="3">
        <v>0.643</v>
      </c>
    </row>
    <row r="363" spans="2:21">
      <c r="B363" s="3" t="s">
        <v>302</v>
      </c>
      <c r="C363" s="3">
        <v>213</v>
      </c>
      <c r="D363" s="3" t="s">
        <v>412</v>
      </c>
      <c r="E363" s="3">
        <v>0.607</v>
      </c>
      <c r="F363" s="3">
        <v>0.01316102740138551</v>
      </c>
      <c r="G363" s="3" t="s">
        <v>414</v>
      </c>
      <c r="H363" s="3" t="s">
        <v>704</v>
      </c>
      <c r="I363" s="3" t="s">
        <v>1103</v>
      </c>
      <c r="J363" s="3">
        <v>1</v>
      </c>
      <c r="K363" s="3">
        <v>2.14761E-09</v>
      </c>
      <c r="L363" s="3">
        <v>81.61799999999999</v>
      </c>
      <c r="M363" s="3">
        <v>3</v>
      </c>
      <c r="N363" s="3" t="s">
        <v>1572</v>
      </c>
      <c r="O363" s="3">
        <v>2.0943</v>
      </c>
      <c r="P363" s="3">
        <v>1.448</v>
      </c>
      <c r="R363" s="3">
        <v>1.163</v>
      </c>
      <c r="S363" s="3">
        <v>0.847</v>
      </c>
      <c r="T363" s="3">
        <v>0.753</v>
      </c>
      <c r="U363" s="3">
        <v>0.777</v>
      </c>
    </row>
    <row r="364" spans="2:21">
      <c r="B364" s="3" t="s">
        <v>303</v>
      </c>
      <c r="C364" s="3">
        <v>290</v>
      </c>
      <c r="D364" s="3" t="s">
        <v>412</v>
      </c>
      <c r="E364" s="3">
        <v>0.645</v>
      </c>
      <c r="F364" s="3">
        <v>0.03207410207759261</v>
      </c>
      <c r="G364" s="3" t="s">
        <v>414</v>
      </c>
      <c r="H364" s="3" t="s">
        <v>705</v>
      </c>
      <c r="I364" s="3" t="s">
        <v>1104</v>
      </c>
      <c r="J364" s="3">
        <v>1</v>
      </c>
      <c r="K364" s="3">
        <v>4.672399999999998E-71</v>
      </c>
      <c r="L364" s="3">
        <v>225.1</v>
      </c>
      <c r="M364" s="3">
        <v>2</v>
      </c>
      <c r="N364" s="3" t="s">
        <v>1573</v>
      </c>
      <c r="O364" s="3">
        <v>6.5176</v>
      </c>
      <c r="P364" s="3">
        <v>1.151</v>
      </c>
      <c r="Q364" s="3">
        <v>1.46</v>
      </c>
      <c r="R364" s="3">
        <v>1.083</v>
      </c>
      <c r="S364" s="3">
        <v>0.711</v>
      </c>
      <c r="T364" s="3">
        <v>0.963</v>
      </c>
      <c r="U364" s="3">
        <v>0.708</v>
      </c>
    </row>
    <row r="365" spans="2:21">
      <c r="B365" s="3" t="s">
        <v>304</v>
      </c>
      <c r="C365" s="3">
        <v>757</v>
      </c>
      <c r="D365" s="3" t="s">
        <v>412</v>
      </c>
      <c r="E365" s="3">
        <v>0.602</v>
      </c>
      <c r="F365" s="3">
        <v>0.007714485545253288</v>
      </c>
      <c r="G365" s="3" t="s">
        <v>414</v>
      </c>
      <c r="H365" s="3" t="s">
        <v>706</v>
      </c>
      <c r="I365" s="3" t="s">
        <v>1105</v>
      </c>
      <c r="J365" s="3">
        <v>1</v>
      </c>
      <c r="K365" s="3">
        <v>1.53165E-20</v>
      </c>
      <c r="L365" s="3">
        <v>157.74</v>
      </c>
      <c r="M365" s="3">
        <v>2</v>
      </c>
      <c r="N365" s="3" t="s">
        <v>1574</v>
      </c>
      <c r="O365" s="3">
        <v>0.8451</v>
      </c>
      <c r="P365" s="3">
        <v>1.289</v>
      </c>
      <c r="R365" s="3">
        <v>1.311</v>
      </c>
      <c r="S365" s="3">
        <v>0.778</v>
      </c>
      <c r="T365" s="3">
        <v>0.868</v>
      </c>
      <c r="U365" s="3">
        <v>0.701</v>
      </c>
    </row>
    <row r="366" spans="2:21">
      <c r="B366" s="3" t="s">
        <v>304</v>
      </c>
      <c r="C366" s="3">
        <v>418</v>
      </c>
      <c r="D366" s="3" t="s">
        <v>412</v>
      </c>
      <c r="E366" s="3">
        <v>0.6579999999999999</v>
      </c>
      <c r="F366" s="3">
        <v>0.003862829455496867</v>
      </c>
      <c r="G366" s="3" t="s">
        <v>414</v>
      </c>
      <c r="H366" s="3" t="s">
        <v>706</v>
      </c>
      <c r="I366" s="3" t="s">
        <v>1105</v>
      </c>
      <c r="J366" s="3">
        <v>1</v>
      </c>
      <c r="K366" s="3">
        <v>7.47969E-08</v>
      </c>
      <c r="L366" s="3">
        <v>132.39</v>
      </c>
      <c r="M366" s="3">
        <v>3</v>
      </c>
      <c r="N366" s="3" t="s">
        <v>1575</v>
      </c>
      <c r="O366" s="3">
        <v>-0.4542600000000001</v>
      </c>
      <c r="P366" s="3">
        <v>1.347</v>
      </c>
      <c r="Q366" s="3">
        <v>1.067</v>
      </c>
      <c r="R366" s="3">
        <v>1.181</v>
      </c>
      <c r="S366" s="3">
        <v>0.78</v>
      </c>
      <c r="T366" s="3">
        <v>0.8109999999999999</v>
      </c>
      <c r="U366" s="3">
        <v>0.773</v>
      </c>
    </row>
    <row r="367" spans="2:21">
      <c r="B367" s="3" t="s">
        <v>305</v>
      </c>
      <c r="C367" s="3">
        <v>83</v>
      </c>
      <c r="D367" s="3" t="s">
        <v>412</v>
      </c>
      <c r="E367" s="3">
        <v>0.5629999999999999</v>
      </c>
      <c r="F367" s="3">
        <v>0.04293932313459049</v>
      </c>
      <c r="G367" s="3" t="s">
        <v>414</v>
      </c>
      <c r="H367" s="3" t="s">
        <v>707</v>
      </c>
      <c r="I367" s="3" t="s">
        <v>1106</v>
      </c>
      <c r="J367" s="3">
        <v>1</v>
      </c>
      <c r="K367" s="3">
        <v>1.246329999999999E-67</v>
      </c>
      <c r="L367" s="3">
        <v>134.31</v>
      </c>
      <c r="M367" s="3">
        <v>3</v>
      </c>
      <c r="N367" s="3" t="s">
        <v>1576</v>
      </c>
      <c r="O367" s="3">
        <v>1.2218</v>
      </c>
      <c r="P367" s="3">
        <v>1.292</v>
      </c>
      <c r="Q367" s="3">
        <v>1.337</v>
      </c>
      <c r="R367" s="3">
        <v>1.096</v>
      </c>
      <c r="S367" s="3">
        <v>0.93</v>
      </c>
      <c r="T367" s="3">
        <v>0.698</v>
      </c>
      <c r="U367" s="3">
        <v>0.468</v>
      </c>
    </row>
    <row r="368" spans="2:21">
      <c r="B368" s="3" t="s">
        <v>305</v>
      </c>
      <c r="C368" s="3">
        <v>388</v>
      </c>
      <c r="D368" s="3" t="s">
        <v>412</v>
      </c>
      <c r="E368" s="3">
        <v>0.511</v>
      </c>
      <c r="F368" s="3">
        <v>0.00962046302790865</v>
      </c>
      <c r="G368" s="3" t="s">
        <v>414</v>
      </c>
      <c r="H368" s="3" t="s">
        <v>707</v>
      </c>
      <c r="I368" s="3" t="s">
        <v>1106</v>
      </c>
      <c r="J368" s="3">
        <v>1</v>
      </c>
      <c r="K368" s="3">
        <v>0.000244731</v>
      </c>
      <c r="L368" s="3">
        <v>83.43799999999997</v>
      </c>
      <c r="M368" s="3">
        <v>2</v>
      </c>
      <c r="N368" s="3" t="s">
        <v>1577</v>
      </c>
      <c r="O368" s="3">
        <v>-5.4437</v>
      </c>
      <c r="P368" s="3">
        <v>1.322</v>
      </c>
      <c r="Q368" s="3">
        <v>1.119</v>
      </c>
      <c r="R368" s="3">
        <v>1.387</v>
      </c>
      <c r="S368" s="3">
        <v>0.649</v>
      </c>
      <c r="T368" s="3">
        <v>0.8009999999999999</v>
      </c>
      <c r="U368" s="3">
        <v>0.508</v>
      </c>
    </row>
    <row r="369" spans="2:21">
      <c r="B369" s="3" t="s">
        <v>306</v>
      </c>
      <c r="C369" s="3">
        <v>106</v>
      </c>
      <c r="D369" s="3" t="s">
        <v>412</v>
      </c>
      <c r="E369" s="3">
        <v>0.507</v>
      </c>
      <c r="F369" s="3">
        <v>0.02036288917433992</v>
      </c>
      <c r="G369" s="3" t="s">
        <v>414</v>
      </c>
      <c r="H369" s="3" t="s">
        <v>708</v>
      </c>
      <c r="I369" s="3" t="s">
        <v>1107</v>
      </c>
      <c r="J369" s="3">
        <v>1</v>
      </c>
      <c r="K369" s="3">
        <v>3.143859999999998E-87</v>
      </c>
      <c r="L369" s="3">
        <v>164.22</v>
      </c>
      <c r="M369" s="3">
        <v>3</v>
      </c>
      <c r="N369" s="3" t="s">
        <v>1578</v>
      </c>
      <c r="O369" s="3">
        <v>-1.2187</v>
      </c>
      <c r="P369" s="3">
        <v>1.15</v>
      </c>
      <c r="Q369" s="3">
        <v>1.421</v>
      </c>
      <c r="R369" s="3">
        <v>1.041</v>
      </c>
      <c r="S369" s="3">
        <v>0.6859999999999999</v>
      </c>
      <c r="T369" s="3">
        <v>0.535</v>
      </c>
    </row>
    <row r="370" spans="2:21">
      <c r="B370" s="3" t="s">
        <v>307</v>
      </c>
      <c r="C370" s="3">
        <v>87</v>
      </c>
      <c r="D370" s="3" t="s">
        <v>412</v>
      </c>
      <c r="E370" s="3">
        <v>0.539</v>
      </c>
      <c r="F370" s="3">
        <v>0.02784351313070323</v>
      </c>
      <c r="G370" s="3" t="s">
        <v>414</v>
      </c>
      <c r="H370" s="3" t="s">
        <v>709</v>
      </c>
      <c r="I370" s="3" t="s">
        <v>1108</v>
      </c>
      <c r="J370" s="3">
        <v>1</v>
      </c>
      <c r="K370" s="3">
        <v>1.69724E-29</v>
      </c>
      <c r="L370" s="3">
        <v>178.51</v>
      </c>
      <c r="M370" s="3">
        <v>2</v>
      </c>
      <c r="N370" s="3" t="s">
        <v>1579</v>
      </c>
      <c r="O370" s="3">
        <v>-1.5321</v>
      </c>
      <c r="P370" s="3">
        <v>1.349</v>
      </c>
      <c r="Q370" s="3">
        <v>1.35</v>
      </c>
      <c r="R370" s="3">
        <v>1.255</v>
      </c>
      <c r="S370" s="3">
        <v>0.536</v>
      </c>
      <c r="T370" s="3">
        <v>1</v>
      </c>
      <c r="U370" s="3">
        <v>0.595</v>
      </c>
    </row>
    <row r="371" spans="2:21">
      <c r="B371" s="3" t="s">
        <v>308</v>
      </c>
      <c r="C371" s="3">
        <v>228</v>
      </c>
      <c r="D371" s="3" t="s">
        <v>412</v>
      </c>
      <c r="E371" s="3">
        <v>0.653</v>
      </c>
      <c r="F371" s="3">
        <v>0.01315487406628344</v>
      </c>
      <c r="G371" s="3" t="s">
        <v>414</v>
      </c>
      <c r="H371" s="3" t="s">
        <v>710</v>
      </c>
      <c r="I371" s="3" t="s">
        <v>1109</v>
      </c>
      <c r="J371" s="3">
        <v>1</v>
      </c>
      <c r="K371" s="3">
        <v>1.12628E-52</v>
      </c>
      <c r="L371" s="3">
        <v>193.56</v>
      </c>
      <c r="M371" s="3">
        <v>3</v>
      </c>
      <c r="N371" s="3" t="s">
        <v>1580</v>
      </c>
      <c r="O371" s="3">
        <v>0.99551</v>
      </c>
      <c r="P371" s="3">
        <v>1.279</v>
      </c>
      <c r="Q371" s="3">
        <v>1.081</v>
      </c>
      <c r="R371" s="3">
        <v>1.293</v>
      </c>
      <c r="S371" s="3">
        <v>0.9229999999999999</v>
      </c>
      <c r="T371" s="3">
        <v>0.696</v>
      </c>
      <c r="U371" s="3">
        <v>0.767</v>
      </c>
    </row>
    <row r="372" spans="2:21">
      <c r="B372" s="3" t="s">
        <v>308</v>
      </c>
      <c r="C372" s="3">
        <v>211</v>
      </c>
      <c r="D372" s="3" t="s">
        <v>412</v>
      </c>
      <c r="E372" s="3">
        <v>0.657</v>
      </c>
      <c r="F372" s="3">
        <v>0.00775816448297788</v>
      </c>
      <c r="G372" s="3" t="s">
        <v>414</v>
      </c>
      <c r="H372" s="3" t="s">
        <v>710</v>
      </c>
      <c r="I372" s="3" t="s">
        <v>1109</v>
      </c>
      <c r="J372" s="3">
        <v>1</v>
      </c>
      <c r="K372" s="3">
        <v>1.01573E-22</v>
      </c>
      <c r="L372" s="3">
        <v>158.59</v>
      </c>
      <c r="M372" s="3">
        <v>2</v>
      </c>
      <c r="N372" s="3" t="s">
        <v>1581</v>
      </c>
      <c r="O372" s="3">
        <v>-3.7518</v>
      </c>
      <c r="P372" s="3">
        <v>1.288</v>
      </c>
      <c r="Q372" s="3">
        <v>1.119</v>
      </c>
      <c r="R372" s="3">
        <v>1.238</v>
      </c>
      <c r="S372" s="3">
        <v>0.6840000000000001</v>
      </c>
      <c r="T372" s="3">
        <v>0.851</v>
      </c>
      <c r="U372" s="3">
        <v>0.86</v>
      </c>
    </row>
    <row r="373" spans="2:21">
      <c r="B373" s="3" t="s">
        <v>309</v>
      </c>
      <c r="C373" s="3">
        <v>5</v>
      </c>
      <c r="D373" s="3" t="s">
        <v>412</v>
      </c>
      <c r="E373" s="3">
        <v>0.621</v>
      </c>
      <c r="F373" s="3">
        <v>0.01425811812650135</v>
      </c>
      <c r="G373" s="3" t="s">
        <v>414</v>
      </c>
      <c r="H373" s="3" t="s">
        <v>711</v>
      </c>
      <c r="I373" s="3" t="s">
        <v>1110</v>
      </c>
      <c r="J373" s="3">
        <v>1</v>
      </c>
      <c r="K373" s="3">
        <v>1.79735E-05</v>
      </c>
      <c r="L373" s="3">
        <v>104.39</v>
      </c>
      <c r="M373" s="3">
        <v>2</v>
      </c>
      <c r="N373" s="3" t="s">
        <v>1582</v>
      </c>
      <c r="O373" s="3">
        <v>3.0532</v>
      </c>
      <c r="P373" s="3">
        <v>1.168</v>
      </c>
      <c r="Q373" s="3">
        <v>1.365</v>
      </c>
      <c r="R373" s="3">
        <v>1.176</v>
      </c>
      <c r="S373" s="3">
        <v>0.9359999999999999</v>
      </c>
      <c r="T373" s="3">
        <v>0.6709999999999999</v>
      </c>
      <c r="U373" s="3">
        <v>0.6970000000000001</v>
      </c>
    </row>
    <row r="374" spans="2:21">
      <c r="B374" s="3" t="s">
        <v>310</v>
      </c>
      <c r="C374" s="3">
        <v>23</v>
      </c>
      <c r="D374" s="3" t="s">
        <v>412</v>
      </c>
      <c r="E374" s="3">
        <v>0.534</v>
      </c>
      <c r="F374" s="3">
        <v>0.03369806313930122</v>
      </c>
      <c r="G374" s="3" t="s">
        <v>414</v>
      </c>
      <c r="H374" s="3" t="s">
        <v>712</v>
      </c>
      <c r="I374" s="3" t="s">
        <v>1111</v>
      </c>
      <c r="J374" s="3">
        <v>1</v>
      </c>
      <c r="K374" s="3">
        <v>1.43873E-13</v>
      </c>
      <c r="L374" s="3">
        <v>145.08</v>
      </c>
      <c r="M374" s="3">
        <v>2</v>
      </c>
      <c r="N374" s="3" t="s">
        <v>1583</v>
      </c>
      <c r="O374" s="3">
        <v>1.1053</v>
      </c>
      <c r="P374" s="3">
        <v>1.266</v>
      </c>
      <c r="Q374" s="3">
        <v>1.704</v>
      </c>
      <c r="R374" s="3">
        <v>0.9259999999999999</v>
      </c>
      <c r="S374" s="3">
        <v>0.733</v>
      </c>
      <c r="T374" s="3">
        <v>0.6</v>
      </c>
      <c r="U374" s="3">
        <v>0.747</v>
      </c>
    </row>
    <row r="375" spans="2:21">
      <c r="B375" s="3" t="s">
        <v>311</v>
      </c>
      <c r="C375" s="3">
        <v>23</v>
      </c>
      <c r="D375" s="3" t="s">
        <v>412</v>
      </c>
      <c r="E375" s="3">
        <v>0.65</v>
      </c>
      <c r="F375" s="3">
        <v>0.005350126881883644</v>
      </c>
      <c r="G375" s="3" t="s">
        <v>414</v>
      </c>
      <c r="H375" s="3" t="s">
        <v>713</v>
      </c>
      <c r="I375" s="3" t="s">
        <v>1112</v>
      </c>
      <c r="J375" s="3">
        <v>1</v>
      </c>
      <c r="K375" s="3">
        <v>0.000517378</v>
      </c>
      <c r="L375" s="3">
        <v>85.71600000000002</v>
      </c>
      <c r="M375" s="3">
        <v>2</v>
      </c>
      <c r="N375" s="3" t="s">
        <v>1584</v>
      </c>
      <c r="O375" s="3">
        <v>-0.9478200000000001</v>
      </c>
      <c r="P375" s="3">
        <v>1.4</v>
      </c>
      <c r="Q375" s="3">
        <v>1.272</v>
      </c>
      <c r="R375" s="3">
        <v>1.101</v>
      </c>
      <c r="S375" s="3">
        <v>0.77</v>
      </c>
      <c r="T375" s="3">
        <v>0.8179999999999999</v>
      </c>
      <c r="U375" s="3">
        <v>0.866</v>
      </c>
    </row>
    <row r="376" spans="2:21">
      <c r="B376" s="3" t="s">
        <v>312</v>
      </c>
      <c r="C376" s="3">
        <v>141</v>
      </c>
      <c r="D376" s="3" t="s">
        <v>412</v>
      </c>
      <c r="E376" s="3">
        <v>0.361</v>
      </c>
      <c r="F376" s="3">
        <v>0.00426885198634233</v>
      </c>
      <c r="G376" s="3" t="s">
        <v>414</v>
      </c>
      <c r="H376" s="3" t="s">
        <v>714</v>
      </c>
      <c r="I376" s="3" t="s">
        <v>1113</v>
      </c>
      <c r="J376" s="3">
        <v>1</v>
      </c>
      <c r="K376" s="3">
        <v>1.33616E-05</v>
      </c>
      <c r="L376" s="3">
        <v>101.48</v>
      </c>
      <c r="M376" s="3">
        <v>2</v>
      </c>
      <c r="N376" s="3" t="s">
        <v>1585</v>
      </c>
      <c r="O376" s="3">
        <v>1.4368</v>
      </c>
      <c r="P376" s="3">
        <v>1.248</v>
      </c>
      <c r="Q376" s="3">
        <v>1.468</v>
      </c>
      <c r="R376" s="3">
        <v>1.215</v>
      </c>
      <c r="T376" s="3">
        <v>0.54</v>
      </c>
      <c r="U376" s="3">
        <v>0.407</v>
      </c>
    </row>
    <row r="377" spans="2:21">
      <c r="B377" s="3" t="s">
        <v>313</v>
      </c>
      <c r="C377" s="3">
        <v>597</v>
      </c>
      <c r="D377" s="3" t="s">
        <v>412</v>
      </c>
      <c r="E377" s="3">
        <v>0.653</v>
      </c>
      <c r="F377" s="3">
        <v>0.02351369715703051</v>
      </c>
      <c r="G377" s="3" t="s">
        <v>414</v>
      </c>
      <c r="H377" s="3" t="s">
        <v>715</v>
      </c>
      <c r="I377" s="3" t="s">
        <v>1114</v>
      </c>
      <c r="J377" s="3">
        <v>1</v>
      </c>
      <c r="K377" s="3">
        <v>3.80658E-08</v>
      </c>
      <c r="L377" s="3">
        <v>82.43700000000003</v>
      </c>
      <c r="M377" s="3">
        <v>3</v>
      </c>
      <c r="N377" s="3" t="s">
        <v>1586</v>
      </c>
      <c r="O377" s="3">
        <v>2.8923</v>
      </c>
      <c r="P377" s="3">
        <v>1.255</v>
      </c>
      <c r="Q377" s="3">
        <v>1.104</v>
      </c>
      <c r="R377" s="3">
        <v>1.312</v>
      </c>
      <c r="S377" s="3">
        <v>0.635</v>
      </c>
      <c r="T377" s="3">
        <v>0.9079999999999999</v>
      </c>
      <c r="U377" s="3">
        <v>0.855</v>
      </c>
    </row>
    <row r="378" spans="2:21">
      <c r="B378" s="3" t="s">
        <v>314</v>
      </c>
      <c r="C378" s="3">
        <v>229</v>
      </c>
      <c r="D378" s="3" t="s">
        <v>412</v>
      </c>
      <c r="E378" s="3">
        <v>0.454</v>
      </c>
      <c r="F378" s="3">
        <v>0.01308121190818995</v>
      </c>
      <c r="G378" s="3" t="s">
        <v>414</v>
      </c>
      <c r="H378" s="3" t="s">
        <v>716</v>
      </c>
      <c r="I378" s="3" t="s">
        <v>1115</v>
      </c>
      <c r="J378" s="3">
        <v>1</v>
      </c>
      <c r="K378" s="3">
        <v>3.327769999999999E-33</v>
      </c>
      <c r="L378" s="3">
        <v>201.66</v>
      </c>
      <c r="M378" s="3">
        <v>2</v>
      </c>
      <c r="N378" s="3" t="s">
        <v>1587</v>
      </c>
      <c r="O378" s="3">
        <v>-1.0273</v>
      </c>
      <c r="P378" s="3">
        <v>1.669</v>
      </c>
      <c r="Q378" s="3">
        <v>0.955</v>
      </c>
      <c r="R378" s="3">
        <v>1.501</v>
      </c>
      <c r="S378" s="3">
        <v>0.58</v>
      </c>
      <c r="T378" s="3">
        <v>0.6929999999999999</v>
      </c>
      <c r="U378" s="3">
        <v>0.6</v>
      </c>
    </row>
    <row r="379" spans="2:21">
      <c r="B379" s="3" t="s">
        <v>315</v>
      </c>
      <c r="C379" s="3">
        <v>76</v>
      </c>
      <c r="D379" s="3" t="s">
        <v>412</v>
      </c>
      <c r="E379" s="3">
        <v>0.328</v>
      </c>
      <c r="F379" s="3">
        <v>0.003409170960692819</v>
      </c>
      <c r="G379" s="3" t="s">
        <v>414</v>
      </c>
      <c r="H379" s="3" t="s">
        <v>717</v>
      </c>
      <c r="I379" s="3" t="s">
        <v>1116</v>
      </c>
      <c r="J379" s="3">
        <v>1</v>
      </c>
      <c r="K379" s="3">
        <v>0.000464872</v>
      </c>
      <c r="L379" s="3">
        <v>74.42399999999998</v>
      </c>
      <c r="M379" s="3">
        <v>3</v>
      </c>
      <c r="N379" s="3" t="s">
        <v>1588</v>
      </c>
      <c r="O379" s="3">
        <v>-0.9300700000000001</v>
      </c>
      <c r="P379" s="3">
        <v>1.767</v>
      </c>
      <c r="Q379" s="3">
        <v>1.533</v>
      </c>
      <c r="R379" s="3">
        <v>1.106</v>
      </c>
      <c r="S379" s="3">
        <v>0.454</v>
      </c>
      <c r="T379" s="3">
        <v>0.589</v>
      </c>
      <c r="U379" s="3">
        <v>0.403</v>
      </c>
    </row>
    <row r="380" spans="2:21">
      <c r="B380" s="3" t="s">
        <v>316</v>
      </c>
      <c r="C380" s="3">
        <v>128</v>
      </c>
      <c r="D380" s="3" t="s">
        <v>412</v>
      </c>
      <c r="E380" s="3">
        <v>0.665</v>
      </c>
      <c r="F380" s="3">
        <v>0.0159946662796185</v>
      </c>
      <c r="G380" s="3" t="s">
        <v>414</v>
      </c>
      <c r="H380" s="3" t="s">
        <v>718</v>
      </c>
      <c r="I380" s="3" t="s">
        <v>1117</v>
      </c>
      <c r="J380" s="3">
        <v>1</v>
      </c>
      <c r="K380" s="3">
        <v>5.637090000000001E-10</v>
      </c>
      <c r="L380" s="3">
        <v>178.95</v>
      </c>
      <c r="M380" s="3">
        <v>2</v>
      </c>
      <c r="N380" s="3" t="s">
        <v>1589</v>
      </c>
      <c r="O380" s="3">
        <v>-0.30841</v>
      </c>
      <c r="P380" s="3">
        <v>1.28</v>
      </c>
      <c r="Q380" s="3">
        <v>1.082</v>
      </c>
      <c r="R380" s="3">
        <v>1.262</v>
      </c>
      <c r="S380" s="3">
        <v>0.95</v>
      </c>
      <c r="T380" s="3">
        <v>0.732</v>
      </c>
      <c r="U380" s="3">
        <v>0.728</v>
      </c>
    </row>
    <row r="381" spans="2:21">
      <c r="B381" s="3" t="s">
        <v>317</v>
      </c>
      <c r="C381" s="3">
        <v>559</v>
      </c>
      <c r="D381" s="3" t="s">
        <v>412</v>
      </c>
      <c r="E381" s="3">
        <v>0.596</v>
      </c>
      <c r="F381" s="3">
        <v>0.003096456361885276</v>
      </c>
      <c r="G381" s="3" t="s">
        <v>414</v>
      </c>
      <c r="H381" s="3" t="s">
        <v>719</v>
      </c>
      <c r="I381" s="3" t="s">
        <v>1118</v>
      </c>
      <c r="J381" s="3">
        <v>1</v>
      </c>
      <c r="K381" s="3">
        <v>7.29386E-05</v>
      </c>
      <c r="L381" s="3">
        <v>73.502</v>
      </c>
      <c r="M381" s="3">
        <v>3</v>
      </c>
      <c r="N381" s="3" t="s">
        <v>1590</v>
      </c>
      <c r="O381" s="3">
        <v>0.94799</v>
      </c>
      <c r="P381" s="3">
        <v>1.154</v>
      </c>
      <c r="Q381" s="3">
        <v>1.185</v>
      </c>
      <c r="R381" s="3">
        <v>1.111</v>
      </c>
      <c r="S381" s="3">
        <v>0.636</v>
      </c>
      <c r="T381" s="3">
        <v>0.735</v>
      </c>
    </row>
    <row r="382" spans="2:21">
      <c r="B382" s="3" t="s">
        <v>318</v>
      </c>
      <c r="C382" s="3">
        <v>556</v>
      </c>
      <c r="D382" s="3" t="s">
        <v>412</v>
      </c>
      <c r="E382" s="3">
        <v>0.664</v>
      </c>
      <c r="F382" s="3">
        <v>0.01229360514172657</v>
      </c>
      <c r="G382" s="3" t="s">
        <v>414</v>
      </c>
      <c r="H382" s="3" t="s">
        <v>720</v>
      </c>
      <c r="I382" s="3" t="s">
        <v>1119</v>
      </c>
      <c r="J382" s="3">
        <v>1</v>
      </c>
      <c r="K382" s="3">
        <v>5.95259E-16</v>
      </c>
      <c r="L382" s="3">
        <v>137.39</v>
      </c>
      <c r="M382" s="3">
        <v>2</v>
      </c>
      <c r="N382" s="3" t="s">
        <v>1591</v>
      </c>
      <c r="O382" s="3">
        <v>-4.6081</v>
      </c>
      <c r="P382" s="3">
        <v>1.281</v>
      </c>
      <c r="Q382" s="3">
        <v>1.095</v>
      </c>
      <c r="R382" s="3">
        <v>1.246</v>
      </c>
      <c r="S382" s="3">
        <v>0.68</v>
      </c>
      <c r="T382" s="3">
        <v>0.828</v>
      </c>
      <c r="U382" s="3">
        <v>0.897</v>
      </c>
    </row>
    <row r="383" spans="2:21">
      <c r="B383" s="3" t="s">
        <v>319</v>
      </c>
      <c r="C383" s="3">
        <v>199</v>
      </c>
      <c r="D383" s="3" t="s">
        <v>412</v>
      </c>
      <c r="E383" s="3">
        <v>0.604</v>
      </c>
      <c r="F383" s="3">
        <v>0.007574463452176322</v>
      </c>
      <c r="G383" s="3" t="s">
        <v>414</v>
      </c>
      <c r="H383" s="3" t="s">
        <v>721</v>
      </c>
      <c r="I383" s="3" t="s">
        <v>1120</v>
      </c>
      <c r="J383" s="3">
        <v>1</v>
      </c>
      <c r="K383" s="3">
        <v>0.00189686</v>
      </c>
      <c r="L383" s="3">
        <v>81.163</v>
      </c>
      <c r="M383" s="3">
        <v>2</v>
      </c>
      <c r="N383" s="3" t="s">
        <v>1592</v>
      </c>
      <c r="O383" s="3">
        <v>0.31295</v>
      </c>
      <c r="P383" s="3">
        <v>1.299</v>
      </c>
      <c r="R383" s="3">
        <v>1.194</v>
      </c>
      <c r="T383" s="3">
        <v>0.7440000000000001</v>
      </c>
      <c r="U383" s="3">
        <v>0.763</v>
      </c>
    </row>
    <row r="384" spans="2:21">
      <c r="B384" s="3" t="s">
        <v>320</v>
      </c>
      <c r="C384" s="3">
        <v>980</v>
      </c>
      <c r="D384" s="3" t="s">
        <v>412</v>
      </c>
      <c r="E384" s="3">
        <v>0.6609999999999999</v>
      </c>
      <c r="F384" s="3">
        <v>0.01468697780664213</v>
      </c>
      <c r="G384" s="3" t="s">
        <v>414</v>
      </c>
      <c r="H384" s="3" t="s">
        <v>722</v>
      </c>
      <c r="I384" s="3" t="s">
        <v>1121</v>
      </c>
      <c r="J384" s="3">
        <v>1</v>
      </c>
      <c r="K384" s="3">
        <v>4.40752E-05</v>
      </c>
      <c r="L384" s="3">
        <v>88.73399999999999</v>
      </c>
      <c r="M384" s="3">
        <v>2</v>
      </c>
      <c r="N384" s="3" t="s">
        <v>1593</v>
      </c>
      <c r="O384" s="3">
        <v>-1.7304</v>
      </c>
      <c r="P384" s="3">
        <v>1.279</v>
      </c>
      <c r="R384" s="3">
        <v>1.16</v>
      </c>
      <c r="S384" s="3">
        <v>0.7959999999999999</v>
      </c>
      <c r="T384" s="3">
        <v>0.8170000000000001</v>
      </c>
    </row>
    <row r="385" spans="2:21">
      <c r="B385" s="3" t="s">
        <v>321</v>
      </c>
      <c r="C385" s="3">
        <v>112</v>
      </c>
      <c r="D385" s="3" t="s">
        <v>412</v>
      </c>
      <c r="E385" s="3">
        <v>1.683</v>
      </c>
      <c r="F385" s="3">
        <v>0.00517439237392746</v>
      </c>
      <c r="G385" s="3" t="s">
        <v>413</v>
      </c>
      <c r="H385" s="3" t="s">
        <v>723</v>
      </c>
      <c r="I385" s="3" t="s">
        <v>1122</v>
      </c>
      <c r="J385" s="3">
        <v>1</v>
      </c>
      <c r="K385" s="3">
        <v>7.03047E-12</v>
      </c>
      <c r="L385" s="3">
        <v>131.48</v>
      </c>
      <c r="M385" s="3">
        <v>3</v>
      </c>
      <c r="N385" s="3" t="s">
        <v>1594</v>
      </c>
      <c r="O385" s="3">
        <v>0.47349</v>
      </c>
      <c r="P385" s="3">
        <v>0.6850000000000001</v>
      </c>
      <c r="R385" s="3">
        <v>0.569</v>
      </c>
      <c r="S385" s="3">
        <v>1.057</v>
      </c>
      <c r="T385" s="3">
        <v>1.078</v>
      </c>
      <c r="U385" s="3">
        <v>1.03</v>
      </c>
    </row>
    <row r="386" spans="2:21">
      <c r="B386" s="3" t="s">
        <v>322</v>
      </c>
      <c r="C386" s="3">
        <v>721</v>
      </c>
      <c r="D386" s="3" t="s">
        <v>412</v>
      </c>
      <c r="E386" s="3">
        <v>0.468</v>
      </c>
      <c r="F386" s="3">
        <v>0.03779141300592709</v>
      </c>
      <c r="G386" s="3" t="s">
        <v>414</v>
      </c>
      <c r="H386" s="3" t="s">
        <v>724</v>
      </c>
      <c r="I386" s="3" t="s">
        <v>1123</v>
      </c>
      <c r="J386" s="3">
        <v>1</v>
      </c>
      <c r="K386" s="3">
        <v>1.12812E-13</v>
      </c>
      <c r="L386" s="3">
        <v>117.41</v>
      </c>
      <c r="M386" s="3">
        <v>2</v>
      </c>
      <c r="N386" s="3" t="s">
        <v>1595</v>
      </c>
      <c r="O386" s="3">
        <v>-1.183</v>
      </c>
      <c r="P386" s="3">
        <v>1.324</v>
      </c>
      <c r="Q386" s="3">
        <v>1.499</v>
      </c>
      <c r="R386" s="3">
        <v>1.229</v>
      </c>
      <c r="S386" s="3">
        <v>0.354</v>
      </c>
      <c r="T386" s="3">
        <v>0.723</v>
      </c>
      <c r="U386" s="3">
        <v>0.8190000000000001</v>
      </c>
    </row>
    <row r="387" spans="2:21">
      <c r="B387" s="3" t="s">
        <v>323</v>
      </c>
      <c r="C387" s="3">
        <v>168</v>
      </c>
      <c r="D387" s="3" t="s">
        <v>412</v>
      </c>
      <c r="E387" s="3">
        <v>0.487</v>
      </c>
      <c r="F387" s="3">
        <v>0.007091911197446735</v>
      </c>
      <c r="G387" s="3" t="s">
        <v>414</v>
      </c>
      <c r="H387" s="3" t="s">
        <v>725</v>
      </c>
      <c r="I387" s="3" t="s">
        <v>1124</v>
      </c>
      <c r="J387" s="3">
        <v>1</v>
      </c>
      <c r="K387" s="3">
        <v>2.657239999999999E-09</v>
      </c>
      <c r="L387" s="3">
        <v>135.24</v>
      </c>
      <c r="M387" s="3">
        <v>2</v>
      </c>
      <c r="N387" s="3" t="s">
        <v>1596</v>
      </c>
      <c r="O387" s="3">
        <v>0.5063800000000001</v>
      </c>
      <c r="P387" s="3">
        <v>1.534</v>
      </c>
      <c r="R387" s="3">
        <v>1.218</v>
      </c>
      <c r="S387" s="3">
        <v>0.638</v>
      </c>
      <c r="T387" s="3">
        <v>0.631</v>
      </c>
      <c r="U387" s="3">
        <v>0.74</v>
      </c>
    </row>
    <row r="388" spans="2:21">
      <c r="B388" s="3" t="s">
        <v>324</v>
      </c>
      <c r="C388" s="3">
        <v>1000</v>
      </c>
      <c r="D388" s="3" t="s">
        <v>412</v>
      </c>
      <c r="E388" s="3">
        <v>0.555</v>
      </c>
      <c r="F388" s="3">
        <v>0.0243260369231595</v>
      </c>
      <c r="G388" s="3" t="s">
        <v>414</v>
      </c>
      <c r="H388" s="3" t="s">
        <v>726</v>
      </c>
      <c r="I388" s="3" t="s">
        <v>1125</v>
      </c>
      <c r="J388" s="3">
        <v>1</v>
      </c>
      <c r="K388" s="3">
        <v>2.66422E-29</v>
      </c>
      <c r="L388" s="3">
        <v>175.68</v>
      </c>
      <c r="M388" s="3">
        <v>2</v>
      </c>
      <c r="N388" s="3" t="s">
        <v>1597</v>
      </c>
      <c r="O388" s="3">
        <v>-0.9985299999999999</v>
      </c>
      <c r="P388" s="3">
        <v>1.363</v>
      </c>
      <c r="Q388" s="3">
        <v>1.457</v>
      </c>
      <c r="R388" s="3">
        <v>1.087</v>
      </c>
      <c r="S388" s="3">
        <v>0.919</v>
      </c>
      <c r="T388" s="3">
        <v>0.696</v>
      </c>
      <c r="U388" s="3">
        <v>0.555</v>
      </c>
    </row>
    <row r="389" spans="2:21">
      <c r="B389" s="3" t="s">
        <v>325</v>
      </c>
      <c r="C389" s="3">
        <v>136</v>
      </c>
      <c r="D389" s="3" t="s">
        <v>412</v>
      </c>
      <c r="E389" s="3">
        <v>0.601</v>
      </c>
      <c r="F389" s="3">
        <v>0.005180216232620946</v>
      </c>
      <c r="G389" s="3" t="s">
        <v>414</v>
      </c>
      <c r="H389" s="3" t="s">
        <v>727</v>
      </c>
      <c r="I389" s="3" t="s">
        <v>1126</v>
      </c>
      <c r="J389" s="3">
        <v>0.8867370000000001</v>
      </c>
      <c r="K389" s="3">
        <v>0.000605812</v>
      </c>
      <c r="L389" s="3">
        <v>86.24299999999999</v>
      </c>
      <c r="M389" s="3">
        <v>2</v>
      </c>
      <c r="N389" s="3" t="s">
        <v>1598</v>
      </c>
      <c r="O389" s="3">
        <v>2.0434</v>
      </c>
      <c r="P389" s="3">
        <v>1.346</v>
      </c>
      <c r="Q389" s="3">
        <v>1.264</v>
      </c>
      <c r="S389" s="3">
        <v>0.799</v>
      </c>
      <c r="U389" s="3">
        <v>0.769</v>
      </c>
    </row>
    <row r="390" spans="2:21">
      <c r="B390" s="3" t="s">
        <v>325</v>
      </c>
      <c r="C390" s="3">
        <v>137</v>
      </c>
      <c r="D390" s="3" t="s">
        <v>412</v>
      </c>
      <c r="E390" s="3">
        <v>0.601</v>
      </c>
      <c r="F390" s="3">
        <v>0.005180216232620946</v>
      </c>
      <c r="G390" s="3" t="s">
        <v>414</v>
      </c>
      <c r="H390" s="3" t="s">
        <v>727</v>
      </c>
      <c r="I390" s="3" t="s">
        <v>1126</v>
      </c>
      <c r="J390" s="3">
        <v>0.958356</v>
      </c>
      <c r="K390" s="3">
        <v>0.000605812</v>
      </c>
      <c r="L390" s="3">
        <v>86.24299999999999</v>
      </c>
      <c r="M390" s="3">
        <v>2</v>
      </c>
      <c r="N390" s="3" t="s">
        <v>1598</v>
      </c>
      <c r="O390" s="3">
        <v>2.0434</v>
      </c>
      <c r="P390" s="3">
        <v>1.346</v>
      </c>
      <c r="Q390" s="3">
        <v>1.264</v>
      </c>
      <c r="S390" s="3">
        <v>0.799</v>
      </c>
      <c r="U390" s="3">
        <v>0.769</v>
      </c>
    </row>
    <row r="391" spans="2:21">
      <c r="B391" s="3" t="s">
        <v>326</v>
      </c>
      <c r="C391" s="3">
        <v>756</v>
      </c>
      <c r="D391" s="3" t="s">
        <v>412</v>
      </c>
      <c r="E391" s="3">
        <v>0.614</v>
      </c>
      <c r="F391" s="3">
        <v>0.003747390425267037</v>
      </c>
      <c r="G391" s="3" t="s">
        <v>414</v>
      </c>
      <c r="H391" s="3" t="s">
        <v>728</v>
      </c>
      <c r="I391" s="3" t="s">
        <v>1127</v>
      </c>
      <c r="J391" s="3">
        <v>1</v>
      </c>
      <c r="K391" s="3">
        <v>2.56361E-07</v>
      </c>
      <c r="L391" s="3">
        <v>73.89100000000001</v>
      </c>
      <c r="M391" s="3">
        <v>3</v>
      </c>
      <c r="N391" s="3" t="s">
        <v>1599</v>
      </c>
      <c r="O391" s="3">
        <v>1.5957</v>
      </c>
      <c r="P391" s="3">
        <v>1.354</v>
      </c>
      <c r="Q391" s="3">
        <v>1.159</v>
      </c>
      <c r="R391" s="3">
        <v>1.211</v>
      </c>
      <c r="S391" s="3">
        <v>0.6679999999999999</v>
      </c>
      <c r="T391" s="3">
        <v>0.833</v>
      </c>
      <c r="U391" s="3">
        <v>0.787</v>
      </c>
    </row>
    <row r="392" spans="2:21">
      <c r="B392" s="3" t="s">
        <v>326</v>
      </c>
      <c r="C392" s="3">
        <v>723</v>
      </c>
      <c r="D392" s="3" t="s">
        <v>412</v>
      </c>
      <c r="E392" s="3">
        <v>0.649</v>
      </c>
      <c r="F392" s="3">
        <v>0.00390064893235331</v>
      </c>
      <c r="G392" s="3" t="s">
        <v>414</v>
      </c>
      <c r="H392" s="3" t="s">
        <v>728</v>
      </c>
      <c r="I392" s="3" t="s">
        <v>1127</v>
      </c>
      <c r="J392" s="3">
        <v>0.999993</v>
      </c>
      <c r="K392" s="3">
        <v>3.18521E-29</v>
      </c>
      <c r="L392" s="3">
        <v>175.43</v>
      </c>
      <c r="M392" s="3">
        <v>3</v>
      </c>
      <c r="N392" s="3" t="s">
        <v>1600</v>
      </c>
      <c r="O392" s="3">
        <v>0.72924</v>
      </c>
      <c r="P392" s="3">
        <v>1.215</v>
      </c>
      <c r="Q392" s="3">
        <v>1.097</v>
      </c>
      <c r="R392" s="3">
        <v>1.337</v>
      </c>
      <c r="S392" s="3">
        <v>0.8140000000000001</v>
      </c>
      <c r="T392" s="3">
        <v>0.831</v>
      </c>
      <c r="U392" s="3">
        <v>0.722</v>
      </c>
    </row>
    <row r="393" spans="2:21">
      <c r="B393" s="3" t="s">
        <v>327</v>
      </c>
      <c r="C393" s="3">
        <v>700</v>
      </c>
      <c r="D393" s="3" t="s">
        <v>412</v>
      </c>
      <c r="E393" s="3">
        <v>0.375</v>
      </c>
      <c r="F393" s="3">
        <v>0.000814800013311414</v>
      </c>
      <c r="G393" s="3" t="s">
        <v>414</v>
      </c>
      <c r="H393" s="3" t="s">
        <v>729</v>
      </c>
      <c r="I393" s="3" t="s">
        <v>1128</v>
      </c>
      <c r="J393" s="3">
        <v>1</v>
      </c>
      <c r="K393" s="3">
        <v>7.61361E-16</v>
      </c>
      <c r="L393" s="3">
        <v>85.51299999999998</v>
      </c>
      <c r="M393" s="3">
        <v>3</v>
      </c>
      <c r="N393" s="3" t="s">
        <v>1601</v>
      </c>
      <c r="O393" s="3">
        <v>-0.17611</v>
      </c>
      <c r="P393" s="3">
        <v>1.335</v>
      </c>
      <c r="Q393" s="3">
        <v>1.462</v>
      </c>
      <c r="R393" s="3">
        <v>1.231</v>
      </c>
      <c r="S393" s="3">
        <v>0.524</v>
      </c>
      <c r="U393" s="3">
        <v>0.484</v>
      </c>
    </row>
    <row r="394" spans="2:21">
      <c r="B394" s="3" t="s">
        <v>327</v>
      </c>
      <c r="C394" s="3">
        <v>625</v>
      </c>
      <c r="D394" s="3" t="s">
        <v>412</v>
      </c>
      <c r="E394" s="3">
        <v>0.545</v>
      </c>
      <c r="F394" s="3">
        <v>0.005347521783621904</v>
      </c>
      <c r="G394" s="3" t="s">
        <v>414</v>
      </c>
      <c r="H394" s="3" t="s">
        <v>729</v>
      </c>
      <c r="I394" s="3" t="s">
        <v>1128</v>
      </c>
      <c r="J394" s="3">
        <v>1</v>
      </c>
      <c r="K394" s="3">
        <v>0.00646501</v>
      </c>
      <c r="L394" s="3">
        <v>67.50700000000001</v>
      </c>
      <c r="M394" s="3">
        <v>2</v>
      </c>
      <c r="N394" s="3" t="s">
        <v>1602</v>
      </c>
      <c r="O394" s="3">
        <v>-3.703</v>
      </c>
      <c r="P394" s="3">
        <v>1.343</v>
      </c>
      <c r="Q394" s="3">
        <v>1.293</v>
      </c>
      <c r="S394" s="3">
        <v>0.747</v>
      </c>
      <c r="T394" s="3">
        <v>0.6890000000000001</v>
      </c>
    </row>
    <row r="395" spans="2:21">
      <c r="B395" s="3" t="s">
        <v>328</v>
      </c>
      <c r="C395" s="3">
        <v>158</v>
      </c>
      <c r="D395" s="3" t="s">
        <v>412</v>
      </c>
      <c r="E395" s="3">
        <v>0.57</v>
      </c>
      <c r="F395" s="3">
        <v>0.0001494350363277481</v>
      </c>
      <c r="G395" s="3" t="s">
        <v>414</v>
      </c>
      <c r="H395" s="3" t="s">
        <v>730</v>
      </c>
      <c r="I395" s="3" t="s">
        <v>1129</v>
      </c>
      <c r="J395" s="3">
        <v>1</v>
      </c>
      <c r="K395" s="3">
        <v>2.3776E-22</v>
      </c>
      <c r="L395" s="3">
        <v>118.26</v>
      </c>
      <c r="M395" s="3">
        <v>2</v>
      </c>
      <c r="N395" s="3" t="s">
        <v>1603</v>
      </c>
      <c r="O395" s="3">
        <v>-2.1217</v>
      </c>
      <c r="P395" s="3">
        <v>1.293</v>
      </c>
      <c r="Q395" s="3">
        <v>1.183</v>
      </c>
      <c r="R395" s="3">
        <v>1.233</v>
      </c>
      <c r="S395" s="3">
        <v>0.71</v>
      </c>
      <c r="T395" s="3">
        <v>0.7390000000000001</v>
      </c>
      <c r="U395" s="3">
        <v>0.665</v>
      </c>
    </row>
    <row r="396" spans="2:21">
      <c r="B396" s="3" t="s">
        <v>328</v>
      </c>
      <c r="C396" s="3">
        <v>20</v>
      </c>
      <c r="D396" s="3" t="s">
        <v>412</v>
      </c>
      <c r="E396" s="3">
        <v>0.46</v>
      </c>
      <c r="F396" s="3">
        <v>0.04789064128770962</v>
      </c>
      <c r="G396" s="3" t="s">
        <v>414</v>
      </c>
      <c r="H396" s="3" t="s">
        <v>730</v>
      </c>
      <c r="I396" s="3" t="s">
        <v>1129</v>
      </c>
      <c r="J396" s="3">
        <v>1</v>
      </c>
      <c r="K396" s="3">
        <v>4.98013E-17</v>
      </c>
      <c r="L396" s="3">
        <v>143.25</v>
      </c>
      <c r="M396" s="3">
        <v>3</v>
      </c>
      <c r="N396" s="3" t="s">
        <v>1604</v>
      </c>
      <c r="O396" s="3">
        <v>1.8212</v>
      </c>
      <c r="P396" s="3">
        <v>1.255</v>
      </c>
      <c r="Q396" s="3">
        <v>1.41</v>
      </c>
      <c r="R396" s="3">
        <v>1.291</v>
      </c>
      <c r="S396" s="3">
        <v>0.795</v>
      </c>
      <c r="T396" s="3">
        <v>0.718</v>
      </c>
      <c r="U396" s="3">
        <v>0.307</v>
      </c>
    </row>
    <row r="397" spans="2:21">
      <c r="B397" s="3" t="s">
        <v>328</v>
      </c>
      <c r="C397" s="3">
        <v>51</v>
      </c>
      <c r="D397" s="3" t="s">
        <v>412</v>
      </c>
      <c r="E397" s="3">
        <v>0.638</v>
      </c>
      <c r="F397" s="3">
        <v>0.04752258317631131</v>
      </c>
      <c r="G397" s="3" t="s">
        <v>414</v>
      </c>
      <c r="H397" s="3" t="s">
        <v>730</v>
      </c>
      <c r="I397" s="3" t="s">
        <v>1129</v>
      </c>
      <c r="J397" s="3">
        <v>1</v>
      </c>
      <c r="K397" s="3">
        <v>7.343469999999995E-75</v>
      </c>
      <c r="L397" s="3">
        <v>192.49</v>
      </c>
      <c r="M397" s="3">
        <v>3</v>
      </c>
      <c r="N397" s="3" t="s">
        <v>1605</v>
      </c>
      <c r="O397" s="3">
        <v>-1.9466</v>
      </c>
      <c r="P397" s="3">
        <v>1.172</v>
      </c>
      <c r="Q397" s="3">
        <v>1.247</v>
      </c>
      <c r="R397" s="3">
        <v>0.961</v>
      </c>
      <c r="S397" s="3">
        <v>0.628</v>
      </c>
      <c r="T397" s="3">
        <v>0.8100000000000001</v>
      </c>
    </row>
    <row r="398" spans="2:21">
      <c r="B398" s="3" t="s">
        <v>329</v>
      </c>
      <c r="C398" s="3">
        <v>580</v>
      </c>
      <c r="D398" s="3" t="s">
        <v>412</v>
      </c>
      <c r="E398" s="3">
        <v>0.647</v>
      </c>
      <c r="F398" s="3">
        <v>0.006302059231621158</v>
      </c>
      <c r="G398" s="3" t="s">
        <v>414</v>
      </c>
      <c r="H398" s="3" t="s">
        <v>731</v>
      </c>
      <c r="I398" s="3" t="s">
        <v>1130</v>
      </c>
      <c r="J398" s="3">
        <v>1</v>
      </c>
      <c r="K398" s="3">
        <v>1.36037E-36</v>
      </c>
      <c r="L398" s="3">
        <v>154.66</v>
      </c>
      <c r="M398" s="3">
        <v>2</v>
      </c>
      <c r="N398" s="3" t="s">
        <v>1606</v>
      </c>
      <c r="O398" s="3">
        <v>0.81107</v>
      </c>
      <c r="P398" s="3">
        <v>1.263</v>
      </c>
      <c r="Q398" s="3">
        <v>1.345</v>
      </c>
      <c r="R398" s="3">
        <v>1.103</v>
      </c>
      <c r="S398" s="3">
        <v>0.758</v>
      </c>
      <c r="T398" s="3">
        <v>0.897</v>
      </c>
      <c r="U398" s="3">
        <v>0.747</v>
      </c>
    </row>
    <row r="399" spans="2:21">
      <c r="B399" s="3" t="s">
        <v>330</v>
      </c>
      <c r="C399" s="3">
        <v>503</v>
      </c>
      <c r="D399" s="3" t="s">
        <v>412</v>
      </c>
      <c r="E399" s="3">
        <v>0.623</v>
      </c>
      <c r="F399" s="3">
        <v>0.03809528857517389</v>
      </c>
      <c r="G399" s="3" t="s">
        <v>414</v>
      </c>
      <c r="H399" s="3" t="s">
        <v>732</v>
      </c>
      <c r="I399" s="3" t="s">
        <v>1131</v>
      </c>
      <c r="J399" s="3">
        <v>1</v>
      </c>
      <c r="K399" s="3">
        <v>0.000122474</v>
      </c>
      <c r="L399" s="3">
        <v>101.48</v>
      </c>
      <c r="M399" s="3">
        <v>2</v>
      </c>
      <c r="N399" s="3" t="s">
        <v>1607</v>
      </c>
      <c r="O399" s="3">
        <v>7.2979</v>
      </c>
      <c r="P399" s="3">
        <v>1.16</v>
      </c>
      <c r="Q399" s="3">
        <v>1.292</v>
      </c>
      <c r="T399" s="3">
        <v>0.8240000000000001</v>
      </c>
      <c r="U399" s="3">
        <v>0.7040000000000001</v>
      </c>
    </row>
    <row r="400" spans="2:21">
      <c r="B400" s="3" t="s">
        <v>330</v>
      </c>
      <c r="C400" s="3">
        <v>401</v>
      </c>
      <c r="D400" s="3" t="s">
        <v>412</v>
      </c>
      <c r="E400" s="3">
        <v>0.314</v>
      </c>
      <c r="F400" s="3">
        <v>0.04340055377794898</v>
      </c>
      <c r="G400" s="3" t="s">
        <v>414</v>
      </c>
      <c r="H400" s="3" t="s">
        <v>732</v>
      </c>
      <c r="I400" s="3" t="s">
        <v>1131</v>
      </c>
      <c r="J400" s="3">
        <v>1</v>
      </c>
      <c r="K400" s="3">
        <v>2.90558E-08</v>
      </c>
      <c r="L400" s="3">
        <v>110.91</v>
      </c>
      <c r="M400" s="3">
        <v>3</v>
      </c>
      <c r="N400" s="3" t="s">
        <v>1608</v>
      </c>
      <c r="O400" s="3">
        <v>0.9103700000000001</v>
      </c>
      <c r="P400" s="3">
        <v>1.686</v>
      </c>
      <c r="Q400" s="3">
        <v>1.536</v>
      </c>
      <c r="R400" s="3">
        <v>0.775</v>
      </c>
      <c r="S400" s="3">
        <v>0.47</v>
      </c>
      <c r="T400" s="3">
        <v>0.368</v>
      </c>
    </row>
    <row r="401" spans="2:21">
      <c r="B401" s="3" t="s">
        <v>331</v>
      </c>
      <c r="C401" s="3">
        <v>139</v>
      </c>
      <c r="D401" s="3" t="s">
        <v>412</v>
      </c>
      <c r="E401" s="3">
        <v>0.6559999999999999</v>
      </c>
      <c r="F401" s="3">
        <v>0.04968111007784192</v>
      </c>
      <c r="G401" s="3" t="s">
        <v>414</v>
      </c>
      <c r="H401" s="3" t="s">
        <v>733</v>
      </c>
      <c r="I401" s="3" t="s">
        <v>1132</v>
      </c>
      <c r="J401" s="3">
        <v>1</v>
      </c>
      <c r="K401" s="3">
        <v>1.108039999999999E-84</v>
      </c>
      <c r="L401" s="3">
        <v>236.42</v>
      </c>
      <c r="M401" s="3">
        <v>2</v>
      </c>
      <c r="N401" s="3" t="s">
        <v>1609</v>
      </c>
      <c r="O401" s="3">
        <v>5.9027</v>
      </c>
      <c r="P401" s="3">
        <v>1.137</v>
      </c>
      <c r="Q401" s="3">
        <v>1.468</v>
      </c>
      <c r="R401" s="3">
        <v>1.041</v>
      </c>
      <c r="S401" s="3">
        <v>0.638</v>
      </c>
      <c r="T401" s="3">
        <v>0.9359999999999999</v>
      </c>
      <c r="U401" s="3">
        <v>0.8159999999999999</v>
      </c>
    </row>
    <row r="402" spans="2:21">
      <c r="B402" s="3" t="s">
        <v>331</v>
      </c>
      <c r="C402" s="3">
        <v>313</v>
      </c>
      <c r="D402" s="3" t="s">
        <v>412</v>
      </c>
      <c r="E402" s="3">
        <v>0.644</v>
      </c>
      <c r="F402" s="3">
        <v>0.001182563501144152</v>
      </c>
      <c r="G402" s="3" t="s">
        <v>414</v>
      </c>
      <c r="H402" s="3" t="s">
        <v>733</v>
      </c>
      <c r="I402" s="3" t="s">
        <v>1132</v>
      </c>
      <c r="J402" s="3">
        <v>1</v>
      </c>
      <c r="K402" s="3">
        <v>3.89349E-20</v>
      </c>
      <c r="L402" s="3">
        <v>170.69</v>
      </c>
      <c r="M402" s="3">
        <v>2</v>
      </c>
      <c r="N402" s="3" t="s">
        <v>1610</v>
      </c>
      <c r="O402" s="3">
        <v>-0.5944699999999999</v>
      </c>
      <c r="P402" s="3">
        <v>1.303</v>
      </c>
      <c r="Q402" s="3">
        <v>1.096</v>
      </c>
      <c r="R402" s="3">
        <v>1.26</v>
      </c>
      <c r="S402" s="3">
        <v>0.785</v>
      </c>
      <c r="T402" s="3">
        <v>0.785</v>
      </c>
      <c r="U402" s="3">
        <v>0.7879999999999999</v>
      </c>
    </row>
    <row r="403" spans="2:21">
      <c r="B403" s="3" t="s">
        <v>332</v>
      </c>
      <c r="C403" s="3">
        <v>54</v>
      </c>
      <c r="D403" s="3" t="s">
        <v>412</v>
      </c>
      <c r="E403" s="3">
        <v>0.427</v>
      </c>
      <c r="F403" s="3">
        <v>0.01259541865572643</v>
      </c>
      <c r="G403" s="3" t="s">
        <v>414</v>
      </c>
      <c r="H403" s="3" t="s">
        <v>734</v>
      </c>
      <c r="I403" s="3" t="s">
        <v>1133</v>
      </c>
      <c r="J403" s="3">
        <v>1</v>
      </c>
      <c r="K403" s="3">
        <v>3.57573E-16</v>
      </c>
      <c r="L403" s="3">
        <v>157.74</v>
      </c>
      <c r="M403" s="3">
        <v>2</v>
      </c>
      <c r="N403" s="3" t="s">
        <v>1611</v>
      </c>
      <c r="O403" s="3">
        <v>-0.007723199999999999</v>
      </c>
      <c r="P403" s="3">
        <v>1.234</v>
      </c>
      <c r="Q403" s="3">
        <v>1.541</v>
      </c>
      <c r="R403" s="3">
        <v>1.25</v>
      </c>
      <c r="S403" s="3">
        <v>0.574</v>
      </c>
      <c r="T403" s="3">
        <v>0.755</v>
      </c>
      <c r="U403" s="3">
        <v>0.39</v>
      </c>
    </row>
    <row r="404" spans="2:21">
      <c r="B404" s="3" t="s">
        <v>332</v>
      </c>
      <c r="C404" s="3">
        <v>117</v>
      </c>
      <c r="D404" s="3" t="s">
        <v>412</v>
      </c>
      <c r="E404" s="3">
        <v>0.6</v>
      </c>
      <c r="F404" s="3">
        <v>0.001703243017016897</v>
      </c>
      <c r="G404" s="3" t="s">
        <v>414</v>
      </c>
      <c r="H404" s="3" t="s">
        <v>734</v>
      </c>
      <c r="I404" s="3" t="s">
        <v>1133</v>
      </c>
      <c r="J404" s="3">
        <v>1</v>
      </c>
      <c r="K404" s="3">
        <v>8.271239999999999E-06</v>
      </c>
      <c r="L404" s="3">
        <v>137.84</v>
      </c>
      <c r="M404" s="3">
        <v>2</v>
      </c>
      <c r="N404" s="3" t="s">
        <v>1612</v>
      </c>
      <c r="O404" s="3">
        <v>-0.95578</v>
      </c>
      <c r="P404" s="3">
        <v>1.154</v>
      </c>
      <c r="Q404" s="3">
        <v>1.089</v>
      </c>
      <c r="R404" s="3">
        <v>1.165</v>
      </c>
      <c r="S404" s="3">
        <v>0.6459999999999999</v>
      </c>
      <c r="U404" s="3">
        <v>0.7170000000000001</v>
      </c>
    </row>
    <row r="405" spans="2:21">
      <c r="B405" s="3" t="s">
        <v>333</v>
      </c>
      <c r="C405" s="3">
        <v>1519</v>
      </c>
      <c r="D405" s="3" t="s">
        <v>412</v>
      </c>
      <c r="E405" s="3">
        <v>0.515</v>
      </c>
      <c r="F405" s="3">
        <v>0.01853735792732678</v>
      </c>
      <c r="G405" s="3" t="s">
        <v>414</v>
      </c>
      <c r="H405" s="3" t="s">
        <v>735</v>
      </c>
      <c r="I405" s="3" t="s">
        <v>1134</v>
      </c>
      <c r="J405" s="3">
        <v>1</v>
      </c>
      <c r="K405" s="3">
        <v>3.10335E-20</v>
      </c>
      <c r="L405" s="3">
        <v>114.25</v>
      </c>
      <c r="M405" s="3">
        <v>3</v>
      </c>
      <c r="N405" s="3" t="s">
        <v>1613</v>
      </c>
      <c r="O405" s="3">
        <v>2.5961</v>
      </c>
      <c r="P405" s="3">
        <v>1.693</v>
      </c>
      <c r="Q405" s="3">
        <v>1.316</v>
      </c>
      <c r="R405" s="3">
        <v>1.017</v>
      </c>
      <c r="S405" s="3">
        <v>0.581</v>
      </c>
      <c r="T405" s="3">
        <v>0.736</v>
      </c>
      <c r="U405" s="3">
        <v>0.7559999999999999</v>
      </c>
    </row>
    <row r="406" spans="2:21">
      <c r="B406" s="3" t="s">
        <v>334</v>
      </c>
      <c r="C406" s="3">
        <v>54</v>
      </c>
      <c r="D406" s="3" t="s">
        <v>412</v>
      </c>
      <c r="E406" s="3">
        <v>0.417</v>
      </c>
      <c r="F406" s="3">
        <v>0.0336626889701109</v>
      </c>
      <c r="G406" s="3" t="s">
        <v>414</v>
      </c>
      <c r="H406" s="3" t="s">
        <v>736</v>
      </c>
      <c r="I406" s="3" t="s">
        <v>1135</v>
      </c>
      <c r="J406" s="3">
        <v>1</v>
      </c>
      <c r="K406" s="3">
        <v>2.41436E-11</v>
      </c>
      <c r="L406" s="3">
        <v>98.167</v>
      </c>
      <c r="M406" s="3">
        <v>2</v>
      </c>
      <c r="N406" s="3" t="s">
        <v>1614</v>
      </c>
      <c r="O406" s="3">
        <v>-0.009881900000000001</v>
      </c>
      <c r="P406" s="3">
        <v>1.603</v>
      </c>
      <c r="Q406" s="3">
        <v>1.583</v>
      </c>
      <c r="R406" s="3">
        <v>1.032</v>
      </c>
      <c r="S406" s="3">
        <v>0.7609999999999999</v>
      </c>
      <c r="T406" s="3">
        <v>0.341</v>
      </c>
      <c r="U406" s="3">
        <v>0.659</v>
      </c>
    </row>
    <row r="407" spans="2:21">
      <c r="B407" s="3" t="s">
        <v>335</v>
      </c>
      <c r="C407" s="3">
        <v>566</v>
      </c>
      <c r="D407" s="3" t="s">
        <v>412</v>
      </c>
      <c r="E407" s="3">
        <v>0.598</v>
      </c>
      <c r="F407" s="3">
        <v>0.01506532663864253</v>
      </c>
      <c r="G407" s="3" t="s">
        <v>414</v>
      </c>
      <c r="H407" s="3" t="s">
        <v>737</v>
      </c>
      <c r="I407" s="3" t="s">
        <v>1136</v>
      </c>
      <c r="J407" s="3">
        <v>1</v>
      </c>
      <c r="K407" s="3">
        <v>3.28565E-12</v>
      </c>
      <c r="L407" s="3">
        <v>176</v>
      </c>
      <c r="M407" s="3">
        <v>3</v>
      </c>
      <c r="N407" s="3" t="s">
        <v>1615</v>
      </c>
      <c r="O407" s="3">
        <v>-0.54975</v>
      </c>
      <c r="P407" s="3">
        <v>1.228</v>
      </c>
      <c r="Q407" s="3">
        <v>0.945</v>
      </c>
      <c r="R407" s="3">
        <v>1.067</v>
      </c>
      <c r="T407" s="3">
        <v>0.624</v>
      </c>
      <c r="U407" s="3">
        <v>0.6679999999999999</v>
      </c>
    </row>
    <row r="408" spans="2:21">
      <c r="B408" s="3" t="s">
        <v>335</v>
      </c>
      <c r="C408" s="3">
        <v>420</v>
      </c>
      <c r="D408" s="3" t="s">
        <v>412</v>
      </c>
      <c r="E408" s="3">
        <v>0.512</v>
      </c>
      <c r="F408" s="3">
        <v>0.02316705015651186</v>
      </c>
      <c r="G408" s="3" t="s">
        <v>414</v>
      </c>
      <c r="H408" s="3" t="s">
        <v>737</v>
      </c>
      <c r="I408" s="3" t="s">
        <v>1136</v>
      </c>
      <c r="J408" s="3">
        <v>1</v>
      </c>
      <c r="K408" s="3">
        <v>5.05239E-07</v>
      </c>
      <c r="L408" s="3">
        <v>138.26</v>
      </c>
      <c r="M408" s="3">
        <v>2</v>
      </c>
      <c r="N408" s="3" t="s">
        <v>1616</v>
      </c>
      <c r="O408" s="3">
        <v>-2.4845</v>
      </c>
      <c r="P408" s="3">
        <v>1.094</v>
      </c>
      <c r="Q408" s="3">
        <v>1.163</v>
      </c>
      <c r="R408" s="3">
        <v>1.103</v>
      </c>
      <c r="S408" s="3">
        <v>0.6940000000000001</v>
      </c>
      <c r="T408" s="3">
        <v>0.453</v>
      </c>
    </row>
    <row r="409" spans="2:21">
      <c r="B409" s="3" t="s">
        <v>336</v>
      </c>
      <c r="C409" s="3">
        <v>149</v>
      </c>
      <c r="D409" s="3" t="s">
        <v>412</v>
      </c>
      <c r="E409" s="3">
        <v>0.5489999999999999</v>
      </c>
      <c r="F409" s="3">
        <v>0.0007234852282257094</v>
      </c>
      <c r="G409" s="3" t="s">
        <v>414</v>
      </c>
      <c r="H409" s="3" t="s">
        <v>738</v>
      </c>
      <c r="I409" s="3" t="s">
        <v>1137</v>
      </c>
      <c r="J409" s="3">
        <v>1</v>
      </c>
      <c r="K409" s="3">
        <v>8.60356E-28</v>
      </c>
      <c r="L409" s="3">
        <v>104.47</v>
      </c>
      <c r="M409" s="3">
        <v>4</v>
      </c>
      <c r="N409" s="3" t="s">
        <v>1617</v>
      </c>
      <c r="O409" s="3">
        <v>0.12995</v>
      </c>
      <c r="P409" s="3">
        <v>1.221</v>
      </c>
      <c r="Q409" s="3">
        <v>1.099</v>
      </c>
      <c r="R409" s="3">
        <v>1.128</v>
      </c>
      <c r="S409" s="3">
        <v>0.637</v>
      </c>
      <c r="U409" s="3">
        <v>0.624</v>
      </c>
    </row>
    <row r="410" spans="2:21">
      <c r="B410" s="3" t="s">
        <v>337</v>
      </c>
      <c r="C410" s="3">
        <v>985</v>
      </c>
      <c r="D410" s="3" t="s">
        <v>412</v>
      </c>
      <c r="E410" s="3">
        <v>0.634</v>
      </c>
      <c r="F410" s="3">
        <v>0.007178722497599221</v>
      </c>
      <c r="G410" s="3" t="s">
        <v>414</v>
      </c>
      <c r="H410" s="3" t="s">
        <v>739</v>
      </c>
      <c r="I410" s="3" t="s">
        <v>1138</v>
      </c>
      <c r="J410" s="3">
        <v>0.987032</v>
      </c>
      <c r="K410" s="3">
        <v>2.74873E-07</v>
      </c>
      <c r="L410" s="3">
        <v>67.887</v>
      </c>
      <c r="M410" s="3">
        <v>3</v>
      </c>
      <c r="N410" s="3" t="s">
        <v>1618</v>
      </c>
      <c r="O410" s="3">
        <v>2.0917</v>
      </c>
      <c r="P410" s="3">
        <v>1.214</v>
      </c>
      <c r="Q410" s="3">
        <v>1.128</v>
      </c>
      <c r="R410" s="3">
        <v>1.273</v>
      </c>
      <c r="S410" s="3">
        <v>0.653</v>
      </c>
      <c r="T410" s="3">
        <v>0.764</v>
      </c>
      <c r="U410" s="3">
        <v>0.8740000000000001</v>
      </c>
    </row>
    <row r="411" spans="2:21">
      <c r="B411" s="3" t="s">
        <v>337</v>
      </c>
      <c r="C411" s="3">
        <v>880</v>
      </c>
      <c r="D411" s="3" t="s">
        <v>412</v>
      </c>
      <c r="E411" s="3">
        <v>0.632</v>
      </c>
      <c r="F411" s="3">
        <v>0.007572770796860077</v>
      </c>
      <c r="G411" s="3" t="s">
        <v>414</v>
      </c>
      <c r="H411" s="3" t="s">
        <v>739</v>
      </c>
      <c r="I411" s="3" t="s">
        <v>1138</v>
      </c>
      <c r="J411" s="3">
        <v>1</v>
      </c>
      <c r="K411" s="3">
        <v>3.86168E-16</v>
      </c>
      <c r="L411" s="3">
        <v>115.05</v>
      </c>
      <c r="M411" s="3">
        <v>2</v>
      </c>
      <c r="N411" s="3" t="s">
        <v>1619</v>
      </c>
      <c r="O411" s="3">
        <v>-1.4731</v>
      </c>
      <c r="P411" s="3">
        <v>1.187</v>
      </c>
      <c r="Q411" s="3">
        <v>1.32</v>
      </c>
      <c r="R411" s="3">
        <v>1.118</v>
      </c>
      <c r="S411" s="3">
        <v>0.706</v>
      </c>
      <c r="T411" s="3">
        <v>0.6970000000000001</v>
      </c>
      <c r="U411" s="3">
        <v>0.889</v>
      </c>
    </row>
    <row r="412" spans="2:21">
      <c r="B412" s="3" t="s">
        <v>337</v>
      </c>
      <c r="C412" s="3">
        <v>351</v>
      </c>
      <c r="D412" s="3" t="s">
        <v>412</v>
      </c>
      <c r="E412" s="3">
        <v>0.254</v>
      </c>
      <c r="F412" s="3">
        <v>0.03112368236561297</v>
      </c>
      <c r="G412" s="3" t="s">
        <v>414</v>
      </c>
      <c r="H412" s="3" t="s">
        <v>739</v>
      </c>
      <c r="I412" s="3" t="s">
        <v>1138</v>
      </c>
      <c r="J412" s="3">
        <v>1</v>
      </c>
      <c r="K412" s="3">
        <v>1.18812E-59</v>
      </c>
      <c r="L412" s="3">
        <v>141.09</v>
      </c>
      <c r="M412" s="3">
        <v>3</v>
      </c>
      <c r="N412" s="3" t="s">
        <v>1620</v>
      </c>
      <c r="O412" s="3">
        <v>-0.32852</v>
      </c>
      <c r="Q412" s="3">
        <v>1.634</v>
      </c>
      <c r="R412" s="3">
        <v>1.867</v>
      </c>
      <c r="S412" s="3">
        <v>0.483</v>
      </c>
      <c r="T412" s="3">
        <v>0.617</v>
      </c>
      <c r="U412" s="3">
        <v>0.236</v>
      </c>
    </row>
    <row r="413" spans="2:21">
      <c r="B413" s="3" t="s">
        <v>338</v>
      </c>
      <c r="C413" s="3">
        <v>113</v>
      </c>
      <c r="D413" s="3" t="s">
        <v>412</v>
      </c>
      <c r="E413" s="3">
        <v>2.031</v>
      </c>
      <c r="F413" s="3">
        <v>0.002002337790685086</v>
      </c>
      <c r="G413" s="3" t="s">
        <v>413</v>
      </c>
      <c r="H413" s="3" t="s">
        <v>740</v>
      </c>
      <c r="I413" s="3" t="s">
        <v>1139</v>
      </c>
      <c r="J413" s="3">
        <v>1</v>
      </c>
      <c r="K413" s="3">
        <v>0.0264488</v>
      </c>
      <c r="L413" s="3">
        <v>64.547</v>
      </c>
      <c r="M413" s="3">
        <v>2</v>
      </c>
      <c r="N413" s="3" t="s">
        <v>1621</v>
      </c>
      <c r="O413" s="3">
        <v>-1.9327</v>
      </c>
      <c r="Q413" s="3">
        <v>0.5670000000000001</v>
      </c>
      <c r="R413" s="3">
        <v>0.6609999999999999</v>
      </c>
      <c r="S413" s="3">
        <v>1.26</v>
      </c>
      <c r="T413" s="3">
        <v>1.176</v>
      </c>
      <c r="U413" s="3">
        <v>1.306</v>
      </c>
    </row>
    <row r="414" spans="2:21">
      <c r="B414" s="3" t="s">
        <v>338</v>
      </c>
      <c r="C414" s="3">
        <v>561</v>
      </c>
      <c r="D414" s="3" t="s">
        <v>412</v>
      </c>
      <c r="E414" s="3">
        <v>1.807</v>
      </c>
      <c r="F414" s="3">
        <v>0.007761023085778793</v>
      </c>
      <c r="G414" s="3" t="s">
        <v>413</v>
      </c>
      <c r="H414" s="3" t="s">
        <v>740</v>
      </c>
      <c r="I414" s="3" t="s">
        <v>1139</v>
      </c>
      <c r="J414" s="3">
        <v>1</v>
      </c>
      <c r="K414" s="3">
        <v>4.356840000000002E-22</v>
      </c>
      <c r="L414" s="3">
        <v>105.79</v>
      </c>
      <c r="M414" s="3">
        <v>2</v>
      </c>
      <c r="N414" s="3" t="s">
        <v>1622</v>
      </c>
      <c r="O414" s="3">
        <v>-4.2957</v>
      </c>
      <c r="P414" s="3">
        <v>0.8</v>
      </c>
      <c r="Q414" s="3">
        <v>0.601</v>
      </c>
      <c r="R414" s="3">
        <v>0.728</v>
      </c>
      <c r="S414" s="3">
        <v>1.495</v>
      </c>
      <c r="T414" s="3">
        <v>1.231</v>
      </c>
      <c r="U414" s="3">
        <v>1.121</v>
      </c>
    </row>
    <row r="415" spans="2:21">
      <c r="B415" s="3" t="s">
        <v>338</v>
      </c>
      <c r="C415" s="3">
        <v>160</v>
      </c>
      <c r="D415" s="3" t="s">
        <v>412</v>
      </c>
      <c r="E415" s="3">
        <v>2.572</v>
      </c>
      <c r="F415" s="3">
        <v>0.002764683761572667</v>
      </c>
      <c r="G415" s="3" t="s">
        <v>413</v>
      </c>
      <c r="H415" s="3" t="s">
        <v>740</v>
      </c>
      <c r="I415" s="3" t="s">
        <v>1139</v>
      </c>
      <c r="J415" s="3">
        <v>1</v>
      </c>
      <c r="K415" s="3">
        <v>8.799309999999999E-05</v>
      </c>
      <c r="L415" s="3">
        <v>94.804</v>
      </c>
      <c r="M415" s="3">
        <v>3</v>
      </c>
      <c r="N415" s="3" t="s">
        <v>1623</v>
      </c>
      <c r="O415" s="3">
        <v>0.14814</v>
      </c>
      <c r="P415" s="3">
        <v>0.541</v>
      </c>
      <c r="R415" s="3">
        <v>0.483</v>
      </c>
      <c r="S415" s="3">
        <v>1.166</v>
      </c>
      <c r="T415" s="3">
        <v>1.287</v>
      </c>
      <c r="U415" s="3">
        <v>1.497</v>
      </c>
    </row>
    <row r="416" spans="2:21">
      <c r="B416" s="3" t="s">
        <v>338</v>
      </c>
      <c r="C416" s="3">
        <v>123</v>
      </c>
      <c r="D416" s="3" t="s">
        <v>412</v>
      </c>
      <c r="E416" s="3">
        <v>2.041</v>
      </c>
      <c r="F416" s="3">
        <v>0.00226720621668056</v>
      </c>
      <c r="G416" s="3" t="s">
        <v>413</v>
      </c>
      <c r="H416" s="3" t="s">
        <v>740</v>
      </c>
      <c r="I416" s="3" t="s">
        <v>1139</v>
      </c>
      <c r="J416" s="3">
        <v>1</v>
      </c>
      <c r="K416" s="3">
        <v>0.000132026</v>
      </c>
      <c r="L416" s="3">
        <v>78.04300000000001</v>
      </c>
      <c r="M416" s="3">
        <v>2</v>
      </c>
      <c r="N416" s="3" t="s">
        <v>1624</v>
      </c>
      <c r="O416" s="3">
        <v>-2.4196</v>
      </c>
      <c r="P416" s="3">
        <v>0.6459999999999999</v>
      </c>
      <c r="Q416" s="3">
        <v>0.542</v>
      </c>
      <c r="R416" s="3">
        <v>0.778</v>
      </c>
      <c r="S416" s="3">
        <v>1.341</v>
      </c>
      <c r="T416" s="3">
        <v>1.331</v>
      </c>
      <c r="U416" s="3">
        <v>1.34</v>
      </c>
    </row>
    <row r="417" spans="2:21">
      <c r="B417" s="3" t="s">
        <v>338</v>
      </c>
      <c r="C417" s="3">
        <v>396</v>
      </c>
      <c r="D417" s="3" t="s">
        <v>412</v>
      </c>
      <c r="E417" s="3">
        <v>2.952</v>
      </c>
      <c r="F417" s="3">
        <v>0.001757773255239802</v>
      </c>
      <c r="G417" s="3" t="s">
        <v>413</v>
      </c>
      <c r="H417" s="3" t="s">
        <v>740</v>
      </c>
      <c r="I417" s="3" t="s">
        <v>1139</v>
      </c>
      <c r="J417" s="3">
        <v>1</v>
      </c>
      <c r="K417" s="3">
        <v>0.00210712</v>
      </c>
      <c r="L417" s="3">
        <v>76.572</v>
      </c>
      <c r="M417" s="3">
        <v>2</v>
      </c>
      <c r="N417" s="3" t="s">
        <v>1625</v>
      </c>
      <c r="O417" s="3">
        <v>0.71623</v>
      </c>
      <c r="P417" s="3">
        <v>0.403</v>
      </c>
      <c r="Q417" s="3">
        <v>0.457</v>
      </c>
      <c r="R417" s="3">
        <v>0.65</v>
      </c>
      <c r="S417" s="3">
        <v>1.534</v>
      </c>
      <c r="T417" s="3">
        <v>1.553</v>
      </c>
      <c r="U417" s="3">
        <v>1.371</v>
      </c>
    </row>
    <row r="418" spans="2:21">
      <c r="B418" s="3" t="s">
        <v>338</v>
      </c>
      <c r="C418" s="3">
        <v>356</v>
      </c>
      <c r="D418" s="3" t="s">
        <v>412</v>
      </c>
      <c r="E418" s="3">
        <v>1.674</v>
      </c>
      <c r="F418" s="3">
        <v>0.02946935031556744</v>
      </c>
      <c r="G418" s="3" t="s">
        <v>413</v>
      </c>
      <c r="H418" s="3" t="s">
        <v>740</v>
      </c>
      <c r="I418" s="3" t="s">
        <v>1139</v>
      </c>
      <c r="J418" s="3">
        <v>1</v>
      </c>
      <c r="K418" s="3">
        <v>0.00596567</v>
      </c>
      <c r="L418" s="3">
        <v>60.892</v>
      </c>
      <c r="M418" s="3">
        <v>2</v>
      </c>
      <c r="N418" s="3" t="s">
        <v>1626</v>
      </c>
      <c r="O418" s="3">
        <v>6.9979</v>
      </c>
      <c r="Q418" s="3">
        <v>0.675</v>
      </c>
      <c r="R418" s="3">
        <v>0.8100000000000001</v>
      </c>
      <c r="S418" s="3">
        <v>1.24</v>
      </c>
      <c r="T418" s="3">
        <v>1.246</v>
      </c>
    </row>
    <row r="419" spans="2:21">
      <c r="B419" s="3" t="s">
        <v>339</v>
      </c>
      <c r="C419" s="3">
        <v>748</v>
      </c>
      <c r="D419" s="3" t="s">
        <v>412</v>
      </c>
      <c r="E419" s="3">
        <v>0.575</v>
      </c>
      <c r="F419" s="3">
        <v>0.04404113576209167</v>
      </c>
      <c r="G419" s="3" t="s">
        <v>414</v>
      </c>
      <c r="H419" s="3" t="s">
        <v>741</v>
      </c>
      <c r="I419" s="3" t="s">
        <v>1140</v>
      </c>
      <c r="J419" s="3">
        <v>1</v>
      </c>
      <c r="K419" s="3">
        <v>1.38134E-12</v>
      </c>
      <c r="L419" s="3">
        <v>94.119</v>
      </c>
      <c r="M419" s="3">
        <v>3</v>
      </c>
      <c r="N419" s="3" t="s">
        <v>1627</v>
      </c>
      <c r="O419" s="3">
        <v>1.8712</v>
      </c>
      <c r="P419" s="3">
        <v>1.196</v>
      </c>
      <c r="Q419" s="3">
        <v>0.9570000000000001</v>
      </c>
      <c r="R419" s="3">
        <v>1.424</v>
      </c>
      <c r="T419" s="3">
        <v>0.746</v>
      </c>
      <c r="U419" s="3">
        <v>0.625</v>
      </c>
    </row>
    <row r="420" spans="2:21">
      <c r="B420" s="3" t="s">
        <v>340</v>
      </c>
      <c r="C420" s="3">
        <v>928</v>
      </c>
      <c r="D420" s="3" t="s">
        <v>412</v>
      </c>
      <c r="E420" s="3">
        <v>0.613</v>
      </c>
      <c r="F420" s="3">
        <v>0.01583699899064524</v>
      </c>
      <c r="G420" s="3" t="s">
        <v>414</v>
      </c>
      <c r="H420" s="3" t="s">
        <v>742</v>
      </c>
      <c r="I420" s="3" t="s">
        <v>1141</v>
      </c>
      <c r="J420" s="3">
        <v>0.9295479999999999</v>
      </c>
      <c r="K420" s="3">
        <v>0.0105978</v>
      </c>
      <c r="L420" s="3">
        <v>87.895</v>
      </c>
      <c r="M420" s="3">
        <v>2</v>
      </c>
      <c r="N420" s="3" t="s">
        <v>1628</v>
      </c>
      <c r="O420" s="3">
        <v>-0.34634</v>
      </c>
      <c r="P420" s="3">
        <v>1.332</v>
      </c>
      <c r="Q420" s="3">
        <v>1.115</v>
      </c>
      <c r="R420" s="3">
        <v>1.101</v>
      </c>
      <c r="S420" s="3">
        <v>0.6679999999999999</v>
      </c>
      <c r="T420" s="3">
        <v>0.782</v>
      </c>
    </row>
    <row r="421" spans="2:21">
      <c r="B421" s="3" t="s">
        <v>340</v>
      </c>
      <c r="C421" s="3">
        <v>326</v>
      </c>
      <c r="D421" s="3" t="s">
        <v>412</v>
      </c>
      <c r="E421" s="3">
        <v>0.644</v>
      </c>
      <c r="F421" s="3">
        <v>0.01202606341389205</v>
      </c>
      <c r="G421" s="3" t="s">
        <v>414</v>
      </c>
      <c r="H421" s="3" t="s">
        <v>742</v>
      </c>
      <c r="I421" s="3" t="s">
        <v>1141</v>
      </c>
      <c r="J421" s="3">
        <v>1</v>
      </c>
      <c r="K421" s="3">
        <v>5.65448E-19</v>
      </c>
      <c r="L421" s="3">
        <v>123.24</v>
      </c>
      <c r="M421" s="3">
        <v>3</v>
      </c>
      <c r="N421" s="3" t="s">
        <v>1629</v>
      </c>
      <c r="O421" s="3">
        <v>3.1825</v>
      </c>
      <c r="P421" s="3">
        <v>1.354</v>
      </c>
      <c r="Q421" s="3">
        <v>1.217</v>
      </c>
      <c r="R421" s="3">
        <v>1.081</v>
      </c>
      <c r="S421" s="3">
        <v>0.875</v>
      </c>
      <c r="T421" s="3">
        <v>0.805</v>
      </c>
      <c r="U421" s="3">
        <v>0.6729999999999999</v>
      </c>
    </row>
    <row r="422" spans="2:21">
      <c r="B422" s="3" t="s">
        <v>340</v>
      </c>
      <c r="C422" s="3">
        <v>1421</v>
      </c>
      <c r="D422" s="3" t="s">
        <v>412</v>
      </c>
      <c r="E422" s="3">
        <v>0.64</v>
      </c>
      <c r="F422" s="3">
        <v>0.003484567855560589</v>
      </c>
      <c r="G422" s="3" t="s">
        <v>414</v>
      </c>
      <c r="H422" s="3" t="s">
        <v>742</v>
      </c>
      <c r="I422" s="3" t="s">
        <v>1141</v>
      </c>
      <c r="J422" s="3">
        <v>1</v>
      </c>
      <c r="K422" s="3">
        <v>7.274950000000001E-57</v>
      </c>
      <c r="L422" s="3">
        <v>157.67</v>
      </c>
      <c r="M422" s="3">
        <v>3</v>
      </c>
      <c r="N422" s="3" t="s">
        <v>1630</v>
      </c>
      <c r="O422" s="3">
        <v>-0.62174</v>
      </c>
      <c r="P422" s="3">
        <v>1.275</v>
      </c>
      <c r="Q422" s="3">
        <v>1.203</v>
      </c>
      <c r="R422" s="3">
        <v>1.176</v>
      </c>
      <c r="S422" s="3">
        <v>0.6820000000000001</v>
      </c>
      <c r="T422" s="3">
        <v>0.7929999999999999</v>
      </c>
      <c r="U422" s="3">
        <v>0.863</v>
      </c>
    </row>
    <row r="423" spans="2:21">
      <c r="B423" s="3" t="s">
        <v>340</v>
      </c>
      <c r="C423" s="3">
        <v>1625</v>
      </c>
      <c r="D423" s="3" t="s">
        <v>412</v>
      </c>
      <c r="E423" s="3">
        <v>0.633</v>
      </c>
      <c r="F423" s="3">
        <v>7.910954580572029E-05</v>
      </c>
      <c r="G423" s="3" t="s">
        <v>414</v>
      </c>
      <c r="H423" s="3" t="s">
        <v>742</v>
      </c>
      <c r="I423" s="3" t="s">
        <v>1141</v>
      </c>
      <c r="J423" s="3">
        <v>1</v>
      </c>
      <c r="K423" s="3">
        <v>0.000291501</v>
      </c>
      <c r="L423" s="3">
        <v>106.93</v>
      </c>
      <c r="M423" s="3">
        <v>2</v>
      </c>
      <c r="N423" s="3" t="s">
        <v>1631</v>
      </c>
      <c r="O423" s="3">
        <v>-1.6058</v>
      </c>
      <c r="P423" s="3">
        <v>1.274</v>
      </c>
      <c r="Q423" s="3">
        <v>1.217</v>
      </c>
      <c r="R423" s="3">
        <v>1.179</v>
      </c>
      <c r="S423" s="3">
        <v>0.799</v>
      </c>
      <c r="T423" s="3">
        <v>0.757</v>
      </c>
      <c r="U423" s="3">
        <v>0.768</v>
      </c>
    </row>
    <row r="424" spans="2:21">
      <c r="B424" s="3" t="s">
        <v>340</v>
      </c>
      <c r="C424" s="3">
        <v>1927</v>
      </c>
      <c r="D424" s="3" t="s">
        <v>412</v>
      </c>
      <c r="E424" s="3">
        <v>0.5489999999999999</v>
      </c>
      <c r="F424" s="3">
        <v>0.02224145718118232</v>
      </c>
      <c r="G424" s="3" t="s">
        <v>414</v>
      </c>
      <c r="H424" s="3" t="s">
        <v>742</v>
      </c>
      <c r="I424" s="3" t="s">
        <v>1141</v>
      </c>
      <c r="J424" s="3">
        <v>1</v>
      </c>
      <c r="K424" s="3">
        <v>2.3367E-49</v>
      </c>
      <c r="L424" s="3">
        <v>91.39</v>
      </c>
      <c r="M424" s="3">
        <v>3</v>
      </c>
      <c r="N424" s="3" t="s">
        <v>1632</v>
      </c>
      <c r="O424" s="3">
        <v>1.702</v>
      </c>
      <c r="P424" s="3">
        <v>1.285</v>
      </c>
      <c r="R424" s="3">
        <v>1.272</v>
      </c>
      <c r="S424" s="3">
        <v>0.7659999999999999</v>
      </c>
      <c r="U424" s="3">
        <v>0.638</v>
      </c>
    </row>
    <row r="425" spans="2:21">
      <c r="B425" s="3" t="s">
        <v>341</v>
      </c>
      <c r="C425" s="3">
        <v>1214</v>
      </c>
      <c r="D425" s="3" t="s">
        <v>412</v>
      </c>
      <c r="E425" s="3">
        <v>1.526</v>
      </c>
      <c r="F425" s="3">
        <v>0.0007344915844557442</v>
      </c>
      <c r="G425" s="3" t="s">
        <v>413</v>
      </c>
      <c r="H425" s="3" t="s">
        <v>743</v>
      </c>
      <c r="I425" s="3" t="s">
        <v>1142</v>
      </c>
      <c r="J425" s="3">
        <v>1</v>
      </c>
      <c r="K425" s="3">
        <v>0.00626149</v>
      </c>
      <c r="L425" s="3">
        <v>102.46</v>
      </c>
      <c r="M425" s="3">
        <v>2</v>
      </c>
      <c r="N425" s="3" t="s">
        <v>1633</v>
      </c>
      <c r="O425" s="3">
        <v>0.4460399999999999</v>
      </c>
      <c r="P425" s="3">
        <v>0.838</v>
      </c>
      <c r="Q425" s="3">
        <v>0.767</v>
      </c>
      <c r="R425" s="3">
        <v>0.821</v>
      </c>
      <c r="S425" s="3">
        <v>1.19</v>
      </c>
      <c r="T425" s="3">
        <v>1.326</v>
      </c>
      <c r="U425" s="3">
        <v>1.187</v>
      </c>
    </row>
    <row r="426" spans="2:21">
      <c r="B426" s="3" t="s">
        <v>342</v>
      </c>
      <c r="C426" s="3">
        <v>649</v>
      </c>
      <c r="D426" s="3" t="s">
        <v>412</v>
      </c>
      <c r="E426" s="3">
        <v>0.624</v>
      </c>
      <c r="F426" s="3">
        <v>0.003773877230489281</v>
      </c>
      <c r="G426" s="3" t="s">
        <v>414</v>
      </c>
      <c r="H426" s="3" t="s">
        <v>744</v>
      </c>
      <c r="I426" s="3" t="s">
        <v>1143</v>
      </c>
      <c r="J426" s="3">
        <v>1</v>
      </c>
      <c r="K426" s="3">
        <v>2.73525E-20</v>
      </c>
      <c r="L426" s="3">
        <v>118.26</v>
      </c>
      <c r="M426" s="3">
        <v>3</v>
      </c>
      <c r="N426" s="3" t="s">
        <v>1634</v>
      </c>
      <c r="O426" s="3">
        <v>1.706</v>
      </c>
      <c r="P426" s="3">
        <v>1.278</v>
      </c>
      <c r="Q426" s="3">
        <v>1.177</v>
      </c>
      <c r="R426" s="3">
        <v>1.344</v>
      </c>
      <c r="S426" s="3">
        <v>0.6879999999999999</v>
      </c>
      <c r="T426" s="3">
        <v>0.82</v>
      </c>
      <c r="U426" s="3">
        <v>0.862</v>
      </c>
    </row>
    <row r="427" spans="2:21">
      <c r="B427" s="3" t="s">
        <v>342</v>
      </c>
      <c r="C427" s="3">
        <v>691</v>
      </c>
      <c r="D427" s="3" t="s">
        <v>412</v>
      </c>
      <c r="E427" s="3">
        <v>0.55</v>
      </c>
      <c r="F427" s="3">
        <v>0.01230860122173632</v>
      </c>
      <c r="G427" s="3" t="s">
        <v>414</v>
      </c>
      <c r="H427" s="3" t="s">
        <v>744</v>
      </c>
      <c r="I427" s="3" t="s">
        <v>1143</v>
      </c>
      <c r="J427" s="3">
        <v>1</v>
      </c>
      <c r="K427" s="3">
        <v>1.89973E-06</v>
      </c>
      <c r="L427" s="3">
        <v>122.51</v>
      </c>
      <c r="M427" s="3">
        <v>2</v>
      </c>
      <c r="N427" s="3" t="s">
        <v>1635</v>
      </c>
      <c r="O427" s="3">
        <v>-0.57505</v>
      </c>
      <c r="P427" s="3">
        <v>1.564</v>
      </c>
      <c r="Q427" s="3">
        <v>1.036</v>
      </c>
      <c r="R427" s="3">
        <v>1.405</v>
      </c>
      <c r="S427" s="3">
        <v>0.785</v>
      </c>
      <c r="T427" s="3">
        <v>0.762</v>
      </c>
      <c r="U427" s="3">
        <v>0.657</v>
      </c>
    </row>
    <row r="428" spans="2:21">
      <c r="B428" s="3" t="s">
        <v>342</v>
      </c>
      <c r="C428" s="3">
        <v>1200</v>
      </c>
      <c r="D428" s="3" t="s">
        <v>412</v>
      </c>
      <c r="E428" s="3">
        <v>1.528</v>
      </c>
      <c r="F428" s="3">
        <v>0.04424996459656944</v>
      </c>
      <c r="G428" s="3" t="s">
        <v>413</v>
      </c>
      <c r="H428" s="3" t="s">
        <v>744</v>
      </c>
      <c r="I428" s="3" t="s">
        <v>1143</v>
      </c>
      <c r="J428" s="3">
        <v>1</v>
      </c>
      <c r="K428" s="3">
        <v>1.53936E-09</v>
      </c>
      <c r="L428" s="3">
        <v>145.75</v>
      </c>
      <c r="M428" s="3">
        <v>2</v>
      </c>
      <c r="N428" s="3" t="s">
        <v>1636</v>
      </c>
      <c r="O428" s="3">
        <v>0.51656</v>
      </c>
      <c r="P428" s="3">
        <v>0.746</v>
      </c>
      <c r="Q428" s="3">
        <v>0.638</v>
      </c>
      <c r="R428" s="3">
        <v>0.9279999999999999</v>
      </c>
      <c r="S428" s="3">
        <v>0.958</v>
      </c>
      <c r="T428" s="3">
        <v>1.259</v>
      </c>
      <c r="U428" s="3">
        <v>1.316</v>
      </c>
    </row>
    <row r="429" spans="2:21">
      <c r="B429" s="3" t="s">
        <v>343</v>
      </c>
      <c r="C429" s="3">
        <v>1110</v>
      </c>
      <c r="D429" s="3" t="s">
        <v>412</v>
      </c>
      <c r="E429" s="3">
        <v>0.64</v>
      </c>
      <c r="F429" s="3">
        <v>0.002271555117636027</v>
      </c>
      <c r="G429" s="3" t="s">
        <v>414</v>
      </c>
      <c r="H429" s="3" t="s">
        <v>745</v>
      </c>
      <c r="I429" s="3" t="s">
        <v>1144</v>
      </c>
      <c r="J429" s="3">
        <v>1</v>
      </c>
      <c r="K429" s="3">
        <v>7.456669999999999E-09</v>
      </c>
      <c r="L429" s="3">
        <v>145.75</v>
      </c>
      <c r="M429" s="3">
        <v>2</v>
      </c>
      <c r="N429" s="3" t="s">
        <v>1637</v>
      </c>
      <c r="O429" s="3">
        <v>4.0063</v>
      </c>
      <c r="P429" s="3">
        <v>1.285</v>
      </c>
      <c r="Q429" s="3">
        <v>1.213</v>
      </c>
      <c r="R429" s="3">
        <v>1.17</v>
      </c>
      <c r="S429" s="3">
        <v>0.8059999999999999</v>
      </c>
      <c r="T429" s="3">
        <v>0.846</v>
      </c>
      <c r="U429" s="3">
        <v>0.696</v>
      </c>
    </row>
    <row r="430" spans="2:21">
      <c r="B430" s="3" t="s">
        <v>344</v>
      </c>
      <c r="C430" s="3">
        <v>261</v>
      </c>
      <c r="D430" s="3" t="s">
        <v>412</v>
      </c>
      <c r="E430" s="3">
        <v>1.538</v>
      </c>
      <c r="F430" s="3">
        <v>0.03558281135175814</v>
      </c>
      <c r="G430" s="3" t="s">
        <v>413</v>
      </c>
      <c r="H430" s="3" t="s">
        <v>746</v>
      </c>
      <c r="I430" s="3" t="s">
        <v>1145</v>
      </c>
      <c r="J430" s="3">
        <v>1</v>
      </c>
      <c r="K430" s="3">
        <v>0.008334619999999999</v>
      </c>
      <c r="L430" s="3">
        <v>80.294</v>
      </c>
      <c r="M430" s="3">
        <v>2</v>
      </c>
      <c r="N430" s="3" t="s">
        <v>1638</v>
      </c>
      <c r="O430" s="3">
        <v>-2.5558</v>
      </c>
      <c r="P430" s="3">
        <v>0.777</v>
      </c>
      <c r="Q430" s="3">
        <v>0.723</v>
      </c>
      <c r="R430" s="3">
        <v>0.976</v>
      </c>
      <c r="T430" s="3">
        <v>1.318</v>
      </c>
      <c r="U430" s="3">
        <v>1.221</v>
      </c>
    </row>
    <row r="431" spans="2:21">
      <c r="B431" s="3" t="s">
        <v>345</v>
      </c>
      <c r="C431" s="3">
        <v>233</v>
      </c>
      <c r="D431" s="3" t="s">
        <v>412</v>
      </c>
      <c r="E431" s="3">
        <v>0.594</v>
      </c>
      <c r="F431" s="3">
        <v>0.01104360782124717</v>
      </c>
      <c r="G431" s="3" t="s">
        <v>414</v>
      </c>
      <c r="H431" s="3" t="s">
        <v>747</v>
      </c>
      <c r="I431" s="3" t="s">
        <v>1146</v>
      </c>
      <c r="J431" s="3">
        <v>1</v>
      </c>
      <c r="K431" s="3">
        <v>0.00120326</v>
      </c>
      <c r="L431" s="3">
        <v>102.46</v>
      </c>
      <c r="M431" s="3">
        <v>2</v>
      </c>
      <c r="N431" s="3" t="s">
        <v>1639</v>
      </c>
      <c r="O431" s="3">
        <v>0.05846799999999999</v>
      </c>
      <c r="P431" s="3">
        <v>1.335</v>
      </c>
      <c r="Q431" s="3">
        <v>1.146</v>
      </c>
      <c r="R431" s="3">
        <v>1.226</v>
      </c>
      <c r="S431" s="3">
        <v>0.662</v>
      </c>
      <c r="T431" s="3">
        <v>0.8059999999999999</v>
      </c>
    </row>
    <row r="432" spans="2:21">
      <c r="B432" s="3" t="s">
        <v>346</v>
      </c>
      <c r="C432" s="3">
        <v>366</v>
      </c>
      <c r="D432" s="3" t="s">
        <v>412</v>
      </c>
      <c r="E432" s="3">
        <v>1.676</v>
      </c>
      <c r="F432" s="3">
        <v>0.03826301901420552</v>
      </c>
      <c r="G432" s="3" t="s">
        <v>413</v>
      </c>
      <c r="H432" s="3" t="s">
        <v>748</v>
      </c>
      <c r="I432" s="3" t="s">
        <v>1147</v>
      </c>
      <c r="J432" s="3">
        <v>1</v>
      </c>
      <c r="K432" s="3">
        <v>0.0161681</v>
      </c>
      <c r="L432" s="3">
        <v>63.301</v>
      </c>
      <c r="M432" s="3">
        <v>2</v>
      </c>
      <c r="N432" s="3" t="s">
        <v>1640</v>
      </c>
      <c r="O432" s="3">
        <v>-0.048676</v>
      </c>
      <c r="Q432" s="3">
        <v>0.7240000000000001</v>
      </c>
      <c r="R432" s="3">
        <v>0.882</v>
      </c>
      <c r="S432" s="3">
        <v>1.393</v>
      </c>
      <c r="T432" s="3">
        <v>1.298</v>
      </c>
    </row>
    <row r="433" spans="2:21">
      <c r="B433" s="3" t="s">
        <v>346</v>
      </c>
      <c r="C433" s="3">
        <v>783</v>
      </c>
      <c r="D433" s="3" t="s">
        <v>412</v>
      </c>
      <c r="E433" s="3">
        <v>1.607</v>
      </c>
      <c r="F433" s="3">
        <v>0.006837120555956644</v>
      </c>
      <c r="G433" s="3" t="s">
        <v>413</v>
      </c>
      <c r="H433" s="3" t="s">
        <v>748</v>
      </c>
      <c r="I433" s="3" t="s">
        <v>1147</v>
      </c>
      <c r="J433" s="3">
        <v>1</v>
      </c>
      <c r="K433" s="3">
        <v>9.73513E-06</v>
      </c>
      <c r="L433" s="3">
        <v>96.946</v>
      </c>
      <c r="M433" s="3">
        <v>2</v>
      </c>
      <c r="N433" s="3" t="s">
        <v>1641</v>
      </c>
      <c r="O433" s="3">
        <v>-1.3104</v>
      </c>
      <c r="Q433" s="3">
        <v>0.79</v>
      </c>
      <c r="R433" s="3">
        <v>0.8420000000000001</v>
      </c>
      <c r="S433" s="3">
        <v>1.342</v>
      </c>
      <c r="U433" s="3">
        <v>1.281</v>
      </c>
    </row>
    <row r="434" spans="2:21">
      <c r="B434" s="3" t="s">
        <v>347</v>
      </c>
      <c r="C434" s="3">
        <v>3</v>
      </c>
      <c r="D434" s="3" t="s">
        <v>412</v>
      </c>
      <c r="E434" s="3">
        <v>0.5620000000000001</v>
      </c>
      <c r="F434" s="3">
        <v>0.002070058255486072</v>
      </c>
      <c r="G434" s="3" t="s">
        <v>414</v>
      </c>
      <c r="H434" s="3" t="s">
        <v>749</v>
      </c>
      <c r="I434" s="3" t="s">
        <v>1148</v>
      </c>
      <c r="J434" s="3">
        <v>1</v>
      </c>
      <c r="K434" s="3">
        <v>1.03385E-16</v>
      </c>
      <c r="L434" s="3">
        <v>145.95</v>
      </c>
      <c r="M434" s="3">
        <v>2</v>
      </c>
      <c r="N434" s="3" t="s">
        <v>1642</v>
      </c>
      <c r="O434" s="3">
        <v>3.7767</v>
      </c>
      <c r="P434" s="3">
        <v>1.303</v>
      </c>
      <c r="Q434" s="3">
        <v>1.459</v>
      </c>
      <c r="R434" s="3">
        <v>1.175</v>
      </c>
      <c r="S434" s="3">
        <v>0.667</v>
      </c>
      <c r="T434" s="3">
        <v>0.7509999999999999</v>
      </c>
      <c r="U434" s="3">
        <v>0.794</v>
      </c>
    </row>
    <row r="435" spans="2:21">
      <c r="B435" s="3" t="s">
        <v>347</v>
      </c>
      <c r="C435" s="3">
        <v>46</v>
      </c>
      <c r="D435" s="3" t="s">
        <v>412</v>
      </c>
      <c r="E435" s="3">
        <v>1.88</v>
      </c>
      <c r="F435" s="3">
        <v>0.0005311915807516722</v>
      </c>
      <c r="G435" s="3" t="s">
        <v>413</v>
      </c>
      <c r="H435" s="3" t="s">
        <v>749</v>
      </c>
      <c r="I435" s="3" t="s">
        <v>1148</v>
      </c>
      <c r="J435" s="3">
        <v>1</v>
      </c>
      <c r="K435" s="3">
        <v>3.16158E-07</v>
      </c>
      <c r="L435" s="3">
        <v>69.327</v>
      </c>
      <c r="M435" s="3">
        <v>2</v>
      </c>
      <c r="N435" s="3" t="s">
        <v>1643</v>
      </c>
      <c r="O435" s="3">
        <v>-1.6186</v>
      </c>
      <c r="P435" s="3">
        <v>0.6829999999999999</v>
      </c>
      <c r="Q435" s="3">
        <v>0.741</v>
      </c>
      <c r="R435" s="3">
        <v>0.61</v>
      </c>
      <c r="S435" s="3">
        <v>1.275</v>
      </c>
      <c r="T435" s="3">
        <v>1.333</v>
      </c>
      <c r="U435" s="3">
        <v>1.215</v>
      </c>
    </row>
    <row r="436" spans="2:21">
      <c r="B436" s="3" t="s">
        <v>348</v>
      </c>
      <c r="C436" s="3">
        <v>337</v>
      </c>
      <c r="D436" s="3" t="s">
        <v>412</v>
      </c>
      <c r="E436" s="3">
        <v>2.026</v>
      </c>
      <c r="F436" s="3">
        <v>0.01972339118593781</v>
      </c>
      <c r="G436" s="3" t="s">
        <v>413</v>
      </c>
      <c r="H436" s="3" t="s">
        <v>750</v>
      </c>
      <c r="I436" s="3" t="s">
        <v>1149</v>
      </c>
      <c r="J436" s="3">
        <v>1</v>
      </c>
      <c r="K436" s="3">
        <v>4.2137E-05</v>
      </c>
      <c r="L436" s="3">
        <v>113.46</v>
      </c>
      <c r="M436" s="3">
        <v>2</v>
      </c>
      <c r="N436" s="3" t="s">
        <v>1644</v>
      </c>
      <c r="O436" s="3">
        <v>0.030267</v>
      </c>
      <c r="P436" s="3">
        <v>0.652</v>
      </c>
      <c r="Q436" s="3">
        <v>0.6850000000000001</v>
      </c>
      <c r="R436" s="3">
        <v>0.735</v>
      </c>
      <c r="S436" s="3">
        <v>1.666</v>
      </c>
      <c r="T436" s="3">
        <v>1.132</v>
      </c>
    </row>
    <row r="437" spans="2:21">
      <c r="B437" s="3" t="s">
        <v>349</v>
      </c>
      <c r="C437" s="3">
        <v>698</v>
      </c>
      <c r="D437" s="3" t="s">
        <v>412</v>
      </c>
      <c r="E437" s="3">
        <v>0.5820000000000001</v>
      </c>
      <c r="F437" s="3">
        <v>0.0001402119314408401</v>
      </c>
      <c r="G437" s="3" t="s">
        <v>414</v>
      </c>
      <c r="H437" s="3" t="s">
        <v>751</v>
      </c>
      <c r="I437" s="3" t="s">
        <v>1150</v>
      </c>
      <c r="J437" s="3">
        <v>1</v>
      </c>
      <c r="K437" s="3">
        <v>9.69211E-11</v>
      </c>
      <c r="L437" s="3">
        <v>147.78</v>
      </c>
      <c r="M437" s="3">
        <v>2</v>
      </c>
      <c r="N437" s="3" t="s">
        <v>1645</v>
      </c>
      <c r="O437" s="3">
        <v>1.0917</v>
      </c>
      <c r="P437" s="3">
        <v>1.323</v>
      </c>
      <c r="Q437" s="3">
        <v>1.195</v>
      </c>
      <c r="R437" s="3">
        <v>1.316</v>
      </c>
      <c r="S437" s="3">
        <v>0.74</v>
      </c>
      <c r="T437" s="3">
        <v>0.77</v>
      </c>
      <c r="U437" s="3">
        <v>0.723</v>
      </c>
    </row>
    <row r="438" spans="2:21">
      <c r="B438" s="3" t="s">
        <v>350</v>
      </c>
      <c r="C438" s="3">
        <v>249</v>
      </c>
      <c r="D438" s="3" t="s">
        <v>412</v>
      </c>
      <c r="E438" s="3">
        <v>0.643</v>
      </c>
      <c r="F438" s="3">
        <v>0.001086642733601111</v>
      </c>
      <c r="G438" s="3" t="s">
        <v>414</v>
      </c>
      <c r="H438" s="3" t="s">
        <v>752</v>
      </c>
      <c r="I438" s="3" t="s">
        <v>1151</v>
      </c>
      <c r="J438" s="3">
        <v>1</v>
      </c>
      <c r="K438" s="3">
        <v>4.787979999999998E-47</v>
      </c>
      <c r="L438" s="3">
        <v>222.48</v>
      </c>
      <c r="M438" s="3">
        <v>2</v>
      </c>
      <c r="N438" s="3" t="s">
        <v>1646</v>
      </c>
      <c r="O438" s="3">
        <v>1.0701</v>
      </c>
      <c r="P438" s="3">
        <v>1.222</v>
      </c>
      <c r="Q438" s="3">
        <v>1.295</v>
      </c>
      <c r="R438" s="3">
        <v>1.2</v>
      </c>
      <c r="S438" s="3">
        <v>0.868</v>
      </c>
      <c r="T438" s="3">
        <v>0.738</v>
      </c>
      <c r="U438" s="3">
        <v>0.784</v>
      </c>
    </row>
    <row r="439" spans="2:21">
      <c r="B439" s="3" t="s">
        <v>351</v>
      </c>
      <c r="C439" s="3">
        <v>406</v>
      </c>
      <c r="D439" s="3" t="s">
        <v>412</v>
      </c>
      <c r="E439" s="3">
        <v>2.341</v>
      </c>
      <c r="F439" s="3">
        <v>0.004953478164359682</v>
      </c>
      <c r="G439" s="3" t="s">
        <v>413</v>
      </c>
      <c r="H439" s="3" t="s">
        <v>753</v>
      </c>
      <c r="I439" s="3" t="s">
        <v>1152</v>
      </c>
      <c r="J439" s="3">
        <v>1</v>
      </c>
      <c r="K439" s="3">
        <v>2.97931E-20</v>
      </c>
      <c r="L439" s="3">
        <v>78.925</v>
      </c>
      <c r="M439" s="3">
        <v>3</v>
      </c>
      <c r="N439" s="3" t="s">
        <v>1647</v>
      </c>
      <c r="O439" s="3">
        <v>3.5538</v>
      </c>
      <c r="Q439" s="3">
        <v>0.411</v>
      </c>
      <c r="R439" s="3">
        <v>0.541</v>
      </c>
      <c r="S439" s="3">
        <v>1.027</v>
      </c>
      <c r="T439" s="3">
        <v>1.165</v>
      </c>
      <c r="U439" s="3">
        <v>1.151</v>
      </c>
    </row>
    <row r="440" spans="2:21">
      <c r="B440" s="3" t="s">
        <v>352</v>
      </c>
      <c r="C440" s="3">
        <v>80</v>
      </c>
      <c r="D440" s="3" t="s">
        <v>412</v>
      </c>
      <c r="E440" s="3">
        <v>0.4320000000000001</v>
      </c>
      <c r="F440" s="3">
        <v>0.02262627100456383</v>
      </c>
      <c r="G440" s="3" t="s">
        <v>414</v>
      </c>
      <c r="H440" s="3" t="s">
        <v>754</v>
      </c>
      <c r="I440" s="3" t="s">
        <v>1153</v>
      </c>
      <c r="J440" s="3">
        <v>1</v>
      </c>
      <c r="K440" s="3">
        <v>4.062059999999999E-59</v>
      </c>
      <c r="L440" s="3">
        <v>208.35</v>
      </c>
      <c r="M440" s="3">
        <v>2</v>
      </c>
      <c r="N440" s="3" t="s">
        <v>1648</v>
      </c>
      <c r="O440" s="3">
        <v>-0.85009</v>
      </c>
      <c r="P440" s="3">
        <v>1.522</v>
      </c>
      <c r="Q440" s="3">
        <v>1.606</v>
      </c>
      <c r="R440" s="3">
        <v>1.032</v>
      </c>
      <c r="S440" s="3">
        <v>0.487</v>
      </c>
      <c r="T440" s="3">
        <v>0.462</v>
      </c>
      <c r="U440" s="3">
        <v>0.847</v>
      </c>
    </row>
    <row r="441" spans="2:21">
      <c r="B441" s="3" t="s">
        <v>353</v>
      </c>
      <c r="C441" s="3">
        <v>22</v>
      </c>
      <c r="D441" s="3" t="s">
        <v>412</v>
      </c>
      <c r="E441" s="3">
        <v>0.6659999999999999</v>
      </c>
      <c r="F441" s="3">
        <v>0.0002658157144581653</v>
      </c>
      <c r="G441" s="3" t="s">
        <v>414</v>
      </c>
      <c r="H441" s="3" t="s">
        <v>755</v>
      </c>
      <c r="I441" s="3" t="s">
        <v>1154</v>
      </c>
      <c r="J441" s="3">
        <v>1</v>
      </c>
      <c r="K441" s="3">
        <v>3.47474E-19</v>
      </c>
      <c r="L441" s="3">
        <v>195.58</v>
      </c>
      <c r="M441" s="3">
        <v>3</v>
      </c>
      <c r="N441" s="3" t="s">
        <v>1649</v>
      </c>
      <c r="O441" s="3">
        <v>0.74816</v>
      </c>
      <c r="P441" s="3">
        <v>1.322</v>
      </c>
      <c r="Q441" s="3">
        <v>1.201</v>
      </c>
      <c r="R441" s="3">
        <v>1.3</v>
      </c>
      <c r="S441" s="3">
        <v>0.831</v>
      </c>
      <c r="T441" s="3">
        <v>0.875</v>
      </c>
      <c r="U441" s="3">
        <v>0.841</v>
      </c>
    </row>
    <row r="442" spans="2:21">
      <c r="B442" s="3" t="s">
        <v>354</v>
      </c>
      <c r="C442" s="3">
        <v>432</v>
      </c>
      <c r="D442" s="3" t="s">
        <v>412</v>
      </c>
      <c r="E442" s="3">
        <v>0.593</v>
      </c>
      <c r="F442" s="3">
        <v>0.02198334070234881</v>
      </c>
      <c r="G442" s="3" t="s">
        <v>414</v>
      </c>
      <c r="H442" s="3" t="s">
        <v>756</v>
      </c>
      <c r="I442" s="3" t="s">
        <v>1155</v>
      </c>
      <c r="J442" s="3">
        <v>1</v>
      </c>
      <c r="K442" s="3">
        <v>1.25609E-06</v>
      </c>
      <c r="L442" s="3">
        <v>76.196</v>
      </c>
      <c r="M442" s="3">
        <v>2</v>
      </c>
      <c r="N442" s="3" t="s">
        <v>1650</v>
      </c>
      <c r="O442" s="3">
        <v>-0.81925</v>
      </c>
      <c r="P442" s="3">
        <v>1.421</v>
      </c>
      <c r="Q442" s="3">
        <v>1.259</v>
      </c>
      <c r="S442" s="3">
        <v>0.6709999999999999</v>
      </c>
      <c r="T442" s="3">
        <v>0.902</v>
      </c>
      <c r="U442" s="3">
        <v>0.8109999999999999</v>
      </c>
    </row>
    <row r="443" spans="2:21">
      <c r="B443" s="3" t="s">
        <v>355</v>
      </c>
      <c r="C443" s="3">
        <v>191</v>
      </c>
      <c r="D443" s="3" t="s">
        <v>412</v>
      </c>
      <c r="E443" s="3">
        <v>0.503</v>
      </c>
      <c r="F443" s="3">
        <v>0.0005224347162934029</v>
      </c>
      <c r="G443" s="3" t="s">
        <v>414</v>
      </c>
      <c r="H443" s="3" t="s">
        <v>757</v>
      </c>
      <c r="I443" s="3" t="s">
        <v>1156</v>
      </c>
      <c r="J443" s="3">
        <v>1</v>
      </c>
      <c r="K443" s="3">
        <v>1.21987E-13</v>
      </c>
      <c r="L443" s="3">
        <v>123.24</v>
      </c>
      <c r="M443" s="3">
        <v>2</v>
      </c>
      <c r="N443" s="3" t="s">
        <v>1651</v>
      </c>
      <c r="O443" s="3">
        <v>-0.68509</v>
      </c>
      <c r="P443" s="3">
        <v>1.338</v>
      </c>
      <c r="Q443" s="3">
        <v>1.342</v>
      </c>
      <c r="R443" s="3">
        <v>1.278</v>
      </c>
      <c r="S443" s="3">
        <v>0.6629999999999999</v>
      </c>
      <c r="T443" s="3">
        <v>0.7390000000000001</v>
      </c>
      <c r="U443" s="3">
        <v>0.588</v>
      </c>
    </row>
    <row r="444" spans="2:21">
      <c r="B444" s="3" t="s">
        <v>356</v>
      </c>
      <c r="C444" s="3">
        <v>220</v>
      </c>
      <c r="D444" s="3" t="s">
        <v>412</v>
      </c>
      <c r="E444" s="3">
        <v>0.6</v>
      </c>
      <c r="F444" s="3">
        <v>0.006857249235491835</v>
      </c>
      <c r="G444" s="3" t="s">
        <v>414</v>
      </c>
      <c r="H444" s="3" t="s">
        <v>758</v>
      </c>
      <c r="I444" s="3" t="s">
        <v>1157</v>
      </c>
      <c r="J444" s="3">
        <v>1</v>
      </c>
      <c r="K444" s="3">
        <v>0.00587309</v>
      </c>
      <c r="L444" s="3">
        <v>61.577</v>
      </c>
      <c r="M444" s="3">
        <v>3</v>
      </c>
      <c r="N444" s="3" t="s">
        <v>1652</v>
      </c>
      <c r="O444" s="3">
        <v>1.0087</v>
      </c>
      <c r="P444" s="3">
        <v>1.131</v>
      </c>
      <c r="Q444" s="3">
        <v>1.133</v>
      </c>
      <c r="R444" s="3">
        <v>1.345</v>
      </c>
      <c r="S444" s="3">
        <v>0.738</v>
      </c>
      <c r="T444" s="3">
        <v>0.705</v>
      </c>
    </row>
    <row r="445" spans="2:21">
      <c r="B445" s="3" t="s">
        <v>357</v>
      </c>
      <c r="C445" s="3">
        <v>1760</v>
      </c>
      <c r="D445" s="3" t="s">
        <v>412</v>
      </c>
      <c r="E445" s="3">
        <v>2.339</v>
      </c>
      <c r="F445" s="3">
        <v>0.0009220419459529472</v>
      </c>
      <c r="G445" s="3" t="s">
        <v>413</v>
      </c>
      <c r="H445" s="3" t="s">
        <v>759</v>
      </c>
      <c r="I445" s="3" t="s">
        <v>1158</v>
      </c>
      <c r="J445" s="3">
        <v>1</v>
      </c>
      <c r="K445" s="3">
        <v>7.33413E-06</v>
      </c>
      <c r="L445" s="3">
        <v>108.91</v>
      </c>
      <c r="M445" s="3">
        <v>2</v>
      </c>
      <c r="N445" s="3" t="s">
        <v>1653</v>
      </c>
      <c r="O445" s="3">
        <v>3.4698</v>
      </c>
      <c r="P445" s="3">
        <v>0.5529999999999999</v>
      </c>
      <c r="Q445" s="3">
        <v>0.72</v>
      </c>
      <c r="R445" s="3">
        <v>0.54</v>
      </c>
      <c r="S445" s="3">
        <v>1.34</v>
      </c>
      <c r="T445" s="3">
        <v>1.495</v>
      </c>
      <c r="U445" s="3">
        <v>1.405</v>
      </c>
    </row>
    <row r="446" spans="2:21">
      <c r="B446" s="3" t="s">
        <v>358</v>
      </c>
      <c r="C446" s="3">
        <v>814</v>
      </c>
      <c r="D446" s="3" t="s">
        <v>412</v>
      </c>
      <c r="E446" s="3">
        <v>0.388</v>
      </c>
      <c r="F446" s="3">
        <v>0.003293168154394875</v>
      </c>
      <c r="G446" s="3" t="s">
        <v>414</v>
      </c>
      <c r="H446" s="3" t="s">
        <v>760</v>
      </c>
      <c r="I446" s="3" t="s">
        <v>1159</v>
      </c>
      <c r="J446" s="3">
        <v>1</v>
      </c>
      <c r="K446" s="3">
        <v>6.74201E-17</v>
      </c>
      <c r="L446" s="3">
        <v>103.23</v>
      </c>
      <c r="M446" s="3">
        <v>3</v>
      </c>
      <c r="N446" s="3" t="s">
        <v>1654</v>
      </c>
      <c r="O446" s="3">
        <v>0.068967</v>
      </c>
      <c r="P446" s="3">
        <v>1.302</v>
      </c>
      <c r="Q446" s="3">
        <v>1.461</v>
      </c>
      <c r="R446" s="3">
        <v>1.115</v>
      </c>
      <c r="S446" s="3">
        <v>0.474</v>
      </c>
      <c r="T446" s="3">
        <v>0.53</v>
      </c>
    </row>
    <row r="447" spans="2:21">
      <c r="B447" s="3" t="s">
        <v>359</v>
      </c>
      <c r="C447" s="3">
        <v>289</v>
      </c>
      <c r="D447" s="3" t="s">
        <v>412</v>
      </c>
      <c r="E447" s="3">
        <v>0.404</v>
      </c>
      <c r="F447" s="3">
        <v>0.03784211679922062</v>
      </c>
      <c r="G447" s="3" t="s">
        <v>414</v>
      </c>
      <c r="H447" s="3" t="s">
        <v>761</v>
      </c>
      <c r="I447" s="3" t="s">
        <v>1160</v>
      </c>
      <c r="J447" s="3">
        <v>1</v>
      </c>
      <c r="K447" s="3">
        <v>1.02561E-05</v>
      </c>
      <c r="L447" s="3">
        <v>106.93</v>
      </c>
      <c r="M447" s="3">
        <v>2</v>
      </c>
      <c r="N447" s="3" t="s">
        <v>1553</v>
      </c>
      <c r="O447" s="3">
        <v>-0.51234</v>
      </c>
      <c r="P447" s="3">
        <v>1.434</v>
      </c>
      <c r="R447" s="3">
        <v>1.383</v>
      </c>
      <c r="S447" s="3">
        <v>0.466</v>
      </c>
      <c r="U447" s="3">
        <v>0.6729999999999999</v>
      </c>
    </row>
    <row r="448" spans="2:21">
      <c r="B448" s="3" t="s">
        <v>360</v>
      </c>
      <c r="C448" s="3">
        <v>221</v>
      </c>
      <c r="D448" s="3" t="s">
        <v>412</v>
      </c>
      <c r="E448" s="3">
        <v>0.66</v>
      </c>
      <c r="F448" s="3">
        <v>0.007960656025713345</v>
      </c>
      <c r="G448" s="3" t="s">
        <v>414</v>
      </c>
      <c r="H448" s="3" t="s">
        <v>762</v>
      </c>
      <c r="I448" s="3" t="s">
        <v>1161</v>
      </c>
      <c r="J448" s="3">
        <v>1</v>
      </c>
      <c r="K448" s="3">
        <v>0.00195764</v>
      </c>
      <c r="L448" s="3">
        <v>69.905</v>
      </c>
      <c r="M448" s="3">
        <v>2</v>
      </c>
      <c r="N448" s="3" t="s">
        <v>1655</v>
      </c>
      <c r="O448" s="3">
        <v>0.9001399999999999</v>
      </c>
      <c r="P448" s="3">
        <v>1.198</v>
      </c>
      <c r="R448" s="3">
        <v>1.241</v>
      </c>
      <c r="S448" s="3">
        <v>0.831</v>
      </c>
      <c r="U448" s="3">
        <v>0.778</v>
      </c>
    </row>
    <row r="449" spans="2:21">
      <c r="B449" s="3" t="s">
        <v>361</v>
      </c>
      <c r="C449" s="3">
        <v>388</v>
      </c>
      <c r="D449" s="3" t="s">
        <v>412</v>
      </c>
      <c r="E449" s="3">
        <v>2.523</v>
      </c>
      <c r="F449" s="3">
        <v>0.02531100745283301</v>
      </c>
      <c r="G449" s="3" t="s">
        <v>413</v>
      </c>
      <c r="H449" s="3" t="s">
        <v>763</v>
      </c>
      <c r="I449" s="3" t="s">
        <v>1162</v>
      </c>
      <c r="J449" s="3">
        <v>1</v>
      </c>
      <c r="K449" s="3">
        <v>3.70614E-16</v>
      </c>
      <c r="L449" s="3">
        <v>163.43</v>
      </c>
      <c r="M449" s="3">
        <v>2</v>
      </c>
      <c r="N449" s="3" t="s">
        <v>1656</v>
      </c>
      <c r="O449" s="3">
        <v>0.4245</v>
      </c>
      <c r="P449" s="3">
        <v>0.362</v>
      </c>
      <c r="Q449" s="3">
        <v>0.907</v>
      </c>
      <c r="R449" s="3">
        <v>0.421</v>
      </c>
      <c r="S449" s="3">
        <v>1.429</v>
      </c>
      <c r="T449" s="3">
        <v>1.551</v>
      </c>
      <c r="U449" s="3">
        <v>1.284</v>
      </c>
    </row>
    <row r="450" spans="2:21">
      <c r="B450" s="3" t="s">
        <v>362</v>
      </c>
      <c r="C450" s="3">
        <v>141</v>
      </c>
      <c r="D450" s="3" t="s">
        <v>412</v>
      </c>
      <c r="E450" s="3">
        <v>0.271</v>
      </c>
      <c r="F450" s="3">
        <v>0.02776883571038612</v>
      </c>
      <c r="G450" s="3" t="s">
        <v>414</v>
      </c>
      <c r="H450" s="3" t="s">
        <v>764</v>
      </c>
      <c r="I450" s="3" t="s">
        <v>1163</v>
      </c>
      <c r="J450" s="3">
        <v>1</v>
      </c>
      <c r="K450" s="3">
        <v>7.304719999999999E-37</v>
      </c>
      <c r="L450" s="3">
        <v>146.75</v>
      </c>
      <c r="M450" s="3">
        <v>2</v>
      </c>
      <c r="N450" s="3" t="s">
        <v>1657</v>
      </c>
      <c r="O450" s="3">
        <v>-2.9163</v>
      </c>
      <c r="P450" s="3">
        <v>1.331</v>
      </c>
      <c r="Q450" s="3">
        <v>1.862</v>
      </c>
      <c r="R450" s="3">
        <v>1.221</v>
      </c>
      <c r="S450" s="3">
        <v>0.5489999999999999</v>
      </c>
      <c r="U450" s="3">
        <v>0.247</v>
      </c>
    </row>
    <row r="451" spans="2:21">
      <c r="B451" s="3" t="s">
        <v>363</v>
      </c>
      <c r="C451" s="3">
        <v>27</v>
      </c>
      <c r="D451" s="3" t="s">
        <v>412</v>
      </c>
      <c r="E451" s="3">
        <v>0.637</v>
      </c>
      <c r="F451" s="3">
        <v>0.01408346780867657</v>
      </c>
      <c r="G451" s="3" t="s">
        <v>414</v>
      </c>
      <c r="H451" s="3" t="s">
        <v>765</v>
      </c>
      <c r="I451" s="3" t="s">
        <v>1164</v>
      </c>
      <c r="J451" s="3">
        <v>1</v>
      </c>
      <c r="K451" s="3">
        <v>7.80414E-08</v>
      </c>
      <c r="L451" s="3">
        <v>110.58</v>
      </c>
      <c r="M451" s="3">
        <v>2</v>
      </c>
      <c r="N451" s="3" t="s">
        <v>1658</v>
      </c>
      <c r="O451" s="3">
        <v>-2.4214</v>
      </c>
      <c r="P451" s="3">
        <v>1.255</v>
      </c>
      <c r="Q451" s="3">
        <v>1.075</v>
      </c>
      <c r="R451" s="3">
        <v>1.278</v>
      </c>
      <c r="S451" s="3">
        <v>0.628</v>
      </c>
      <c r="T451" s="3">
        <v>0.835</v>
      </c>
      <c r="U451" s="3">
        <v>0.835</v>
      </c>
    </row>
    <row r="452" spans="2:21">
      <c r="B452" s="3" t="s">
        <v>364</v>
      </c>
      <c r="C452" s="3">
        <v>575</v>
      </c>
      <c r="D452" s="3" t="s">
        <v>412</v>
      </c>
      <c r="E452" s="3">
        <v>0.361</v>
      </c>
      <c r="F452" s="3">
        <v>0.01123463291604411</v>
      </c>
      <c r="G452" s="3" t="s">
        <v>414</v>
      </c>
      <c r="H452" s="3" t="s">
        <v>766</v>
      </c>
      <c r="I452" s="3" t="s">
        <v>1165</v>
      </c>
      <c r="J452" s="3">
        <v>1</v>
      </c>
      <c r="K452" s="3">
        <v>2.89317E-69</v>
      </c>
      <c r="L452" s="3">
        <v>152.85</v>
      </c>
      <c r="M452" s="3">
        <v>3</v>
      </c>
      <c r="N452" s="3" t="s">
        <v>1659</v>
      </c>
      <c r="O452" s="3">
        <v>2.5582</v>
      </c>
      <c r="P452" s="3">
        <v>0.995</v>
      </c>
      <c r="Q452" s="3">
        <v>2.055</v>
      </c>
      <c r="R452" s="3">
        <v>1.2</v>
      </c>
      <c r="S452" s="3">
        <v>0.502</v>
      </c>
      <c r="T452" s="3">
        <v>0.508</v>
      </c>
      <c r="U452" s="3">
        <v>0.525</v>
      </c>
    </row>
    <row r="453" spans="2:21">
      <c r="B453" s="3" t="s">
        <v>364</v>
      </c>
      <c r="C453" s="3">
        <v>366</v>
      </c>
      <c r="D453" s="3" t="s">
        <v>412</v>
      </c>
      <c r="E453" s="3">
        <v>0.648</v>
      </c>
      <c r="F453" s="3">
        <v>0.00869961071282639</v>
      </c>
      <c r="G453" s="3" t="s">
        <v>414</v>
      </c>
      <c r="H453" s="3" t="s">
        <v>766</v>
      </c>
      <c r="I453" s="3" t="s">
        <v>1165</v>
      </c>
      <c r="J453" s="3">
        <v>1</v>
      </c>
      <c r="K453" s="3">
        <v>8.18748E-35</v>
      </c>
      <c r="L453" s="3">
        <v>217.2</v>
      </c>
      <c r="M453" s="3">
        <v>2</v>
      </c>
      <c r="N453" s="3" t="s">
        <v>1660</v>
      </c>
      <c r="O453" s="3">
        <v>-0.89789</v>
      </c>
      <c r="P453" s="3">
        <v>1.304</v>
      </c>
      <c r="Q453" s="3">
        <v>1.245</v>
      </c>
      <c r="R453" s="3">
        <v>1.035</v>
      </c>
      <c r="S453" s="3">
        <v>0.723</v>
      </c>
      <c r="T453" s="3">
        <v>0.737</v>
      </c>
      <c r="U453" s="3">
        <v>0.863</v>
      </c>
    </row>
    <row r="454" spans="2:21">
      <c r="B454" s="3" t="s">
        <v>365</v>
      </c>
      <c r="C454" s="3">
        <v>273</v>
      </c>
      <c r="D454" s="3" t="s">
        <v>412</v>
      </c>
      <c r="E454" s="3">
        <v>0.529</v>
      </c>
      <c r="F454" s="3">
        <v>0.0001928007489552251</v>
      </c>
      <c r="G454" s="3" t="s">
        <v>414</v>
      </c>
      <c r="H454" s="3" t="s">
        <v>767</v>
      </c>
      <c r="I454" s="3" t="s">
        <v>1166</v>
      </c>
      <c r="J454" s="3">
        <v>1</v>
      </c>
      <c r="K454" s="3">
        <v>0.00111945</v>
      </c>
      <c r="L454" s="3">
        <v>106.93</v>
      </c>
      <c r="M454" s="3">
        <v>2</v>
      </c>
      <c r="N454" s="3" t="s">
        <v>1661</v>
      </c>
      <c r="O454" s="3">
        <v>-1.1741</v>
      </c>
      <c r="P454" s="3">
        <v>1.464</v>
      </c>
      <c r="Q454" s="3">
        <v>1.346</v>
      </c>
      <c r="R454" s="3">
        <v>1.565</v>
      </c>
      <c r="S454" s="3">
        <v>0.7440000000000001</v>
      </c>
      <c r="T454" s="3">
        <v>0.799</v>
      </c>
      <c r="U454" s="3">
        <v>0.773</v>
      </c>
    </row>
    <row r="455" spans="2:21">
      <c r="B455" s="3" t="s">
        <v>366</v>
      </c>
      <c r="C455" s="3">
        <v>175</v>
      </c>
      <c r="D455" s="3" t="s">
        <v>412</v>
      </c>
      <c r="E455" s="3">
        <v>0.436</v>
      </c>
      <c r="F455" s="3">
        <v>0.02549076482884668</v>
      </c>
      <c r="G455" s="3" t="s">
        <v>414</v>
      </c>
      <c r="H455" s="3" t="s">
        <v>768</v>
      </c>
      <c r="I455" s="3" t="s">
        <v>1167</v>
      </c>
      <c r="J455" s="3">
        <v>1</v>
      </c>
      <c r="K455" s="3">
        <v>8.696320000000001E-40</v>
      </c>
      <c r="L455" s="3">
        <v>140.55</v>
      </c>
      <c r="M455" s="3">
        <v>3</v>
      </c>
      <c r="N455" s="3" t="s">
        <v>1662</v>
      </c>
      <c r="O455" s="3">
        <v>2.4848</v>
      </c>
      <c r="P455" s="3">
        <v>1.3</v>
      </c>
      <c r="Q455" s="3">
        <v>1.123</v>
      </c>
      <c r="R455" s="3">
        <v>1.551</v>
      </c>
      <c r="S455" s="3">
        <v>0.8140000000000001</v>
      </c>
      <c r="T455" s="3">
        <v>0.556</v>
      </c>
      <c r="U455" s="3">
        <v>0.362</v>
      </c>
    </row>
    <row r="456" spans="2:21">
      <c r="B456" s="3" t="s">
        <v>367</v>
      </c>
      <c r="C456" s="3">
        <v>321</v>
      </c>
      <c r="D456" s="3" t="s">
        <v>412</v>
      </c>
      <c r="E456" s="3">
        <v>0.665</v>
      </c>
      <c r="F456" s="3">
        <v>0.03153934465101561</v>
      </c>
      <c r="G456" s="3" t="s">
        <v>414</v>
      </c>
      <c r="H456" s="3" t="s">
        <v>769</v>
      </c>
      <c r="I456" s="3" t="s">
        <v>1168</v>
      </c>
      <c r="J456" s="3">
        <v>1</v>
      </c>
      <c r="K456" s="3">
        <v>4.53405E-14</v>
      </c>
      <c r="L456" s="3">
        <v>117.8</v>
      </c>
      <c r="M456" s="3">
        <v>3</v>
      </c>
      <c r="N456" s="3" t="s">
        <v>1663</v>
      </c>
      <c r="O456" s="3">
        <v>1.2287</v>
      </c>
      <c r="P456" s="3">
        <v>1.391</v>
      </c>
      <c r="Q456" s="3">
        <v>1.132</v>
      </c>
      <c r="S456" s="3">
        <v>0.922</v>
      </c>
      <c r="T456" s="3">
        <v>0.8370000000000001</v>
      </c>
      <c r="U456" s="3">
        <v>0.757</v>
      </c>
    </row>
    <row r="457" spans="2:21">
      <c r="B457" s="3" t="s">
        <v>368</v>
      </c>
      <c r="C457" s="3">
        <v>183</v>
      </c>
      <c r="D457" s="3" t="s">
        <v>412</v>
      </c>
      <c r="E457" s="3">
        <v>0.579</v>
      </c>
      <c r="F457" s="3">
        <v>0.01727584431671466</v>
      </c>
      <c r="G457" s="3" t="s">
        <v>414</v>
      </c>
      <c r="H457" s="3" t="s">
        <v>770</v>
      </c>
      <c r="I457" s="3" t="s">
        <v>1169</v>
      </c>
      <c r="J457" s="3">
        <v>0.9999969999999999</v>
      </c>
      <c r="K457" s="3">
        <v>8.017239999999999E-05</v>
      </c>
      <c r="L457" s="3">
        <v>66.485</v>
      </c>
      <c r="M457" s="3">
        <v>2</v>
      </c>
      <c r="N457" s="3" t="s">
        <v>1664</v>
      </c>
      <c r="O457" s="3">
        <v>-2.4959</v>
      </c>
      <c r="P457" s="3">
        <v>1.359</v>
      </c>
      <c r="Q457" s="3">
        <v>1.079</v>
      </c>
      <c r="R457" s="3">
        <v>1.704</v>
      </c>
      <c r="S457" s="3">
        <v>0.8370000000000001</v>
      </c>
      <c r="T457" s="3">
        <v>0.8059999999999999</v>
      </c>
      <c r="U457" s="3">
        <v>0.755</v>
      </c>
    </row>
    <row r="458" spans="2:21">
      <c r="B458" s="3" t="s">
        <v>368</v>
      </c>
      <c r="C458" s="3">
        <v>288</v>
      </c>
      <c r="D458" s="3" t="s">
        <v>412</v>
      </c>
      <c r="E458" s="3">
        <v>0.618</v>
      </c>
      <c r="F458" s="3">
        <v>0.02419306425209353</v>
      </c>
      <c r="G458" s="3" t="s">
        <v>414</v>
      </c>
      <c r="H458" s="3" t="s">
        <v>770</v>
      </c>
      <c r="I458" s="3" t="s">
        <v>1169</v>
      </c>
      <c r="J458" s="3">
        <v>1</v>
      </c>
      <c r="K458" s="3">
        <v>1.85829E-07</v>
      </c>
      <c r="L458" s="3">
        <v>127.94</v>
      </c>
      <c r="M458" s="3">
        <v>2</v>
      </c>
      <c r="N458" s="3" t="s">
        <v>1665</v>
      </c>
      <c r="O458" s="3">
        <v>-1.2257</v>
      </c>
      <c r="P458" s="3">
        <v>1.098</v>
      </c>
      <c r="Q458" s="3">
        <v>1.401</v>
      </c>
      <c r="R458" s="3">
        <v>1.518</v>
      </c>
      <c r="S458" s="3">
        <v>0.794</v>
      </c>
      <c r="T458" s="3">
        <v>0.98</v>
      </c>
      <c r="U458" s="3">
        <v>0.7070000000000001</v>
      </c>
    </row>
    <row r="459" spans="2:21">
      <c r="B459" s="3" t="s">
        <v>369</v>
      </c>
      <c r="C459" s="3">
        <v>231</v>
      </c>
      <c r="D459" s="3" t="s">
        <v>412</v>
      </c>
      <c r="E459" s="3">
        <v>0.366</v>
      </c>
      <c r="F459" s="3">
        <v>0.004050303299501919</v>
      </c>
      <c r="G459" s="3" t="s">
        <v>414</v>
      </c>
      <c r="H459" s="3" t="s">
        <v>771</v>
      </c>
      <c r="I459" s="3" t="s">
        <v>1170</v>
      </c>
      <c r="J459" s="3">
        <v>1</v>
      </c>
      <c r="K459" s="3">
        <v>1.364619999999999E-146</v>
      </c>
      <c r="L459" s="3">
        <v>236.37</v>
      </c>
      <c r="M459" s="3">
        <v>2</v>
      </c>
      <c r="N459" s="3" t="s">
        <v>1666</v>
      </c>
      <c r="O459" s="3">
        <v>0.27815</v>
      </c>
      <c r="P459" s="3">
        <v>1.49</v>
      </c>
      <c r="Q459" s="3">
        <v>1.369</v>
      </c>
      <c r="R459" s="3">
        <v>1.593</v>
      </c>
      <c r="S459" s="3">
        <v>0.521</v>
      </c>
      <c r="T459" s="3">
        <v>0.711</v>
      </c>
      <c r="U459" s="3">
        <v>0.397</v>
      </c>
    </row>
    <row r="460" spans="2:21">
      <c r="B460" s="3" t="s">
        <v>370</v>
      </c>
      <c r="C460" s="3">
        <v>111</v>
      </c>
      <c r="D460" s="3" t="s">
        <v>412</v>
      </c>
      <c r="E460" s="3">
        <v>0.65</v>
      </c>
      <c r="F460" s="3">
        <v>0.0005814317596662453</v>
      </c>
      <c r="G460" s="3" t="s">
        <v>414</v>
      </c>
      <c r="H460" s="3" t="s">
        <v>772</v>
      </c>
      <c r="I460" s="3" t="s">
        <v>1171</v>
      </c>
      <c r="J460" s="3">
        <v>1</v>
      </c>
      <c r="K460" s="3">
        <v>2.655619999999998E-126</v>
      </c>
      <c r="L460" s="3">
        <v>318.94</v>
      </c>
      <c r="M460" s="3">
        <v>2</v>
      </c>
      <c r="N460" s="3" t="s">
        <v>1667</v>
      </c>
      <c r="O460" s="3">
        <v>1.3625</v>
      </c>
      <c r="P460" s="3">
        <v>1.263</v>
      </c>
      <c r="Q460" s="3">
        <v>1.211</v>
      </c>
      <c r="R460" s="3">
        <v>1.145</v>
      </c>
      <c r="S460" s="3">
        <v>0.8340000000000001</v>
      </c>
      <c r="T460" s="3">
        <v>0.773</v>
      </c>
      <c r="U460" s="3">
        <v>0.746</v>
      </c>
    </row>
    <row r="461" spans="2:21">
      <c r="B461" s="3" t="s">
        <v>371</v>
      </c>
      <c r="C461" s="3">
        <v>74</v>
      </c>
      <c r="D461" s="3" t="s">
        <v>412</v>
      </c>
      <c r="E461" s="3">
        <v>1.551</v>
      </c>
      <c r="F461" s="3">
        <v>0.00653409133604027</v>
      </c>
      <c r="G461" s="3" t="s">
        <v>413</v>
      </c>
      <c r="H461" s="3" t="s">
        <v>773</v>
      </c>
      <c r="I461" s="3" t="s">
        <v>1172</v>
      </c>
      <c r="J461" s="3">
        <v>1</v>
      </c>
      <c r="K461" s="3">
        <v>1.257259999999999E-62</v>
      </c>
      <c r="L461" s="3">
        <v>253.63</v>
      </c>
      <c r="M461" s="3">
        <v>2</v>
      </c>
      <c r="N461" s="3" t="s">
        <v>1668</v>
      </c>
      <c r="O461" s="3">
        <v>-1.3556</v>
      </c>
      <c r="P461" s="3">
        <v>0.7490000000000001</v>
      </c>
      <c r="Q461" s="3">
        <v>0.784</v>
      </c>
      <c r="R461" s="3">
        <v>0.737</v>
      </c>
      <c r="S461" s="3">
        <v>1.018</v>
      </c>
      <c r="T461" s="3">
        <v>1.348</v>
      </c>
      <c r="U461" s="3">
        <v>1.155</v>
      </c>
    </row>
    <row r="462" spans="2:21">
      <c r="B462" s="3" t="s">
        <v>372</v>
      </c>
      <c r="C462" s="3">
        <v>571</v>
      </c>
      <c r="D462" s="3" t="s">
        <v>412</v>
      </c>
      <c r="E462" s="3">
        <v>0.6629999999999999</v>
      </c>
      <c r="F462" s="3">
        <v>0.005864910294575728</v>
      </c>
      <c r="G462" s="3" t="s">
        <v>414</v>
      </c>
      <c r="H462" s="3" t="s">
        <v>774</v>
      </c>
      <c r="I462" s="3" t="s">
        <v>1173</v>
      </c>
      <c r="J462" s="3">
        <v>1</v>
      </c>
      <c r="K462" s="3">
        <v>8.333799999999995E-91</v>
      </c>
      <c r="L462" s="3">
        <v>248.76</v>
      </c>
      <c r="M462" s="3">
        <v>2</v>
      </c>
      <c r="N462" s="3" t="s">
        <v>1669</v>
      </c>
      <c r="O462" s="3">
        <v>-1.2293</v>
      </c>
      <c r="P462" s="3">
        <v>1.269</v>
      </c>
      <c r="Q462" s="3">
        <v>1.273</v>
      </c>
      <c r="R462" s="3">
        <v>1.037</v>
      </c>
      <c r="S462" s="3">
        <v>0.7440000000000001</v>
      </c>
      <c r="T462" s="3">
        <v>0.838</v>
      </c>
      <c r="U462" s="3">
        <v>0.792</v>
      </c>
    </row>
    <row r="463" spans="2:21">
      <c r="B463" s="3" t="s">
        <v>373</v>
      </c>
      <c r="C463" s="3">
        <v>307</v>
      </c>
      <c r="D463" s="3" t="s">
        <v>412</v>
      </c>
      <c r="E463" s="3">
        <v>0.622</v>
      </c>
      <c r="F463" s="3">
        <v>0.002243299203195538</v>
      </c>
      <c r="G463" s="3" t="s">
        <v>414</v>
      </c>
      <c r="H463" s="3" t="s">
        <v>775</v>
      </c>
      <c r="I463" s="3" t="s">
        <v>1174</v>
      </c>
      <c r="J463" s="3">
        <v>1</v>
      </c>
      <c r="K463" s="3">
        <v>0.000106283</v>
      </c>
      <c r="L463" s="3">
        <v>117.99</v>
      </c>
      <c r="M463" s="3">
        <v>3</v>
      </c>
      <c r="N463" s="3" t="s">
        <v>1670</v>
      </c>
      <c r="O463" s="3">
        <v>1.2092</v>
      </c>
      <c r="P463" s="3">
        <v>1.356</v>
      </c>
      <c r="Q463" s="3">
        <v>1.107</v>
      </c>
      <c r="R463" s="3">
        <v>1.231</v>
      </c>
      <c r="S463" s="3">
        <v>0.7509999999999999</v>
      </c>
      <c r="T463" s="3">
        <v>0.8179999999999999</v>
      </c>
      <c r="U463" s="3">
        <v>0.73</v>
      </c>
    </row>
    <row r="464" spans="2:21">
      <c r="B464" s="3" t="s">
        <v>374</v>
      </c>
      <c r="C464" s="3">
        <v>476</v>
      </c>
      <c r="D464" s="3" t="s">
        <v>412</v>
      </c>
      <c r="E464" s="3">
        <v>0.546</v>
      </c>
      <c r="F464" s="3">
        <v>0.02721890977403324</v>
      </c>
      <c r="G464" s="3" t="s">
        <v>414</v>
      </c>
      <c r="H464" s="3" t="s">
        <v>776</v>
      </c>
      <c r="I464" s="3" t="s">
        <v>1175</v>
      </c>
      <c r="J464" s="3">
        <v>1</v>
      </c>
      <c r="K464" s="3">
        <v>3.2798E-26</v>
      </c>
      <c r="L464" s="3">
        <v>165.7</v>
      </c>
      <c r="M464" s="3">
        <v>3</v>
      </c>
      <c r="N464" s="3" t="s">
        <v>1671</v>
      </c>
      <c r="O464" s="3">
        <v>1.2625</v>
      </c>
      <c r="P464" s="3">
        <v>1.547</v>
      </c>
      <c r="Q464" s="3">
        <v>1.415</v>
      </c>
      <c r="R464" s="3">
        <v>0.985</v>
      </c>
      <c r="S464" s="3">
        <v>0.7390000000000001</v>
      </c>
      <c r="T464" s="3">
        <v>0.838</v>
      </c>
      <c r="U464" s="3">
        <v>0.578</v>
      </c>
    </row>
    <row r="465" spans="2:21">
      <c r="B465" s="3" t="s">
        <v>375</v>
      </c>
      <c r="C465" s="3">
        <v>173</v>
      </c>
      <c r="D465" s="3" t="s">
        <v>412</v>
      </c>
      <c r="E465" s="3">
        <v>0.662</v>
      </c>
      <c r="F465" s="3">
        <v>0.01238693101298256</v>
      </c>
      <c r="G465" s="3" t="s">
        <v>414</v>
      </c>
      <c r="H465" s="3" t="s">
        <v>777</v>
      </c>
      <c r="I465" s="3" t="s">
        <v>1176</v>
      </c>
      <c r="J465" s="3">
        <v>1</v>
      </c>
      <c r="K465" s="3">
        <v>6.926300000000001E-16</v>
      </c>
      <c r="L465" s="3">
        <v>104.49</v>
      </c>
      <c r="M465" s="3">
        <v>2</v>
      </c>
      <c r="N465" s="3" t="s">
        <v>1672</v>
      </c>
      <c r="O465" s="3">
        <v>-1.5785</v>
      </c>
      <c r="Q465" s="3">
        <v>1.199</v>
      </c>
      <c r="R465" s="3">
        <v>1.289</v>
      </c>
      <c r="S465" s="3">
        <v>0.9</v>
      </c>
      <c r="T465" s="3">
        <v>0.743</v>
      </c>
      <c r="U465" s="3">
        <v>0.8290000000000001</v>
      </c>
    </row>
    <row r="466" spans="2:21">
      <c r="B466" s="3" t="s">
        <v>376</v>
      </c>
      <c r="C466" s="3">
        <v>116</v>
      </c>
      <c r="D466" s="3" t="s">
        <v>412</v>
      </c>
      <c r="E466" s="3">
        <v>2.613</v>
      </c>
      <c r="F466" s="3">
        <v>0.001404118027703264</v>
      </c>
      <c r="G466" s="3" t="s">
        <v>413</v>
      </c>
      <c r="H466" s="3" t="s">
        <v>778</v>
      </c>
      <c r="I466" s="3" t="s">
        <v>1177</v>
      </c>
      <c r="J466" s="3">
        <v>1</v>
      </c>
      <c r="K466" s="3">
        <v>1.65228E-25</v>
      </c>
      <c r="L466" s="3">
        <v>172.51</v>
      </c>
      <c r="M466" s="3">
        <v>2</v>
      </c>
      <c r="N466" s="3" t="s">
        <v>1673</v>
      </c>
      <c r="O466" s="3">
        <v>1.25</v>
      </c>
      <c r="P466" s="3">
        <v>0.5770000000000001</v>
      </c>
      <c r="R466" s="3">
        <v>0.537</v>
      </c>
      <c r="T466" s="3">
        <v>1.46</v>
      </c>
      <c r="U466" s="3">
        <v>1.451</v>
      </c>
    </row>
    <row r="467" spans="2:21">
      <c r="B467" s="3" t="s">
        <v>377</v>
      </c>
      <c r="C467" s="3">
        <v>286</v>
      </c>
      <c r="D467" s="3" t="s">
        <v>412</v>
      </c>
      <c r="E467" s="3">
        <v>1.542</v>
      </c>
      <c r="F467" s="3">
        <v>0.0003451247000866067</v>
      </c>
      <c r="G467" s="3" t="s">
        <v>413</v>
      </c>
      <c r="H467" s="3" t="s">
        <v>779</v>
      </c>
      <c r="I467" s="3" t="s">
        <v>1178</v>
      </c>
      <c r="J467" s="3">
        <v>1</v>
      </c>
      <c r="K467" s="3">
        <v>1.36043E-15</v>
      </c>
      <c r="L467" s="3">
        <v>90.89</v>
      </c>
      <c r="M467" s="3">
        <v>3</v>
      </c>
      <c r="N467" s="3" t="s">
        <v>1674</v>
      </c>
      <c r="O467" s="3">
        <v>1.617</v>
      </c>
      <c r="P467" s="3">
        <v>0.7809999999999999</v>
      </c>
      <c r="R467" s="3">
        <v>0.774</v>
      </c>
      <c r="S467" s="3">
        <v>1.191</v>
      </c>
      <c r="U467" s="3">
        <v>1.207</v>
      </c>
    </row>
    <row r="468" spans="2:21">
      <c r="B468" s="3" t="s">
        <v>378</v>
      </c>
      <c r="C468" s="3">
        <v>308</v>
      </c>
      <c r="D468" s="3" t="s">
        <v>412</v>
      </c>
      <c r="E468" s="3">
        <v>0.54</v>
      </c>
      <c r="F468" s="3">
        <v>0.003091808931546016</v>
      </c>
      <c r="G468" s="3" t="s">
        <v>414</v>
      </c>
      <c r="H468" s="3" t="s">
        <v>780</v>
      </c>
      <c r="I468" s="3" t="s">
        <v>1179</v>
      </c>
      <c r="J468" s="3">
        <v>1</v>
      </c>
      <c r="K468" s="3">
        <v>4.59232E-30</v>
      </c>
      <c r="L468" s="3">
        <v>159.83</v>
      </c>
      <c r="M468" s="3">
        <v>3</v>
      </c>
      <c r="N468" s="3" t="s">
        <v>1675</v>
      </c>
      <c r="O468" s="3">
        <v>1.9706</v>
      </c>
      <c r="P468" s="3">
        <v>1.149</v>
      </c>
      <c r="Q468" s="3">
        <v>1.152</v>
      </c>
      <c r="R468" s="3">
        <v>1.502</v>
      </c>
      <c r="S468" s="3">
        <v>0.6409999999999999</v>
      </c>
      <c r="T468" s="3">
        <v>0.6890000000000001</v>
      </c>
      <c r="U468" s="3">
        <v>0.723</v>
      </c>
    </row>
    <row r="469" spans="2:21">
      <c r="B469" s="3" t="s">
        <v>379</v>
      </c>
      <c r="C469" s="3">
        <v>413</v>
      </c>
      <c r="D469" s="3" t="s">
        <v>412</v>
      </c>
      <c r="E469" s="3">
        <v>0.536</v>
      </c>
      <c r="F469" s="3">
        <v>0.02596162162109117</v>
      </c>
      <c r="G469" s="3" t="s">
        <v>414</v>
      </c>
      <c r="H469" s="3" t="s">
        <v>781</v>
      </c>
      <c r="I469" s="3" t="s">
        <v>1180</v>
      </c>
      <c r="J469" s="3">
        <v>1</v>
      </c>
      <c r="K469" s="3">
        <v>1.8066E-13</v>
      </c>
      <c r="L469" s="3">
        <v>159.12</v>
      </c>
      <c r="M469" s="3">
        <v>2</v>
      </c>
      <c r="N469" s="3" t="s">
        <v>1676</v>
      </c>
      <c r="O469" s="3">
        <v>5.957000000000003</v>
      </c>
      <c r="P469" s="3">
        <v>1.161</v>
      </c>
      <c r="Q469" s="3">
        <v>1.666</v>
      </c>
      <c r="R469" s="3">
        <v>1.082</v>
      </c>
      <c r="S469" s="3">
        <v>0.643</v>
      </c>
      <c r="T469" s="3">
        <v>0.8690000000000001</v>
      </c>
      <c r="U469" s="3">
        <v>0.585</v>
      </c>
    </row>
    <row r="470" spans="2:21">
      <c r="B470" s="3" t="s">
        <v>380</v>
      </c>
      <c r="C470" s="3">
        <v>246</v>
      </c>
      <c r="D470" s="3" t="s">
        <v>412</v>
      </c>
      <c r="E470" s="3">
        <v>0.652</v>
      </c>
      <c r="F470" s="3">
        <v>0.01725709363785775</v>
      </c>
      <c r="G470" s="3" t="s">
        <v>414</v>
      </c>
      <c r="H470" s="3" t="s">
        <v>782</v>
      </c>
      <c r="I470" s="3" t="s">
        <v>1181</v>
      </c>
      <c r="J470" s="3">
        <v>1</v>
      </c>
      <c r="K470" s="3">
        <v>6.48461E-52</v>
      </c>
      <c r="L470" s="3">
        <v>211.52</v>
      </c>
      <c r="M470" s="3">
        <v>3</v>
      </c>
      <c r="N470" s="3" t="s">
        <v>1677</v>
      </c>
      <c r="O470" s="3">
        <v>1.5019</v>
      </c>
      <c r="P470" s="3">
        <v>1.321</v>
      </c>
      <c r="Q470" s="3">
        <v>1.109</v>
      </c>
      <c r="R470" s="3">
        <v>1.252</v>
      </c>
      <c r="S470" s="3">
        <v>0.6509999999999999</v>
      </c>
      <c r="T470" s="3">
        <v>0.877</v>
      </c>
      <c r="U470" s="3">
        <v>0.871</v>
      </c>
    </row>
    <row r="471" spans="2:21">
      <c r="B471" s="3" t="s">
        <v>381</v>
      </c>
      <c r="C471" s="3">
        <v>432</v>
      </c>
      <c r="D471" s="3" t="s">
        <v>412</v>
      </c>
      <c r="E471" s="3">
        <v>2.4</v>
      </c>
      <c r="F471" s="3">
        <v>0.001740743794381406</v>
      </c>
      <c r="G471" s="3" t="s">
        <v>413</v>
      </c>
      <c r="H471" s="3" t="s">
        <v>783</v>
      </c>
      <c r="I471" s="3" t="s">
        <v>1182</v>
      </c>
      <c r="J471" s="3">
        <v>1</v>
      </c>
      <c r="K471" s="3">
        <v>1.83408E-06</v>
      </c>
      <c r="L471" s="3">
        <v>130.79</v>
      </c>
      <c r="M471" s="3">
        <v>2</v>
      </c>
      <c r="N471" s="3" t="s">
        <v>1678</v>
      </c>
      <c r="O471" s="3">
        <v>0.2669</v>
      </c>
      <c r="P471" s="3">
        <v>0.5820000000000001</v>
      </c>
      <c r="Q471" s="3">
        <v>0.705</v>
      </c>
      <c r="R471" s="3">
        <v>0.6579999999999999</v>
      </c>
      <c r="S471" s="3">
        <v>1.476</v>
      </c>
      <c r="U471" s="3">
        <v>1.636</v>
      </c>
    </row>
    <row r="472" spans="2:21">
      <c r="B472" s="3" t="s">
        <v>382</v>
      </c>
      <c r="C472" s="3">
        <v>280</v>
      </c>
      <c r="D472" s="3" t="s">
        <v>412</v>
      </c>
      <c r="E472" s="3">
        <v>3.2</v>
      </c>
      <c r="F472" s="3">
        <v>0.002386359429031573</v>
      </c>
      <c r="G472" s="3" t="s">
        <v>413</v>
      </c>
      <c r="H472" s="3" t="s">
        <v>784</v>
      </c>
      <c r="I472" s="3" t="s">
        <v>1183</v>
      </c>
      <c r="J472" s="3">
        <v>1</v>
      </c>
      <c r="K472" s="3">
        <v>8.541600000000001E-05</v>
      </c>
      <c r="L472" s="3">
        <v>94.66</v>
      </c>
      <c r="M472" s="3">
        <v>2</v>
      </c>
      <c r="N472" s="3" t="s">
        <v>1679</v>
      </c>
      <c r="O472" s="3">
        <v>0.27782</v>
      </c>
      <c r="P472" s="3">
        <v>0.472</v>
      </c>
      <c r="Q472" s="3">
        <v>0.5579999999999999</v>
      </c>
      <c r="R472" s="3">
        <v>0.316</v>
      </c>
      <c r="S472" s="3">
        <v>1.522</v>
      </c>
      <c r="T472" s="3">
        <v>1.324</v>
      </c>
      <c r="U472" s="3">
        <v>1.461</v>
      </c>
    </row>
    <row r="473" spans="2:21">
      <c r="B473" s="3" t="s">
        <v>383</v>
      </c>
      <c r="C473" s="3">
        <v>390</v>
      </c>
      <c r="D473" s="3" t="s">
        <v>412</v>
      </c>
      <c r="E473" s="3">
        <v>0.501</v>
      </c>
      <c r="F473" s="3">
        <v>0.0003055099167643614</v>
      </c>
      <c r="G473" s="3" t="s">
        <v>414</v>
      </c>
      <c r="H473" s="3" t="s">
        <v>785</v>
      </c>
      <c r="I473" s="3" t="s">
        <v>1184</v>
      </c>
      <c r="J473" s="3">
        <v>1</v>
      </c>
      <c r="K473" s="3">
        <v>3.18203E-48</v>
      </c>
      <c r="L473" s="3">
        <v>196.42</v>
      </c>
      <c r="M473" s="3">
        <v>2</v>
      </c>
      <c r="N473" s="3" t="s">
        <v>1680</v>
      </c>
      <c r="O473" s="3">
        <v>4.3826</v>
      </c>
      <c r="P473" s="3">
        <v>1.322</v>
      </c>
      <c r="Q473" s="3">
        <v>1.333</v>
      </c>
      <c r="R473" s="3">
        <v>1.212</v>
      </c>
      <c r="S473" s="3">
        <v>0.648</v>
      </c>
      <c r="T473" s="3">
        <v>0.589</v>
      </c>
      <c r="U473" s="3">
        <v>0.7020000000000001</v>
      </c>
    </row>
    <row r="474" spans="2:21">
      <c r="B474" s="3" t="s">
        <v>384</v>
      </c>
      <c r="C474" s="3">
        <v>357</v>
      </c>
      <c r="D474" s="3" t="s">
        <v>412</v>
      </c>
      <c r="E474" s="3">
        <v>0.481</v>
      </c>
      <c r="F474" s="3">
        <v>0.0006186151856156697</v>
      </c>
      <c r="G474" s="3" t="s">
        <v>414</v>
      </c>
      <c r="H474" s="3" t="s">
        <v>786</v>
      </c>
      <c r="I474" s="3" t="s">
        <v>1185</v>
      </c>
      <c r="J474" s="3">
        <v>1</v>
      </c>
      <c r="K474" s="3">
        <v>1.69724E-29</v>
      </c>
      <c r="L474" s="3">
        <v>142.03</v>
      </c>
      <c r="M474" s="3">
        <v>2</v>
      </c>
      <c r="N474" s="3" t="s">
        <v>1681</v>
      </c>
      <c r="O474" s="3">
        <v>-4.908</v>
      </c>
      <c r="P474" s="3">
        <v>1.319</v>
      </c>
      <c r="Q474" s="3">
        <v>1.308</v>
      </c>
      <c r="R474" s="3">
        <v>1.361</v>
      </c>
      <c r="S474" s="3">
        <v>0.5679999999999999</v>
      </c>
      <c r="T474" s="3">
        <v>0.617</v>
      </c>
      <c r="U474" s="3">
        <v>0.732</v>
      </c>
    </row>
    <row r="475" spans="2:21">
      <c r="B475" s="3" t="s">
        <v>384</v>
      </c>
      <c r="C475" s="3">
        <v>544</v>
      </c>
      <c r="D475" s="3" t="s">
        <v>412</v>
      </c>
      <c r="E475" s="3">
        <v>0.662</v>
      </c>
      <c r="F475" s="3">
        <v>0.002851489588052779</v>
      </c>
      <c r="G475" s="3" t="s">
        <v>414</v>
      </c>
      <c r="H475" s="3" t="s">
        <v>786</v>
      </c>
      <c r="I475" s="3" t="s">
        <v>1185</v>
      </c>
      <c r="J475" s="3">
        <v>1</v>
      </c>
      <c r="K475" s="3">
        <v>6.3239E-05</v>
      </c>
      <c r="L475" s="3">
        <v>99.855</v>
      </c>
      <c r="M475" s="3">
        <v>2</v>
      </c>
      <c r="N475" s="3" t="s">
        <v>1682</v>
      </c>
      <c r="O475" s="3">
        <v>-0.49336</v>
      </c>
      <c r="P475" s="3">
        <v>1.22</v>
      </c>
      <c r="Q475" s="3">
        <v>1.103</v>
      </c>
      <c r="R475" s="3">
        <v>1.093</v>
      </c>
      <c r="T475" s="3">
        <v>0.755</v>
      </c>
      <c r="U475" s="3">
        <v>0.752</v>
      </c>
    </row>
    <row r="476" spans="2:21">
      <c r="B476" s="3" t="s">
        <v>385</v>
      </c>
      <c r="C476" s="3">
        <v>173</v>
      </c>
      <c r="D476" s="3" t="s">
        <v>412</v>
      </c>
      <c r="E476" s="3">
        <v>0.183</v>
      </c>
      <c r="F476" s="3">
        <v>0.0008747305268979355</v>
      </c>
      <c r="G476" s="3" t="s">
        <v>414</v>
      </c>
      <c r="H476" s="3" t="s">
        <v>787</v>
      </c>
      <c r="I476" s="3" t="s">
        <v>1186</v>
      </c>
      <c r="J476" s="3">
        <v>1</v>
      </c>
      <c r="K476" s="3">
        <v>7.83811E-37</v>
      </c>
      <c r="L476" s="3">
        <v>180.81</v>
      </c>
      <c r="M476" s="3">
        <v>2</v>
      </c>
      <c r="N476" s="3" t="s">
        <v>1683</v>
      </c>
      <c r="O476" s="3">
        <v>-0.53196</v>
      </c>
      <c r="P476" s="3">
        <v>1.67</v>
      </c>
      <c r="Q476" s="3">
        <v>1.35</v>
      </c>
      <c r="R476" s="3">
        <v>1.413</v>
      </c>
      <c r="T476" s="3">
        <v>0.236</v>
      </c>
      <c r="U476" s="3">
        <v>0.304</v>
      </c>
    </row>
    <row r="477" spans="2:21">
      <c r="B477" s="3" t="s">
        <v>386</v>
      </c>
      <c r="C477" s="3">
        <v>1388</v>
      </c>
      <c r="D477" s="3" t="s">
        <v>412</v>
      </c>
      <c r="E477" s="3">
        <v>0.621</v>
      </c>
      <c r="F477" s="3">
        <v>0.003439602289691931</v>
      </c>
      <c r="G477" s="3" t="s">
        <v>414</v>
      </c>
      <c r="H477" s="3" t="s">
        <v>788</v>
      </c>
      <c r="I477" s="3" t="s">
        <v>1187</v>
      </c>
      <c r="J477" s="3">
        <v>1</v>
      </c>
      <c r="K477" s="3">
        <v>1.28182E-12</v>
      </c>
      <c r="L477" s="3">
        <v>101.43</v>
      </c>
      <c r="M477" s="3">
        <v>3</v>
      </c>
      <c r="N477" s="3" t="s">
        <v>1684</v>
      </c>
      <c r="O477" s="3">
        <v>-0.75226</v>
      </c>
      <c r="P477" s="3">
        <v>1.408</v>
      </c>
      <c r="Q477" s="3">
        <v>1.095</v>
      </c>
      <c r="R477" s="3">
        <v>1.31</v>
      </c>
      <c r="S477" s="3">
        <v>0.805</v>
      </c>
      <c r="T477" s="3">
        <v>0.794</v>
      </c>
      <c r="U477" s="3">
        <v>0.768</v>
      </c>
    </row>
    <row r="478" spans="2:21">
      <c r="B478" s="3" t="s">
        <v>387</v>
      </c>
      <c r="C478" s="3">
        <v>122</v>
      </c>
      <c r="D478" s="3" t="s">
        <v>412</v>
      </c>
      <c r="E478" s="3">
        <v>0.493</v>
      </c>
      <c r="F478" s="3">
        <v>0.01270303596651779</v>
      </c>
      <c r="G478" s="3" t="s">
        <v>414</v>
      </c>
      <c r="H478" s="3" t="s">
        <v>789</v>
      </c>
      <c r="I478" s="3" t="s">
        <v>1188</v>
      </c>
      <c r="J478" s="3">
        <v>1</v>
      </c>
      <c r="K478" s="3">
        <v>1.469489999999999E-85</v>
      </c>
      <c r="L478" s="3">
        <v>241.56</v>
      </c>
      <c r="M478" s="3">
        <v>2</v>
      </c>
      <c r="N478" s="3" t="s">
        <v>1685</v>
      </c>
      <c r="O478" s="3">
        <v>-0.8733299999999999</v>
      </c>
      <c r="P478" s="3">
        <v>1.141</v>
      </c>
      <c r="Q478" s="3">
        <v>1.37</v>
      </c>
      <c r="R478" s="3">
        <v>1.44</v>
      </c>
      <c r="S478" s="3">
        <v>0.848</v>
      </c>
      <c r="T478" s="3">
        <v>0.503</v>
      </c>
      <c r="U478" s="3">
        <v>0.595</v>
      </c>
    </row>
    <row r="479" spans="2:21">
      <c r="B479" s="3" t="s">
        <v>388</v>
      </c>
      <c r="C479" s="3">
        <v>100</v>
      </c>
      <c r="D479" s="3" t="s">
        <v>412</v>
      </c>
      <c r="E479" s="3">
        <v>2.489</v>
      </c>
      <c r="F479" s="3">
        <v>0.0001645818367627643</v>
      </c>
      <c r="G479" s="3" t="s">
        <v>413</v>
      </c>
      <c r="H479" s="3" t="s">
        <v>790</v>
      </c>
      <c r="I479" s="3" t="s">
        <v>1189</v>
      </c>
      <c r="J479" s="3">
        <v>1</v>
      </c>
      <c r="K479" s="3">
        <v>3.243E-15</v>
      </c>
      <c r="L479" s="3">
        <v>112.95</v>
      </c>
      <c r="M479" s="3">
        <v>2</v>
      </c>
      <c r="N479" s="3" t="s">
        <v>1686</v>
      </c>
      <c r="O479" s="3">
        <v>3.703</v>
      </c>
      <c r="P479" s="3">
        <v>0.603</v>
      </c>
      <c r="Q479" s="3">
        <v>0.535</v>
      </c>
      <c r="R479" s="3">
        <v>0.6629999999999999</v>
      </c>
      <c r="S479" s="3">
        <v>1.425</v>
      </c>
      <c r="T479" s="3">
        <v>1.55</v>
      </c>
      <c r="U479" s="3">
        <v>1.507</v>
      </c>
    </row>
    <row r="480" spans="2:21">
      <c r="B480" s="3" t="s">
        <v>389</v>
      </c>
      <c r="C480" s="3">
        <v>379</v>
      </c>
      <c r="D480" s="3" t="s">
        <v>412</v>
      </c>
      <c r="E480" s="3">
        <v>1.774</v>
      </c>
      <c r="F480" s="3">
        <v>0.004957773612071522</v>
      </c>
      <c r="G480" s="3" t="s">
        <v>413</v>
      </c>
      <c r="H480" s="3" t="s">
        <v>791</v>
      </c>
      <c r="I480" s="3" t="s">
        <v>1190</v>
      </c>
      <c r="J480" s="3">
        <v>1</v>
      </c>
      <c r="K480" s="3">
        <v>7.24889E-18</v>
      </c>
      <c r="L480" s="3">
        <v>138.71</v>
      </c>
      <c r="M480" s="3">
        <v>2</v>
      </c>
      <c r="N480" s="3" t="s">
        <v>1687</v>
      </c>
      <c r="O480" s="3">
        <v>-0.37801</v>
      </c>
      <c r="P480" s="3">
        <v>0.718</v>
      </c>
      <c r="Q480" s="3">
        <v>0.79</v>
      </c>
      <c r="R480" s="3">
        <v>0.617</v>
      </c>
      <c r="S480" s="3">
        <v>1.082</v>
      </c>
      <c r="T480" s="3">
        <v>1.327</v>
      </c>
      <c r="U480" s="3">
        <v>1.36</v>
      </c>
    </row>
    <row r="481" spans="1:21">
      <c r="B481" s="3" t="s">
        <v>389</v>
      </c>
      <c r="C481" s="3">
        <v>698</v>
      </c>
      <c r="D481" s="3" t="s">
        <v>412</v>
      </c>
      <c r="E481" s="3">
        <v>1.536</v>
      </c>
      <c r="F481" s="3">
        <v>0.01394477706020344</v>
      </c>
      <c r="G481" s="3" t="s">
        <v>413</v>
      </c>
      <c r="H481" s="3" t="s">
        <v>791</v>
      </c>
      <c r="I481" s="3" t="s">
        <v>1190</v>
      </c>
      <c r="J481" s="3">
        <v>1</v>
      </c>
      <c r="K481" s="3">
        <v>1.43886E-06</v>
      </c>
      <c r="L481" s="3">
        <v>79.795</v>
      </c>
      <c r="M481" s="3">
        <v>2</v>
      </c>
      <c r="N481" s="3" t="s">
        <v>1688</v>
      </c>
      <c r="O481" s="3">
        <v>1.1161</v>
      </c>
      <c r="Q481" s="3">
        <v>0.679</v>
      </c>
      <c r="R481" s="3">
        <v>0.7879999999999999</v>
      </c>
      <c r="S481" s="3">
        <v>1.181</v>
      </c>
      <c r="T481" s="3">
        <v>1.022</v>
      </c>
      <c r="U481" s="3">
        <v>1.178</v>
      </c>
    </row>
    <row r="482" spans="1:21">
      <c r="A482" s="3" t="s">
        <v>10</v>
      </c>
      <c r="B482" s="3" t="s">
        <v>390</v>
      </c>
      <c r="C482" s="3">
        <v>128</v>
      </c>
      <c r="D482" s="3" t="s">
        <v>412</v>
      </c>
      <c r="E482" s="3">
        <v>0.615</v>
      </c>
      <c r="F482" s="3">
        <v>0.03682584153380446</v>
      </c>
      <c r="G482" s="3" t="s">
        <v>414</v>
      </c>
      <c r="H482" s="3" t="s">
        <v>792</v>
      </c>
      <c r="I482" s="3" t="s">
        <v>1191</v>
      </c>
      <c r="J482" s="3">
        <v>1</v>
      </c>
      <c r="K482" s="3">
        <v>1.18435E-11</v>
      </c>
      <c r="L482" s="3">
        <v>132.9</v>
      </c>
      <c r="M482" s="3">
        <v>2</v>
      </c>
      <c r="N482" s="3" t="s">
        <v>1689</v>
      </c>
      <c r="O482" s="3">
        <v>-1.3114</v>
      </c>
      <c r="P482" s="3">
        <v>1.285</v>
      </c>
      <c r="Q482" s="3">
        <v>1.445</v>
      </c>
      <c r="R482" s="3">
        <v>1.031</v>
      </c>
      <c r="S482" s="3">
        <v>0.948</v>
      </c>
      <c r="T482" s="3">
        <v>0.614</v>
      </c>
      <c r="U482" s="3">
        <v>0.75</v>
      </c>
    </row>
    <row r="483" spans="1:21">
      <c r="B483" s="3" t="s">
        <v>391</v>
      </c>
      <c r="C483" s="3">
        <v>115</v>
      </c>
      <c r="D483" s="3" t="s">
        <v>412</v>
      </c>
      <c r="E483" s="3">
        <v>0.4320000000000001</v>
      </c>
      <c r="F483" s="3">
        <v>0.003253742252742486</v>
      </c>
      <c r="G483" s="3" t="s">
        <v>414</v>
      </c>
      <c r="H483" s="3" t="s">
        <v>793</v>
      </c>
      <c r="I483" s="3" t="s">
        <v>1192</v>
      </c>
      <c r="J483" s="3">
        <v>1</v>
      </c>
      <c r="K483" s="3">
        <v>1.38597E-37</v>
      </c>
      <c r="L483" s="3">
        <v>122.66</v>
      </c>
      <c r="M483" s="3">
        <v>2</v>
      </c>
      <c r="N483" s="3" t="s">
        <v>1690</v>
      </c>
      <c r="O483" s="3">
        <v>-2.9241</v>
      </c>
      <c r="P483" s="3">
        <v>1.461</v>
      </c>
      <c r="Q483" s="3">
        <v>1.144</v>
      </c>
      <c r="R483" s="3">
        <v>1.336</v>
      </c>
      <c r="S483" s="3">
        <v>0.589</v>
      </c>
      <c r="T483" s="3">
        <v>0.545</v>
      </c>
    </row>
    <row r="484" spans="1:21">
      <c r="B484" s="3" t="s">
        <v>392</v>
      </c>
      <c r="C484" s="3">
        <v>175</v>
      </c>
      <c r="D484" s="3" t="s">
        <v>412</v>
      </c>
      <c r="E484" s="3">
        <v>0.523</v>
      </c>
      <c r="F484" s="3">
        <v>0.00848758804347142</v>
      </c>
      <c r="G484" s="3" t="s">
        <v>414</v>
      </c>
      <c r="H484" s="3" t="s">
        <v>794</v>
      </c>
      <c r="I484" s="3" t="s">
        <v>1193</v>
      </c>
      <c r="J484" s="3">
        <v>1</v>
      </c>
      <c r="K484" s="3">
        <v>1.58053E-09</v>
      </c>
      <c r="L484" s="3">
        <v>103.27</v>
      </c>
      <c r="M484" s="3">
        <v>3</v>
      </c>
      <c r="N484" s="3" t="s">
        <v>1691</v>
      </c>
      <c r="O484" s="3">
        <v>2.7357</v>
      </c>
      <c r="P484" s="3">
        <v>1.225</v>
      </c>
      <c r="Q484" s="3">
        <v>1.364</v>
      </c>
      <c r="R484" s="3">
        <v>1.108</v>
      </c>
      <c r="T484" s="3">
        <v>0.583</v>
      </c>
      <c r="U484" s="3">
        <v>0.705</v>
      </c>
    </row>
    <row r="485" spans="1:21">
      <c r="A485" s="3" t="s">
        <v>11</v>
      </c>
      <c r="B485" s="3" t="s">
        <v>393</v>
      </c>
      <c r="C485" s="3">
        <v>193</v>
      </c>
      <c r="D485" s="3" t="s">
        <v>412</v>
      </c>
      <c r="E485" s="3">
        <v>1.559</v>
      </c>
      <c r="F485" s="3">
        <v>2.563577182603389E-05</v>
      </c>
      <c r="G485" s="3" t="s">
        <v>413</v>
      </c>
      <c r="H485" s="3" t="s">
        <v>795</v>
      </c>
      <c r="I485" s="3" t="s">
        <v>1194</v>
      </c>
      <c r="J485" s="3">
        <v>1</v>
      </c>
      <c r="K485" s="3">
        <v>3.29344E-43</v>
      </c>
      <c r="L485" s="3">
        <v>155.61</v>
      </c>
      <c r="M485" s="3">
        <v>3</v>
      </c>
      <c r="N485" s="3" t="s">
        <v>1692</v>
      </c>
      <c r="O485" s="3">
        <v>1.3382</v>
      </c>
      <c r="P485" s="3">
        <v>0.6899999999999999</v>
      </c>
      <c r="R485" s="3">
        <v>0.6899999999999999</v>
      </c>
      <c r="S485" s="3">
        <v>1.077</v>
      </c>
      <c r="T485" s="3">
        <v>1.061</v>
      </c>
      <c r="U485" s="3">
        <v>1.09</v>
      </c>
    </row>
    <row r="486" spans="1:21">
      <c r="A486" s="3" t="s">
        <v>12</v>
      </c>
      <c r="B486" s="3" t="s">
        <v>394</v>
      </c>
      <c r="C486" s="3">
        <v>593</v>
      </c>
      <c r="D486" s="3" t="s">
        <v>412</v>
      </c>
      <c r="E486" s="3">
        <v>0.511</v>
      </c>
      <c r="F486" s="3">
        <v>0.03169978331183848</v>
      </c>
      <c r="G486" s="3" t="s">
        <v>414</v>
      </c>
      <c r="H486" s="3" t="s">
        <v>796</v>
      </c>
      <c r="I486" s="3" t="s">
        <v>1195</v>
      </c>
      <c r="J486" s="3">
        <v>1</v>
      </c>
      <c r="K486" s="3">
        <v>3.825E-08</v>
      </c>
      <c r="L486" s="3">
        <v>108.5</v>
      </c>
      <c r="M486" s="3">
        <v>2</v>
      </c>
      <c r="N486" s="3" t="s">
        <v>1693</v>
      </c>
      <c r="O486" s="3">
        <v>0.1604</v>
      </c>
      <c r="P486" s="3">
        <v>1.429</v>
      </c>
      <c r="Q486" s="3">
        <v>1.387</v>
      </c>
      <c r="R486" s="3">
        <v>1.244</v>
      </c>
      <c r="S486" s="3">
        <v>0.85</v>
      </c>
      <c r="T486" s="3">
        <v>0.532</v>
      </c>
    </row>
    <row r="487" spans="1:21">
      <c r="B487" s="3" t="s">
        <v>395</v>
      </c>
      <c r="C487" s="3">
        <v>67</v>
      </c>
      <c r="D487" s="3" t="s">
        <v>412</v>
      </c>
      <c r="E487" s="3">
        <v>0.618</v>
      </c>
      <c r="F487" s="3">
        <v>0.009098902607997734</v>
      </c>
      <c r="G487" s="3" t="s">
        <v>414</v>
      </c>
      <c r="H487" s="3" t="s">
        <v>797</v>
      </c>
      <c r="I487" s="3" t="s">
        <v>1196</v>
      </c>
      <c r="J487" s="3">
        <v>1</v>
      </c>
      <c r="K487" s="3">
        <v>1.55093E-30</v>
      </c>
      <c r="L487" s="3">
        <v>179.98</v>
      </c>
      <c r="M487" s="3">
        <v>2</v>
      </c>
      <c r="N487" s="3" t="s">
        <v>1694</v>
      </c>
      <c r="O487" s="3">
        <v>5.0778</v>
      </c>
      <c r="P487" s="3">
        <v>1.377</v>
      </c>
      <c r="Q487" s="3">
        <v>1.256</v>
      </c>
      <c r="S487" s="3">
        <v>0.878</v>
      </c>
      <c r="T487" s="3">
        <v>0.728</v>
      </c>
      <c r="U487" s="3">
        <v>0.835</v>
      </c>
    </row>
    <row r="488" spans="1:21">
      <c r="A488" s="3" t="s">
        <v>4</v>
      </c>
      <c r="B488" s="3" t="s">
        <v>396</v>
      </c>
      <c r="C488" s="3">
        <v>1036</v>
      </c>
      <c r="D488" s="3" t="s">
        <v>412</v>
      </c>
      <c r="E488" s="3">
        <v>0.541</v>
      </c>
      <c r="F488" s="3">
        <v>0.02591825841316493</v>
      </c>
      <c r="G488" s="3" t="s">
        <v>414</v>
      </c>
      <c r="H488" s="3" t="s">
        <v>798</v>
      </c>
      <c r="I488" s="3" t="s">
        <v>1197</v>
      </c>
      <c r="J488" s="3">
        <v>1</v>
      </c>
      <c r="K488" s="3">
        <v>8.5784E-19</v>
      </c>
      <c r="L488" s="3">
        <v>87.727</v>
      </c>
      <c r="M488" s="3">
        <v>2</v>
      </c>
      <c r="N488" s="3" t="s">
        <v>1695</v>
      </c>
      <c r="O488" s="3">
        <v>-9.2018</v>
      </c>
      <c r="P488" s="3">
        <v>1.39</v>
      </c>
      <c r="Q488" s="3">
        <v>1.631</v>
      </c>
      <c r="R488" s="3">
        <v>0.993</v>
      </c>
      <c r="S488" s="3">
        <v>0.644</v>
      </c>
      <c r="T488" s="3">
        <v>0.6609999999999999</v>
      </c>
      <c r="U488" s="3">
        <v>0.867</v>
      </c>
    </row>
    <row r="489" spans="1:21">
      <c r="B489" s="3" t="s">
        <v>397</v>
      </c>
      <c r="C489" s="3">
        <v>1514</v>
      </c>
      <c r="D489" s="3" t="s">
        <v>412</v>
      </c>
      <c r="E489" s="3">
        <v>0.626</v>
      </c>
      <c r="F489" s="3">
        <v>0.0263096696384227</v>
      </c>
      <c r="G489" s="3" t="s">
        <v>414</v>
      </c>
      <c r="H489" s="3" t="s">
        <v>799</v>
      </c>
      <c r="I489" s="3" t="s">
        <v>1198</v>
      </c>
      <c r="J489" s="3">
        <v>1</v>
      </c>
      <c r="K489" s="3">
        <v>2.50209E-25</v>
      </c>
      <c r="L489" s="3">
        <v>199.51</v>
      </c>
      <c r="M489" s="3">
        <v>2</v>
      </c>
      <c r="N489" s="3" t="s">
        <v>1696</v>
      </c>
      <c r="O489" s="3">
        <v>1.2862</v>
      </c>
      <c r="P489" s="3">
        <v>1.235</v>
      </c>
      <c r="Q489" s="3">
        <v>1.268</v>
      </c>
      <c r="R489" s="3">
        <v>1.094</v>
      </c>
      <c r="S489" s="3">
        <v>0.862</v>
      </c>
      <c r="T489" s="3">
        <v>0.5670000000000001</v>
      </c>
      <c r="U489" s="3">
        <v>0.8240000000000001</v>
      </c>
    </row>
    <row r="490" spans="1:21">
      <c r="B490" s="3" t="s">
        <v>398</v>
      </c>
      <c r="C490" s="3">
        <v>188</v>
      </c>
      <c r="D490" s="3" t="s">
        <v>412</v>
      </c>
      <c r="E490" s="3">
        <v>1.843</v>
      </c>
      <c r="F490" s="3">
        <v>0.03063657391643672</v>
      </c>
      <c r="G490" s="3" t="s">
        <v>413</v>
      </c>
      <c r="H490" s="3" t="s">
        <v>800</v>
      </c>
      <c r="I490" s="3" t="s">
        <v>1199</v>
      </c>
      <c r="J490" s="3">
        <v>1</v>
      </c>
      <c r="K490" s="3">
        <v>0.00165063</v>
      </c>
      <c r="L490" s="3">
        <v>78.932</v>
      </c>
      <c r="M490" s="3">
        <v>2</v>
      </c>
      <c r="N490" s="3" t="s">
        <v>1697</v>
      </c>
      <c r="O490" s="3">
        <v>-0.642</v>
      </c>
      <c r="Q490" s="3">
        <v>0.6970000000000001</v>
      </c>
      <c r="R490" s="3">
        <v>0.73</v>
      </c>
      <c r="S490" s="3">
        <v>1.454</v>
      </c>
      <c r="T490" s="3">
        <v>1.176</v>
      </c>
    </row>
    <row r="491" spans="1:21">
      <c r="B491" s="3" t="s">
        <v>399</v>
      </c>
      <c r="C491" s="3">
        <v>50</v>
      </c>
      <c r="D491" s="3" t="s">
        <v>412</v>
      </c>
      <c r="E491" s="3">
        <v>0.406</v>
      </c>
      <c r="F491" s="3">
        <v>0.001192436191508831</v>
      </c>
      <c r="G491" s="3" t="s">
        <v>414</v>
      </c>
      <c r="H491" s="3" t="s">
        <v>801</v>
      </c>
      <c r="I491" s="3" t="s">
        <v>1200</v>
      </c>
      <c r="J491" s="3">
        <v>1</v>
      </c>
      <c r="K491" s="3">
        <v>1.689339999999999E-127</v>
      </c>
      <c r="L491" s="3">
        <v>200.45</v>
      </c>
      <c r="M491" s="3">
        <v>3</v>
      </c>
      <c r="N491" s="3" t="s">
        <v>1698</v>
      </c>
      <c r="O491" s="3">
        <v>-0.5311</v>
      </c>
      <c r="P491" s="3">
        <v>1.613</v>
      </c>
      <c r="Q491" s="3">
        <v>1.294</v>
      </c>
      <c r="R491" s="3">
        <v>1.236</v>
      </c>
      <c r="S491" s="3">
        <v>0.616</v>
      </c>
      <c r="T491" s="3">
        <v>0.484</v>
      </c>
      <c r="U491" s="3">
        <v>0.58</v>
      </c>
    </row>
    <row r="492" spans="1:21">
      <c r="B492" s="3" t="s">
        <v>400</v>
      </c>
      <c r="C492" s="3">
        <v>274</v>
      </c>
      <c r="D492" s="3" t="s">
        <v>412</v>
      </c>
      <c r="E492" s="3">
        <v>0.653</v>
      </c>
      <c r="F492" s="3">
        <v>0.02804050789208065</v>
      </c>
      <c r="G492" s="3" t="s">
        <v>414</v>
      </c>
      <c r="H492" s="3" t="s">
        <v>802</v>
      </c>
      <c r="I492" s="3" t="s">
        <v>1201</v>
      </c>
      <c r="J492" s="3">
        <v>1</v>
      </c>
      <c r="K492" s="3">
        <v>0.00176634</v>
      </c>
      <c r="L492" s="3">
        <v>59.731</v>
      </c>
      <c r="M492" s="3">
        <v>2</v>
      </c>
      <c r="N492" s="3" t="s">
        <v>1699</v>
      </c>
      <c r="O492" s="3">
        <v>0.1889</v>
      </c>
      <c r="Q492" s="3">
        <v>1.234</v>
      </c>
      <c r="R492" s="3">
        <v>1.211</v>
      </c>
      <c r="S492" s="3">
        <v>0.856</v>
      </c>
      <c r="U492" s="3">
        <v>0.74</v>
      </c>
    </row>
    <row r="493" spans="1:21">
      <c r="B493" s="3" t="s">
        <v>400</v>
      </c>
      <c r="C493" s="3">
        <v>291</v>
      </c>
      <c r="D493" s="3" t="s">
        <v>412</v>
      </c>
      <c r="E493" s="3">
        <v>0.506</v>
      </c>
      <c r="F493" s="3">
        <v>0.01639497630198865</v>
      </c>
      <c r="G493" s="3" t="s">
        <v>414</v>
      </c>
      <c r="H493" s="3" t="s">
        <v>802</v>
      </c>
      <c r="I493" s="3" t="s">
        <v>1201</v>
      </c>
      <c r="J493" s="3">
        <v>1</v>
      </c>
      <c r="K493" s="3">
        <v>1.66731E-25</v>
      </c>
      <c r="L493" s="3">
        <v>94.905</v>
      </c>
      <c r="M493" s="3">
        <v>3</v>
      </c>
      <c r="N493" s="3" t="s">
        <v>1700</v>
      </c>
      <c r="O493" s="3">
        <v>0.07059600000000001</v>
      </c>
      <c r="P493" s="3">
        <v>1.735</v>
      </c>
      <c r="Q493" s="3">
        <v>1.11</v>
      </c>
      <c r="R493" s="3">
        <v>1.227</v>
      </c>
      <c r="S493" s="3">
        <v>0.6920000000000001</v>
      </c>
      <c r="T493" s="3">
        <v>0.5670000000000001</v>
      </c>
      <c r="U493" s="3">
        <v>0.8029999999999999</v>
      </c>
    </row>
    <row r="494" spans="1:21">
      <c r="B494" s="3" t="s">
        <v>401</v>
      </c>
      <c r="C494" s="3">
        <v>385</v>
      </c>
      <c r="D494" s="3" t="s">
        <v>412</v>
      </c>
      <c r="E494" s="3">
        <v>1.866</v>
      </c>
      <c r="F494" s="3">
        <v>0.03631850535056093</v>
      </c>
      <c r="G494" s="3" t="s">
        <v>413</v>
      </c>
      <c r="H494" s="3" t="s">
        <v>803</v>
      </c>
      <c r="I494" s="3" t="s">
        <v>1202</v>
      </c>
      <c r="J494" s="3">
        <v>1</v>
      </c>
      <c r="K494" s="3">
        <v>1.48684E-13</v>
      </c>
      <c r="L494" s="3">
        <v>85.443</v>
      </c>
      <c r="M494" s="3">
        <v>3</v>
      </c>
      <c r="N494" s="3" t="s">
        <v>1701</v>
      </c>
      <c r="O494" s="3">
        <v>4.0161</v>
      </c>
      <c r="P494" s="3">
        <v>0.5620000000000001</v>
      </c>
      <c r="Q494" s="3">
        <v>0.762</v>
      </c>
      <c r="R494" s="3">
        <v>0.898</v>
      </c>
      <c r="S494" s="3">
        <v>1.399</v>
      </c>
      <c r="T494" s="3">
        <v>1.365</v>
      </c>
    </row>
    <row r="495" spans="1:21">
      <c r="B495" s="3" t="s">
        <v>402</v>
      </c>
      <c r="C495" s="3">
        <v>314</v>
      </c>
      <c r="D495" s="3" t="s">
        <v>412</v>
      </c>
      <c r="E495" s="3">
        <v>0.6579999999999999</v>
      </c>
      <c r="F495" s="3">
        <v>0.04768954419529082</v>
      </c>
      <c r="G495" s="3" t="s">
        <v>414</v>
      </c>
      <c r="H495" s="3" t="s">
        <v>804</v>
      </c>
      <c r="I495" s="3" t="s">
        <v>1203</v>
      </c>
      <c r="J495" s="3">
        <v>1</v>
      </c>
      <c r="K495" s="3">
        <v>0.000230935</v>
      </c>
      <c r="L495" s="3">
        <v>88.181</v>
      </c>
      <c r="M495" s="3">
        <v>3</v>
      </c>
      <c r="N495" s="3" t="s">
        <v>1702</v>
      </c>
      <c r="O495" s="3">
        <v>-0.25887</v>
      </c>
      <c r="P495" s="3">
        <v>1.345</v>
      </c>
      <c r="Q495" s="3">
        <v>0.973</v>
      </c>
      <c r="R495" s="3">
        <v>1.14</v>
      </c>
      <c r="S495" s="3">
        <v>0.7979999999999999</v>
      </c>
      <c r="U495" s="3">
        <v>0.718</v>
      </c>
    </row>
    <row r="496" spans="1:21">
      <c r="B496" s="3" t="s">
        <v>403</v>
      </c>
      <c r="C496" s="3">
        <v>39</v>
      </c>
      <c r="D496" s="3" t="s">
        <v>412</v>
      </c>
      <c r="E496" s="3">
        <v>0.613</v>
      </c>
      <c r="F496" s="3">
        <v>0.008431898421049662</v>
      </c>
      <c r="G496" s="3" t="s">
        <v>414</v>
      </c>
      <c r="H496" s="3" t="s">
        <v>805</v>
      </c>
      <c r="I496" s="3" t="s">
        <v>1204</v>
      </c>
      <c r="J496" s="3">
        <v>1</v>
      </c>
      <c r="K496" s="3">
        <v>5.89826E-47</v>
      </c>
      <c r="L496" s="3">
        <v>116.6</v>
      </c>
      <c r="M496" s="3">
        <v>3</v>
      </c>
      <c r="N496" s="3" t="s">
        <v>1703</v>
      </c>
      <c r="O496" s="3">
        <v>0.77369</v>
      </c>
      <c r="P496" s="3">
        <v>1.025</v>
      </c>
      <c r="Q496" s="3">
        <v>1.261</v>
      </c>
      <c r="R496" s="3">
        <v>1.17</v>
      </c>
      <c r="S496" s="3">
        <v>0.7020000000000001</v>
      </c>
      <c r="U496" s="3">
        <v>0.71</v>
      </c>
    </row>
    <row r="497" spans="2:21">
      <c r="B497" s="3" t="s">
        <v>404</v>
      </c>
      <c r="C497" s="3">
        <v>1333</v>
      </c>
      <c r="D497" s="3" t="s">
        <v>412</v>
      </c>
      <c r="E497" s="3">
        <v>0.581</v>
      </c>
      <c r="F497" s="3">
        <v>0.02294796665219682</v>
      </c>
      <c r="G497" s="3" t="s">
        <v>414</v>
      </c>
      <c r="H497" s="3" t="s">
        <v>806</v>
      </c>
      <c r="I497" s="3" t="s">
        <v>1205</v>
      </c>
      <c r="J497" s="3">
        <v>1</v>
      </c>
      <c r="K497" s="3">
        <v>4.42238E-25</v>
      </c>
      <c r="L497" s="3">
        <v>123.24</v>
      </c>
      <c r="M497" s="3">
        <v>3</v>
      </c>
      <c r="N497" s="3" t="s">
        <v>1704</v>
      </c>
      <c r="O497" s="3">
        <v>-1.2363</v>
      </c>
      <c r="P497" s="3">
        <v>1.234</v>
      </c>
      <c r="Q497" s="3">
        <v>1.343</v>
      </c>
      <c r="R497" s="3">
        <v>1.093</v>
      </c>
      <c r="S497" s="3">
        <v>0.831</v>
      </c>
      <c r="T497" s="3">
        <v>0.524</v>
      </c>
      <c r="U497" s="3">
        <v>0.777</v>
      </c>
    </row>
    <row r="498" spans="2:21">
      <c r="B498" s="3" t="s">
        <v>405</v>
      </c>
      <c r="C498" s="3">
        <v>271</v>
      </c>
      <c r="D498" s="3" t="s">
        <v>412</v>
      </c>
      <c r="E498" s="3">
        <v>0.6609999999999999</v>
      </c>
      <c r="F498" s="3">
        <v>0.002580649458768</v>
      </c>
      <c r="G498" s="3" t="s">
        <v>414</v>
      </c>
      <c r="H498" s="3" t="s">
        <v>807</v>
      </c>
      <c r="I498" s="3" t="s">
        <v>1206</v>
      </c>
      <c r="J498" s="3">
        <v>1</v>
      </c>
      <c r="K498" s="3">
        <v>5.14983E-05</v>
      </c>
      <c r="L498" s="3">
        <v>92.73200000000001</v>
      </c>
      <c r="M498" s="3">
        <v>2</v>
      </c>
      <c r="N498" s="3" t="s">
        <v>1705</v>
      </c>
      <c r="O498" s="3">
        <v>-2.1937</v>
      </c>
      <c r="Q498" s="3">
        <v>1.241</v>
      </c>
      <c r="R498" s="3">
        <v>1.203</v>
      </c>
      <c r="S498" s="3">
        <v>0.7959999999999999</v>
      </c>
      <c r="U498" s="3">
        <v>0.8190000000000001</v>
      </c>
    </row>
    <row r="499" spans="2:21">
      <c r="B499" s="3" t="s">
        <v>406</v>
      </c>
      <c r="C499" s="3">
        <v>149</v>
      </c>
      <c r="D499" s="3" t="s">
        <v>412</v>
      </c>
      <c r="E499" s="3">
        <v>1.538</v>
      </c>
      <c r="F499" s="3">
        <v>0.005622210796456526</v>
      </c>
      <c r="G499" s="3" t="s">
        <v>413</v>
      </c>
      <c r="H499" s="3" t="s">
        <v>808</v>
      </c>
      <c r="I499" s="3" t="s">
        <v>1207</v>
      </c>
      <c r="J499" s="3">
        <v>1</v>
      </c>
      <c r="K499" s="3">
        <v>0.0007149560000000001</v>
      </c>
      <c r="L499" s="3">
        <v>99.855</v>
      </c>
      <c r="M499" s="3">
        <v>2</v>
      </c>
      <c r="N499" s="3" t="s">
        <v>1706</v>
      </c>
      <c r="O499" s="3">
        <v>-2.5339</v>
      </c>
      <c r="P499" s="3">
        <v>0.7509999999999999</v>
      </c>
      <c r="Q499" s="3">
        <v>0.8290000000000001</v>
      </c>
      <c r="R499" s="3">
        <v>0.8809999999999999</v>
      </c>
      <c r="T499" s="3">
        <v>1.273</v>
      </c>
      <c r="U499" s="3">
        <v>1.25</v>
      </c>
    </row>
    <row r="500" spans="2:21">
      <c r="B500" s="3" t="s">
        <v>407</v>
      </c>
      <c r="C500" s="3">
        <v>189</v>
      </c>
      <c r="D500" s="3" t="s">
        <v>412</v>
      </c>
      <c r="E500" s="3">
        <v>0.5760000000000001</v>
      </c>
      <c r="F500" s="3">
        <v>0.000495504548758951</v>
      </c>
      <c r="G500" s="3" t="s">
        <v>414</v>
      </c>
      <c r="H500" s="3" t="s">
        <v>809</v>
      </c>
      <c r="I500" s="3" t="s">
        <v>1208</v>
      </c>
      <c r="J500" s="3">
        <v>1</v>
      </c>
      <c r="K500" s="3">
        <v>2.2992E-35</v>
      </c>
      <c r="L500" s="3">
        <v>102.1</v>
      </c>
      <c r="M500" s="3">
        <v>3</v>
      </c>
      <c r="N500" s="3" t="s">
        <v>1707</v>
      </c>
      <c r="O500" s="3">
        <v>1.1495</v>
      </c>
      <c r="P500" s="3">
        <v>1.384</v>
      </c>
      <c r="Q500" s="3">
        <v>1.213</v>
      </c>
      <c r="R500" s="3">
        <v>1.194</v>
      </c>
      <c r="S500" s="3">
        <v>0.741</v>
      </c>
      <c r="T500" s="3">
        <v>0.7509999999999999</v>
      </c>
      <c r="U500" s="3">
        <v>0.6920000000000001</v>
      </c>
    </row>
    <row r="501" spans="2:21">
      <c r="B501" s="3" t="s">
        <v>408</v>
      </c>
      <c r="C501" s="3">
        <v>72</v>
      </c>
      <c r="D501" s="3" t="s">
        <v>412</v>
      </c>
      <c r="E501" s="3">
        <v>1.575</v>
      </c>
      <c r="F501" s="3">
        <v>0.03856294122257978</v>
      </c>
      <c r="G501" s="3" t="s">
        <v>413</v>
      </c>
      <c r="H501" s="3" t="s">
        <v>810</v>
      </c>
      <c r="I501" s="3" t="s">
        <v>1209</v>
      </c>
      <c r="J501" s="3">
        <v>1</v>
      </c>
      <c r="K501" s="3">
        <v>7.9605E-17</v>
      </c>
      <c r="L501" s="3">
        <v>160.62</v>
      </c>
      <c r="M501" s="3">
        <v>2</v>
      </c>
      <c r="N501" s="3" t="s">
        <v>1708</v>
      </c>
      <c r="O501" s="3">
        <v>0.2434</v>
      </c>
      <c r="P501" s="3">
        <v>1.031</v>
      </c>
      <c r="Q501" s="3">
        <v>0.778</v>
      </c>
      <c r="R501" s="3">
        <v>0.981</v>
      </c>
      <c r="T501" s="3">
        <v>1.592</v>
      </c>
      <c r="U501" s="3">
        <v>1.337</v>
      </c>
    </row>
    <row r="502" spans="2:21">
      <c r="B502" s="3" t="s">
        <v>409</v>
      </c>
      <c r="C502" s="3">
        <v>130</v>
      </c>
      <c r="D502" s="3" t="s">
        <v>412</v>
      </c>
      <c r="E502" s="3">
        <v>1.903</v>
      </c>
      <c r="F502" s="3">
        <v>0.02854514698321246</v>
      </c>
      <c r="G502" s="3" t="s">
        <v>413</v>
      </c>
      <c r="H502" s="3" t="s">
        <v>811</v>
      </c>
      <c r="I502" s="3" t="s">
        <v>1210</v>
      </c>
      <c r="J502" s="3">
        <v>1</v>
      </c>
      <c r="K502" s="3">
        <v>1.7102E-18</v>
      </c>
      <c r="L502" s="3">
        <v>180.81</v>
      </c>
      <c r="M502" s="3">
        <v>2</v>
      </c>
      <c r="N502" s="3" t="s">
        <v>1709</v>
      </c>
      <c r="O502" s="3">
        <v>0.5756</v>
      </c>
      <c r="P502" s="3">
        <v>0.787</v>
      </c>
      <c r="Q502" s="3">
        <v>0.496</v>
      </c>
      <c r="R502" s="3">
        <v>0.877</v>
      </c>
      <c r="S502" s="3">
        <v>1.613</v>
      </c>
      <c r="T502" s="3">
        <v>1.171</v>
      </c>
      <c r="U502" s="3">
        <v>1.327</v>
      </c>
    </row>
    <row r="503" spans="2:21">
      <c r="B503" s="3" t="s">
        <v>410</v>
      </c>
      <c r="C503" s="3">
        <v>1022</v>
      </c>
      <c r="D503" s="3" t="s">
        <v>412</v>
      </c>
      <c r="E503" s="3">
        <v>0.251</v>
      </c>
      <c r="F503" s="3">
        <v>0.01965041593819681</v>
      </c>
      <c r="G503" s="3" t="s">
        <v>414</v>
      </c>
      <c r="H503" s="3" t="s">
        <v>812</v>
      </c>
      <c r="I503" s="3" t="s">
        <v>1211</v>
      </c>
      <c r="J503" s="3">
        <v>1</v>
      </c>
      <c r="K503" s="3">
        <v>1.06517E-05</v>
      </c>
      <c r="L503" s="3">
        <v>82.43700000000003</v>
      </c>
      <c r="M503" s="3">
        <v>3</v>
      </c>
      <c r="N503" s="3" t="s">
        <v>1710</v>
      </c>
      <c r="O503" s="3">
        <v>-5.2806</v>
      </c>
      <c r="P503" s="3">
        <v>1.571</v>
      </c>
      <c r="Q503" s="3">
        <v>1.738</v>
      </c>
      <c r="S503" s="3">
        <v>0.336</v>
      </c>
      <c r="T503" s="3">
        <v>0.494</v>
      </c>
    </row>
    <row r="504" spans="2:21">
      <c r="B504" s="3" t="s">
        <v>411</v>
      </c>
      <c r="C504" s="3">
        <v>502</v>
      </c>
      <c r="D504" s="3" t="s">
        <v>412</v>
      </c>
      <c r="E504" s="3">
        <v>0.507</v>
      </c>
      <c r="F504" s="3">
        <v>0.03753374734704473</v>
      </c>
      <c r="G504" s="3" t="s">
        <v>414</v>
      </c>
      <c r="H504" s="3" t="s">
        <v>813</v>
      </c>
      <c r="I504" s="3" t="s">
        <v>1212</v>
      </c>
      <c r="J504" s="3">
        <v>1</v>
      </c>
      <c r="K504" s="3">
        <v>3.16853E-34</v>
      </c>
      <c r="L504" s="3">
        <v>139.61</v>
      </c>
      <c r="M504" s="3">
        <v>2</v>
      </c>
      <c r="N504" s="3" t="s">
        <v>1711</v>
      </c>
      <c r="O504" s="3">
        <v>-3.5395</v>
      </c>
      <c r="P504" s="3">
        <v>1.375</v>
      </c>
      <c r="Q504" s="3">
        <v>1.356</v>
      </c>
      <c r="R504" s="3">
        <v>0.9690000000000001</v>
      </c>
      <c r="S504" s="3">
        <v>0.725</v>
      </c>
      <c r="T504" s="3">
        <v>0.5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8"/>
  <sheetViews>
    <sheetView workbookViewId="0"/>
  </sheetViews>
  <sheetFormatPr defaultRowHeight="15"/>
  <cols>
    <col min="1" max="2" width="20.7109375" customWidth="1"/>
    <col min="3" max="12" width="12.7109375" customWidth="1"/>
  </cols>
  <sheetData>
    <row r="1" spans="1:2">
      <c r="A1" s="1" t="s">
        <v>8</v>
      </c>
      <c r="B1" s="1" t="s">
        <v>9</v>
      </c>
    </row>
    <row r="2" spans="1:2">
      <c r="A2" s="2" t="s">
        <v>1</v>
      </c>
      <c r="B2" s="3">
        <v>58</v>
      </c>
    </row>
    <row r="3" spans="1:2">
      <c r="A3" s="2" t="s">
        <v>0</v>
      </c>
      <c r="B3" s="3">
        <v>37</v>
      </c>
    </row>
    <row r="4" spans="1:2">
      <c r="A4" s="2" t="s">
        <v>2</v>
      </c>
      <c r="B4" s="3">
        <v>16</v>
      </c>
    </row>
    <row r="5" spans="1:2">
      <c r="A5" s="2" t="s">
        <v>3</v>
      </c>
      <c r="B5" s="3">
        <v>6</v>
      </c>
    </row>
    <row r="6" spans="1:2">
      <c r="A6" s="2" t="s">
        <v>4</v>
      </c>
      <c r="B6" s="3">
        <v>5</v>
      </c>
    </row>
    <row r="7" spans="1:2">
      <c r="A7" s="2" t="s">
        <v>5</v>
      </c>
      <c r="B7" s="3">
        <v>4</v>
      </c>
    </row>
    <row r="8" spans="1:2">
      <c r="A8" s="2" t="s">
        <v>7</v>
      </c>
      <c r="B8" s="3">
        <v>1</v>
      </c>
    </row>
  </sheetData>
  <hyperlinks>
    <hyperlink ref="A2" location="'Up list'!A2" display="cytoplasm"/>
    <hyperlink ref="A3" location="'Up list'!A99" display="nucleus"/>
    <hyperlink ref="A4" location="'Up list'!A80" display="mitochondria"/>
    <hyperlink ref="A5" location="'Up list'!A68" display="cytoplasm,nucleus"/>
    <hyperlink ref="A6" location="'Up list'!A146" display="plasma membrane"/>
    <hyperlink ref="A7" location="'Up list'!A75" display="extracellular"/>
    <hyperlink ref="A8" location="'Up list'!A145" display="other"/>
  </hyperlink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V150"/>
  <sheetViews>
    <sheetView workbookViewId="0"/>
  </sheetViews>
  <sheetFormatPr defaultRowHeight="15"/>
  <cols>
    <col min="1" max="22" width="9.140625" style="3"/>
  </cols>
  <sheetData>
    <row r="1" spans="1:21">
      <c r="A1" s="1" t="s">
        <v>8</v>
      </c>
      <c r="B1" s="1" t="s">
        <v>1712</v>
      </c>
      <c r="C1" s="1" t="s">
        <v>1713</v>
      </c>
      <c r="D1" s="1" t="s">
        <v>1714</v>
      </c>
      <c r="E1" s="1" t="s">
        <v>1715</v>
      </c>
      <c r="F1" s="1" t="s">
        <v>1716</v>
      </c>
      <c r="G1" s="1" t="s">
        <v>1717</v>
      </c>
      <c r="H1" s="1" t="s">
        <v>1718</v>
      </c>
      <c r="I1" s="1" t="s">
        <v>1719</v>
      </c>
      <c r="J1" s="1" t="s">
        <v>1720</v>
      </c>
      <c r="K1" s="1" t="s">
        <v>1721</v>
      </c>
      <c r="L1" s="1" t="s">
        <v>1722</v>
      </c>
      <c r="M1" s="1" t="s">
        <v>1723</v>
      </c>
      <c r="N1" s="1" t="s">
        <v>1724</v>
      </c>
      <c r="O1" s="1" t="s">
        <v>1725</v>
      </c>
      <c r="P1" s="1" t="s">
        <v>1726</v>
      </c>
      <c r="Q1" s="1" t="s">
        <v>1727</v>
      </c>
      <c r="R1" s="1" t="s">
        <v>1728</v>
      </c>
      <c r="S1" s="1" t="s">
        <v>1729</v>
      </c>
      <c r="T1" s="1" t="s">
        <v>1730</v>
      </c>
      <c r="U1" s="1" t="s">
        <v>1731</v>
      </c>
    </row>
    <row r="2" spans="1:21">
      <c r="A2" s="3" t="s">
        <v>1</v>
      </c>
      <c r="B2" s="3" t="s">
        <v>13</v>
      </c>
      <c r="C2" s="3">
        <v>10</v>
      </c>
      <c r="D2" s="3" t="s">
        <v>412</v>
      </c>
      <c r="E2" s="3">
        <v>3.505</v>
      </c>
      <c r="F2" s="3">
        <v>0.005263061540967842</v>
      </c>
      <c r="G2" s="3" t="s">
        <v>413</v>
      </c>
      <c r="H2" s="3" t="s">
        <v>415</v>
      </c>
      <c r="I2" s="3" t="s">
        <v>814</v>
      </c>
      <c r="J2" s="3">
        <v>1</v>
      </c>
      <c r="K2" s="3">
        <v>3.02917E-11</v>
      </c>
      <c r="L2" s="3">
        <v>137.39</v>
      </c>
      <c r="M2" s="3">
        <v>2</v>
      </c>
      <c r="N2" s="3" t="s">
        <v>1213</v>
      </c>
      <c r="O2" s="3">
        <v>-3.4226</v>
      </c>
      <c r="P2" s="3">
        <v>0.342</v>
      </c>
      <c r="Q2" s="3">
        <v>0.653</v>
      </c>
      <c r="R2" s="3">
        <v>0.329</v>
      </c>
      <c r="S2" s="3">
        <v>1.452</v>
      </c>
      <c r="T2" s="3">
        <v>1.794</v>
      </c>
      <c r="U2" s="3">
        <v>1.395</v>
      </c>
    </row>
    <row r="3" spans="1:21">
      <c r="B3" s="3" t="s">
        <v>87</v>
      </c>
      <c r="C3" s="3">
        <v>628</v>
      </c>
      <c r="D3" s="3" t="s">
        <v>412</v>
      </c>
      <c r="E3" s="3">
        <v>1.569</v>
      </c>
      <c r="F3" s="3">
        <v>0.03642118029829783</v>
      </c>
      <c r="G3" s="3" t="s">
        <v>413</v>
      </c>
      <c r="H3" s="3" t="s">
        <v>489</v>
      </c>
      <c r="I3" s="3" t="s">
        <v>888</v>
      </c>
      <c r="J3" s="3">
        <v>0.9137690000000001</v>
      </c>
      <c r="K3" s="3">
        <v>0.00166022</v>
      </c>
      <c r="L3" s="3">
        <v>76.563</v>
      </c>
      <c r="M3" s="3">
        <v>2</v>
      </c>
      <c r="N3" s="3" t="s">
        <v>1294</v>
      </c>
      <c r="O3" s="3">
        <v>-2.9891</v>
      </c>
      <c r="P3" s="3">
        <v>0.7240000000000001</v>
      </c>
      <c r="R3" s="3">
        <v>0.823</v>
      </c>
      <c r="S3" s="3">
        <v>1.288</v>
      </c>
      <c r="T3" s="3">
        <v>1.14</v>
      </c>
    </row>
    <row r="4" spans="1:21">
      <c r="B4" s="3" t="s">
        <v>33</v>
      </c>
      <c r="C4" s="3">
        <v>350</v>
      </c>
      <c r="D4" s="3" t="s">
        <v>412</v>
      </c>
      <c r="E4" s="3">
        <v>1.505</v>
      </c>
      <c r="F4" s="3">
        <v>0.02795825200692744</v>
      </c>
      <c r="G4" s="3" t="s">
        <v>413</v>
      </c>
      <c r="H4" s="3" t="s">
        <v>435</v>
      </c>
      <c r="I4" s="3" t="s">
        <v>834</v>
      </c>
      <c r="J4" s="3">
        <v>1</v>
      </c>
      <c r="K4" s="3">
        <v>3.28005E-05</v>
      </c>
      <c r="L4" s="3">
        <v>82.43700000000003</v>
      </c>
      <c r="M4" s="3">
        <v>2</v>
      </c>
      <c r="N4" s="3" t="s">
        <v>1234</v>
      </c>
      <c r="O4" s="3">
        <v>1.4912</v>
      </c>
      <c r="P4" s="3">
        <v>0.703</v>
      </c>
      <c r="Q4" s="3">
        <v>1.021</v>
      </c>
      <c r="R4" s="3">
        <v>0.737</v>
      </c>
      <c r="S4" s="3">
        <v>1.155</v>
      </c>
      <c r="T4" s="3">
        <v>1.336</v>
      </c>
      <c r="U4" s="3">
        <v>1.213</v>
      </c>
    </row>
    <row r="5" spans="1:21">
      <c r="B5" s="3" t="s">
        <v>36</v>
      </c>
      <c r="C5" s="3">
        <v>317</v>
      </c>
      <c r="D5" s="3" t="s">
        <v>412</v>
      </c>
      <c r="E5" s="3">
        <v>1.815</v>
      </c>
      <c r="F5" s="3">
        <v>0.00132066637743185</v>
      </c>
      <c r="G5" s="3" t="s">
        <v>413</v>
      </c>
      <c r="H5" s="3" t="s">
        <v>438</v>
      </c>
      <c r="I5" s="3" t="s">
        <v>837</v>
      </c>
      <c r="J5" s="3">
        <v>1</v>
      </c>
      <c r="K5" s="3">
        <v>3.50434E-13</v>
      </c>
      <c r="L5" s="3">
        <v>119.55</v>
      </c>
      <c r="M5" s="3">
        <v>2</v>
      </c>
      <c r="N5" s="3" t="s">
        <v>1237</v>
      </c>
      <c r="O5" s="3">
        <v>0.66791</v>
      </c>
      <c r="P5" s="3">
        <v>0.6859999999999999</v>
      </c>
      <c r="Q5" s="3">
        <v>0.8009999999999999</v>
      </c>
      <c r="R5" s="3">
        <v>0.655</v>
      </c>
      <c r="S5" s="3">
        <v>1.187</v>
      </c>
      <c r="T5" s="3">
        <v>1.364</v>
      </c>
      <c r="U5" s="3">
        <v>1.336</v>
      </c>
    </row>
    <row r="6" spans="1:21">
      <c r="B6" s="3" t="s">
        <v>38</v>
      </c>
      <c r="C6" s="3">
        <v>729</v>
      </c>
      <c r="D6" s="3" t="s">
        <v>412</v>
      </c>
      <c r="E6" s="3">
        <v>2.285</v>
      </c>
      <c r="F6" s="3">
        <v>0.02746027691658138</v>
      </c>
      <c r="G6" s="3" t="s">
        <v>413</v>
      </c>
      <c r="H6" s="3" t="s">
        <v>440</v>
      </c>
      <c r="I6" s="3" t="s">
        <v>839</v>
      </c>
      <c r="J6" s="3">
        <v>1</v>
      </c>
      <c r="K6" s="3">
        <v>7.40137E-11</v>
      </c>
      <c r="L6" s="3">
        <v>130.99</v>
      </c>
      <c r="M6" s="3">
        <v>2</v>
      </c>
      <c r="N6" s="3" t="s">
        <v>1241</v>
      </c>
      <c r="O6" s="3">
        <v>0.6655399999999999</v>
      </c>
      <c r="P6" s="3">
        <v>0.363</v>
      </c>
      <c r="Q6" s="3">
        <v>0.893</v>
      </c>
      <c r="R6" s="3">
        <v>0.529</v>
      </c>
      <c r="S6" s="3">
        <v>1.447</v>
      </c>
      <c r="T6" s="3">
        <v>1.349</v>
      </c>
      <c r="U6" s="3">
        <v>1.282</v>
      </c>
    </row>
    <row r="7" spans="1:21">
      <c r="B7" s="3" t="s">
        <v>40</v>
      </c>
      <c r="C7" s="3">
        <v>12</v>
      </c>
      <c r="D7" s="3" t="s">
        <v>412</v>
      </c>
      <c r="E7" s="3">
        <v>1.525</v>
      </c>
      <c r="F7" s="3">
        <v>0.01303164496131728</v>
      </c>
      <c r="G7" s="3" t="s">
        <v>413</v>
      </c>
      <c r="H7" s="3" t="s">
        <v>442</v>
      </c>
      <c r="I7" s="3" t="s">
        <v>841</v>
      </c>
      <c r="J7" s="3">
        <v>1</v>
      </c>
      <c r="K7" s="3">
        <v>0.00638852</v>
      </c>
      <c r="L7" s="3">
        <v>70.67</v>
      </c>
      <c r="M7" s="3">
        <v>2</v>
      </c>
      <c r="N7" s="3" t="s">
        <v>1243</v>
      </c>
      <c r="O7" s="3">
        <v>0.15968</v>
      </c>
      <c r="Q7" s="3">
        <v>0.7</v>
      </c>
      <c r="R7" s="3">
        <v>0.76</v>
      </c>
      <c r="T7" s="3">
        <v>1.084</v>
      </c>
      <c r="U7" s="3">
        <v>1.142</v>
      </c>
    </row>
    <row r="8" spans="1:21">
      <c r="B8" s="3" t="s">
        <v>41</v>
      </c>
      <c r="C8" s="3">
        <v>479</v>
      </c>
      <c r="D8" s="3" t="s">
        <v>412</v>
      </c>
      <c r="E8" s="3">
        <v>1.841</v>
      </c>
      <c r="F8" s="3">
        <v>0.03121707946123197</v>
      </c>
      <c r="G8" s="3" t="s">
        <v>413</v>
      </c>
      <c r="H8" s="3" t="s">
        <v>443</v>
      </c>
      <c r="I8" s="3" t="s">
        <v>842</v>
      </c>
      <c r="J8" s="3">
        <v>1</v>
      </c>
      <c r="K8" s="3">
        <v>0.00387656</v>
      </c>
      <c r="L8" s="3">
        <v>47.334</v>
      </c>
      <c r="M8" s="3">
        <v>2</v>
      </c>
      <c r="N8" s="3" t="s">
        <v>1244</v>
      </c>
      <c r="O8" s="3">
        <v>0.90055</v>
      </c>
      <c r="P8" s="3">
        <v>0.787</v>
      </c>
      <c r="Q8" s="3">
        <v>0.638</v>
      </c>
      <c r="S8" s="3">
        <v>1.263</v>
      </c>
      <c r="U8" s="3">
        <v>1.36</v>
      </c>
    </row>
    <row r="9" spans="1:21">
      <c r="B9" s="3" t="s">
        <v>42</v>
      </c>
      <c r="C9" s="3">
        <v>244</v>
      </c>
      <c r="D9" s="3" t="s">
        <v>412</v>
      </c>
      <c r="E9" s="3">
        <v>1.815</v>
      </c>
      <c r="F9" s="3">
        <v>0.0004756324606540345</v>
      </c>
      <c r="G9" s="3" t="s">
        <v>413</v>
      </c>
      <c r="H9" s="3" t="s">
        <v>444</v>
      </c>
      <c r="I9" s="3" t="s">
        <v>843</v>
      </c>
      <c r="J9" s="3">
        <v>1</v>
      </c>
      <c r="K9" s="3">
        <v>8.37955E-07</v>
      </c>
      <c r="L9" s="3">
        <v>101.45</v>
      </c>
      <c r="M9" s="3">
        <v>3</v>
      </c>
      <c r="N9" s="3" t="s">
        <v>1245</v>
      </c>
      <c r="O9" s="3">
        <v>-0.13365</v>
      </c>
      <c r="P9" s="3">
        <v>0.762</v>
      </c>
      <c r="Q9" s="3">
        <v>0.7190000000000001</v>
      </c>
      <c r="R9" s="3">
        <v>0.638</v>
      </c>
      <c r="S9" s="3">
        <v>1.339</v>
      </c>
      <c r="T9" s="3">
        <v>1.271</v>
      </c>
      <c r="U9" s="3">
        <v>1.236</v>
      </c>
    </row>
    <row r="10" spans="1:21">
      <c r="B10" s="3" t="s">
        <v>48</v>
      </c>
      <c r="C10" s="3">
        <v>982</v>
      </c>
      <c r="D10" s="3" t="s">
        <v>412</v>
      </c>
      <c r="E10" s="3">
        <v>3.008</v>
      </c>
      <c r="F10" s="3">
        <v>0.04307517739377519</v>
      </c>
      <c r="G10" s="3" t="s">
        <v>413</v>
      </c>
      <c r="H10" s="3" t="s">
        <v>450</v>
      </c>
      <c r="I10" s="3" t="s">
        <v>849</v>
      </c>
      <c r="J10" s="3">
        <v>1</v>
      </c>
      <c r="K10" s="3">
        <v>5.34362E-07</v>
      </c>
      <c r="L10" s="3">
        <v>110.44</v>
      </c>
      <c r="M10" s="3">
        <v>2</v>
      </c>
      <c r="N10" s="3" t="s">
        <v>1251</v>
      </c>
      <c r="O10" s="3">
        <v>-4.1917</v>
      </c>
      <c r="P10" s="3">
        <v>0.51</v>
      </c>
      <c r="Q10" s="3">
        <v>0.757</v>
      </c>
      <c r="R10" s="3">
        <v>0.555</v>
      </c>
      <c r="S10" s="3">
        <v>2.461</v>
      </c>
      <c r="T10" s="3">
        <v>1.193</v>
      </c>
    </row>
    <row r="11" spans="1:21">
      <c r="B11" s="3" t="s">
        <v>31</v>
      </c>
      <c r="C11" s="3">
        <v>322</v>
      </c>
      <c r="D11" s="3" t="s">
        <v>412</v>
      </c>
      <c r="E11" s="3">
        <v>1.63</v>
      </c>
      <c r="F11" s="3">
        <v>0.006857569812401832</v>
      </c>
      <c r="G11" s="3" t="s">
        <v>413</v>
      </c>
      <c r="H11" s="3" t="s">
        <v>433</v>
      </c>
      <c r="I11" s="3" t="s">
        <v>832</v>
      </c>
      <c r="J11" s="3">
        <v>1</v>
      </c>
      <c r="K11" s="3">
        <v>4.24527E-13</v>
      </c>
      <c r="L11" s="3">
        <v>88.42</v>
      </c>
      <c r="M11" s="3">
        <v>2</v>
      </c>
      <c r="N11" s="3" t="s">
        <v>1232</v>
      </c>
      <c r="O11" s="3">
        <v>3.6872</v>
      </c>
      <c r="P11" s="3">
        <v>0.764</v>
      </c>
      <c r="Q11" s="3">
        <v>0.696</v>
      </c>
      <c r="R11" s="3">
        <v>0.789</v>
      </c>
      <c r="S11" s="3">
        <v>1.072</v>
      </c>
      <c r="T11" s="3">
        <v>1.162</v>
      </c>
      <c r="U11" s="3">
        <v>1.432</v>
      </c>
    </row>
    <row r="12" spans="1:21">
      <c r="B12" s="3" t="s">
        <v>15</v>
      </c>
      <c r="C12" s="3">
        <v>472</v>
      </c>
      <c r="D12" s="3" t="s">
        <v>412</v>
      </c>
      <c r="E12" s="3">
        <v>1.623</v>
      </c>
      <c r="F12" s="3">
        <v>0.04280917456997507</v>
      </c>
      <c r="G12" s="3" t="s">
        <v>413</v>
      </c>
      <c r="H12" s="3" t="s">
        <v>417</v>
      </c>
      <c r="I12" s="3" t="s">
        <v>816</v>
      </c>
      <c r="J12" s="3">
        <v>1</v>
      </c>
      <c r="K12" s="3">
        <v>6.24765E-22</v>
      </c>
      <c r="L12" s="3">
        <v>129.53</v>
      </c>
      <c r="M12" s="3">
        <v>3</v>
      </c>
      <c r="N12" s="3" t="s">
        <v>1215</v>
      </c>
      <c r="O12" s="3">
        <v>4.0471</v>
      </c>
      <c r="P12" s="3">
        <v>0.6659999999999999</v>
      </c>
      <c r="Q12" s="3">
        <v>1.026</v>
      </c>
      <c r="R12" s="3">
        <v>0.575</v>
      </c>
      <c r="S12" s="3">
        <v>1.247</v>
      </c>
      <c r="T12" s="3">
        <v>1.165</v>
      </c>
      <c r="U12" s="3">
        <v>1.267</v>
      </c>
    </row>
    <row r="13" spans="1:21">
      <c r="B13" s="3" t="s">
        <v>16</v>
      </c>
      <c r="C13" s="3">
        <v>75</v>
      </c>
      <c r="D13" s="3" t="s">
        <v>412</v>
      </c>
      <c r="E13" s="3">
        <v>2.31</v>
      </c>
      <c r="F13" s="3">
        <v>0.002879541865822639</v>
      </c>
      <c r="G13" s="3" t="s">
        <v>413</v>
      </c>
      <c r="H13" s="3" t="s">
        <v>418</v>
      </c>
      <c r="I13" s="3" t="s">
        <v>817</v>
      </c>
      <c r="J13" s="3">
        <v>1</v>
      </c>
      <c r="K13" s="3">
        <v>0.000149127</v>
      </c>
      <c r="L13" s="3">
        <v>85.62200000000001</v>
      </c>
      <c r="M13" s="3">
        <v>2</v>
      </c>
      <c r="N13" s="3" t="s">
        <v>1216</v>
      </c>
      <c r="O13" s="3">
        <v>1.2517</v>
      </c>
      <c r="Q13" s="3">
        <v>0.487</v>
      </c>
      <c r="R13" s="3">
        <v>0.5</v>
      </c>
      <c r="T13" s="3">
        <v>1.189</v>
      </c>
      <c r="U13" s="3">
        <v>1.091</v>
      </c>
    </row>
    <row r="14" spans="1:21">
      <c r="B14" s="3" t="s">
        <v>18</v>
      </c>
      <c r="C14" s="3">
        <v>370</v>
      </c>
      <c r="D14" s="3" t="s">
        <v>412</v>
      </c>
      <c r="E14" s="3">
        <v>1.568</v>
      </c>
      <c r="F14" s="3">
        <v>0.01127823306735932</v>
      </c>
      <c r="G14" s="3" t="s">
        <v>413</v>
      </c>
      <c r="H14" s="3" t="s">
        <v>420</v>
      </c>
      <c r="I14" s="3" t="s">
        <v>819</v>
      </c>
      <c r="J14" s="3">
        <v>1</v>
      </c>
      <c r="K14" s="3">
        <v>3.22387E-09</v>
      </c>
      <c r="L14" s="3">
        <v>59.68899999999999</v>
      </c>
      <c r="M14" s="3">
        <v>3</v>
      </c>
      <c r="N14" s="3" t="s">
        <v>1218</v>
      </c>
      <c r="O14" s="3">
        <v>1.8371</v>
      </c>
      <c r="P14" s="3">
        <v>0.779</v>
      </c>
      <c r="Q14" s="3">
        <v>0.7490000000000001</v>
      </c>
      <c r="S14" s="3">
        <v>1.25</v>
      </c>
      <c r="T14" s="3">
        <v>1.058</v>
      </c>
      <c r="U14" s="3">
        <v>1.285</v>
      </c>
    </row>
    <row r="15" spans="1:21">
      <c r="B15" s="3" t="s">
        <v>117</v>
      </c>
      <c r="C15" s="3">
        <v>188</v>
      </c>
      <c r="D15" s="3" t="s">
        <v>412</v>
      </c>
      <c r="E15" s="3">
        <v>1.668</v>
      </c>
      <c r="F15" s="3">
        <v>0.006805658218942153</v>
      </c>
      <c r="G15" s="3" t="s">
        <v>413</v>
      </c>
      <c r="H15" s="3" t="s">
        <v>519</v>
      </c>
      <c r="I15" s="3" t="s">
        <v>918</v>
      </c>
      <c r="J15" s="3">
        <v>1</v>
      </c>
      <c r="K15" s="3">
        <v>3.74343E-06</v>
      </c>
      <c r="L15" s="3">
        <v>93.16200000000001</v>
      </c>
      <c r="M15" s="3">
        <v>2</v>
      </c>
      <c r="N15" s="3" t="s">
        <v>1334</v>
      </c>
      <c r="O15" s="3">
        <v>4.3686</v>
      </c>
      <c r="Q15" s="3">
        <v>0.7559999999999999</v>
      </c>
      <c r="R15" s="3">
        <v>0.642</v>
      </c>
      <c r="S15" s="3">
        <v>1.086</v>
      </c>
      <c r="T15" s="3">
        <v>1.226</v>
      </c>
      <c r="U15" s="3">
        <v>1.186</v>
      </c>
    </row>
    <row r="16" spans="1:21">
      <c r="B16" s="3" t="s">
        <v>88</v>
      </c>
      <c r="C16" s="3">
        <v>176</v>
      </c>
      <c r="D16" s="3" t="s">
        <v>412</v>
      </c>
      <c r="E16" s="3">
        <v>1.587</v>
      </c>
      <c r="F16" s="3">
        <v>0.002509109395855854</v>
      </c>
      <c r="G16" s="3" t="s">
        <v>413</v>
      </c>
      <c r="H16" s="3" t="s">
        <v>490</v>
      </c>
      <c r="I16" s="3" t="s">
        <v>889</v>
      </c>
      <c r="J16" s="3">
        <v>1</v>
      </c>
      <c r="K16" s="3">
        <v>0.000315227</v>
      </c>
      <c r="L16" s="3">
        <v>94.804</v>
      </c>
      <c r="M16" s="3">
        <v>2</v>
      </c>
      <c r="N16" s="3" t="s">
        <v>1295</v>
      </c>
      <c r="O16" s="3">
        <v>-1.288</v>
      </c>
      <c r="P16" s="3">
        <v>0.765</v>
      </c>
      <c r="Q16" s="3">
        <v>0.77</v>
      </c>
      <c r="R16" s="3">
        <v>0.841</v>
      </c>
      <c r="S16" s="3">
        <v>1.411</v>
      </c>
      <c r="T16" s="3">
        <v>1.158</v>
      </c>
      <c r="U16" s="3">
        <v>1.201</v>
      </c>
    </row>
    <row r="17" spans="2:21">
      <c r="B17" s="3" t="s">
        <v>23</v>
      </c>
      <c r="C17" s="3">
        <v>1222</v>
      </c>
      <c r="D17" s="3" t="s">
        <v>412</v>
      </c>
      <c r="E17" s="3">
        <v>1.514</v>
      </c>
      <c r="F17" s="3">
        <v>0.01640091847259594</v>
      </c>
      <c r="G17" s="3" t="s">
        <v>413</v>
      </c>
      <c r="H17" s="3" t="s">
        <v>425</v>
      </c>
      <c r="I17" s="3" t="s">
        <v>824</v>
      </c>
      <c r="J17" s="3">
        <v>1</v>
      </c>
      <c r="K17" s="3">
        <v>1.40259E-11</v>
      </c>
      <c r="L17" s="3">
        <v>145.08</v>
      </c>
      <c r="M17" s="3">
        <v>2</v>
      </c>
      <c r="N17" s="3" t="s">
        <v>1224</v>
      </c>
      <c r="O17" s="3">
        <v>3.4618</v>
      </c>
      <c r="P17" s="3">
        <v>0.701</v>
      </c>
      <c r="Q17" s="3">
        <v>0.7290000000000001</v>
      </c>
      <c r="R17" s="3">
        <v>0.9540000000000001</v>
      </c>
      <c r="S17" s="3">
        <v>1.107</v>
      </c>
      <c r="T17" s="3">
        <v>1.218</v>
      </c>
      <c r="U17" s="3">
        <v>1.284</v>
      </c>
    </row>
    <row r="18" spans="2:21">
      <c r="B18" s="3" t="s">
        <v>27</v>
      </c>
      <c r="C18" s="3">
        <v>35</v>
      </c>
      <c r="D18" s="3" t="s">
        <v>412</v>
      </c>
      <c r="E18" s="3">
        <v>2.621</v>
      </c>
      <c r="F18" s="3">
        <v>0.02615212563484268</v>
      </c>
      <c r="G18" s="3" t="s">
        <v>413</v>
      </c>
      <c r="H18" s="3" t="s">
        <v>429</v>
      </c>
      <c r="I18" s="3" t="s">
        <v>828</v>
      </c>
      <c r="J18" s="3">
        <v>1</v>
      </c>
      <c r="K18" s="3">
        <v>2.82985E-05</v>
      </c>
      <c r="L18" s="3">
        <v>79.235</v>
      </c>
      <c r="M18" s="3">
        <v>2</v>
      </c>
      <c r="N18" s="3" t="s">
        <v>1228</v>
      </c>
      <c r="O18" s="3">
        <v>-1.4413</v>
      </c>
      <c r="P18" s="3">
        <v>0.6509999999999999</v>
      </c>
      <c r="Q18" s="3">
        <v>0.5570000000000001</v>
      </c>
      <c r="R18" s="3">
        <v>1.036</v>
      </c>
      <c r="T18" s="3">
        <v>2.053</v>
      </c>
      <c r="U18" s="3">
        <v>1.868</v>
      </c>
    </row>
    <row r="19" spans="2:21">
      <c r="B19" s="3" t="s">
        <v>73</v>
      </c>
      <c r="C19" s="3">
        <v>193</v>
      </c>
      <c r="D19" s="3" t="s">
        <v>412</v>
      </c>
      <c r="E19" s="3">
        <v>1.956</v>
      </c>
      <c r="F19" s="3">
        <v>0.003618855968384242</v>
      </c>
      <c r="G19" s="3" t="s">
        <v>413</v>
      </c>
      <c r="H19" s="3" t="s">
        <v>475</v>
      </c>
      <c r="I19" s="3" t="s">
        <v>874</v>
      </c>
      <c r="J19" s="3">
        <v>1</v>
      </c>
      <c r="K19" s="3">
        <v>3.72181E-15</v>
      </c>
      <c r="L19" s="3">
        <v>151.52</v>
      </c>
      <c r="M19" s="3">
        <v>2</v>
      </c>
      <c r="N19" s="3" t="s">
        <v>1278</v>
      </c>
      <c r="O19" s="3">
        <v>2.0115</v>
      </c>
      <c r="P19" s="3">
        <v>0.605</v>
      </c>
      <c r="Q19" s="3">
        <v>0.804</v>
      </c>
      <c r="R19" s="3">
        <v>0.5820000000000001</v>
      </c>
      <c r="S19" s="3">
        <v>1.267</v>
      </c>
      <c r="T19" s="3">
        <v>1.411</v>
      </c>
      <c r="U19" s="3">
        <v>1.216</v>
      </c>
    </row>
    <row r="20" spans="2:21">
      <c r="B20" s="3" t="s">
        <v>85</v>
      </c>
      <c r="C20" s="3">
        <v>309</v>
      </c>
      <c r="D20" s="3" t="s">
        <v>412</v>
      </c>
      <c r="E20" s="3">
        <v>1.88</v>
      </c>
      <c r="F20" s="3">
        <v>0.0348496786582979</v>
      </c>
      <c r="G20" s="3" t="s">
        <v>413</v>
      </c>
      <c r="H20" s="3" t="s">
        <v>487</v>
      </c>
      <c r="I20" s="3" t="s">
        <v>886</v>
      </c>
      <c r="J20" s="3">
        <v>1</v>
      </c>
      <c r="K20" s="3">
        <v>1.19333E-16</v>
      </c>
      <c r="L20" s="3">
        <v>82.822</v>
      </c>
      <c r="M20" s="3">
        <v>3</v>
      </c>
      <c r="N20" s="3" t="s">
        <v>1292</v>
      </c>
      <c r="O20" s="3">
        <v>2.8167</v>
      </c>
      <c r="P20" s="3">
        <v>0.556</v>
      </c>
      <c r="Q20" s="3">
        <v>0.7559999999999999</v>
      </c>
      <c r="S20" s="3">
        <v>1.146</v>
      </c>
      <c r="T20" s="3">
        <v>1.484</v>
      </c>
      <c r="U20" s="3">
        <v>1.07</v>
      </c>
    </row>
    <row r="21" spans="2:21">
      <c r="B21" s="3" t="s">
        <v>70</v>
      </c>
      <c r="C21" s="3">
        <v>171</v>
      </c>
      <c r="D21" s="3" t="s">
        <v>412</v>
      </c>
      <c r="E21" s="3">
        <v>1.545</v>
      </c>
      <c r="F21" s="3">
        <v>0.04313306986017993</v>
      </c>
      <c r="G21" s="3" t="s">
        <v>413</v>
      </c>
      <c r="H21" s="3" t="s">
        <v>472</v>
      </c>
      <c r="I21" s="3" t="s">
        <v>871</v>
      </c>
      <c r="J21" s="3">
        <v>1</v>
      </c>
      <c r="K21" s="3">
        <v>7.635739999999999E-71</v>
      </c>
      <c r="L21" s="3">
        <v>167.19</v>
      </c>
      <c r="M21" s="3">
        <v>3</v>
      </c>
      <c r="N21" s="3" t="s">
        <v>1274</v>
      </c>
      <c r="O21" s="3">
        <v>3.7935</v>
      </c>
      <c r="P21" s="3">
        <v>0.846</v>
      </c>
      <c r="Q21" s="3">
        <v>0.885</v>
      </c>
      <c r="R21" s="3">
        <v>0.581</v>
      </c>
      <c r="S21" s="3">
        <v>1.025</v>
      </c>
      <c r="T21" s="3">
        <v>1.314</v>
      </c>
      <c r="U21" s="3">
        <v>1.233</v>
      </c>
    </row>
    <row r="22" spans="2:21">
      <c r="B22" s="3" t="s">
        <v>86</v>
      </c>
      <c r="C22" s="3">
        <v>291</v>
      </c>
      <c r="D22" s="3" t="s">
        <v>412</v>
      </c>
      <c r="E22" s="3">
        <v>1.65</v>
      </c>
      <c r="F22" s="3">
        <v>0.03477875371766108</v>
      </c>
      <c r="G22" s="3" t="s">
        <v>413</v>
      </c>
      <c r="H22" s="3" t="s">
        <v>488</v>
      </c>
      <c r="I22" s="3" t="s">
        <v>887</v>
      </c>
      <c r="J22" s="3">
        <v>1</v>
      </c>
      <c r="K22" s="3">
        <v>0.000224204</v>
      </c>
      <c r="L22" s="3">
        <v>81.79899999999998</v>
      </c>
      <c r="M22" s="3">
        <v>3</v>
      </c>
      <c r="N22" s="3" t="s">
        <v>1293</v>
      </c>
      <c r="O22" s="3">
        <v>1.5495</v>
      </c>
      <c r="Q22" s="3">
        <v>0.84</v>
      </c>
      <c r="R22" s="3">
        <v>0.598</v>
      </c>
      <c r="S22" s="3">
        <v>1.285</v>
      </c>
      <c r="T22" s="3">
        <v>1.1</v>
      </c>
      <c r="U22" s="3">
        <v>1.173</v>
      </c>
    </row>
    <row r="23" spans="2:21">
      <c r="B23" s="3" t="s">
        <v>67</v>
      </c>
      <c r="C23" s="3">
        <v>77</v>
      </c>
      <c r="D23" s="3" t="s">
        <v>412</v>
      </c>
      <c r="E23" s="3">
        <v>2.148</v>
      </c>
      <c r="F23" s="3">
        <v>0.03893829240191726</v>
      </c>
      <c r="G23" s="3" t="s">
        <v>413</v>
      </c>
      <c r="H23" s="3" t="s">
        <v>469</v>
      </c>
      <c r="I23" s="3" t="s">
        <v>868</v>
      </c>
      <c r="J23" s="3">
        <v>1</v>
      </c>
      <c r="K23" s="3">
        <v>5.08483E-09</v>
      </c>
      <c r="L23" s="3">
        <v>78.75</v>
      </c>
      <c r="M23" s="3">
        <v>3</v>
      </c>
      <c r="N23" s="3" t="s">
        <v>1271</v>
      </c>
      <c r="O23" s="3">
        <v>3.3193</v>
      </c>
      <c r="P23" s="3">
        <v>0.494</v>
      </c>
      <c r="R23" s="3">
        <v>0.642</v>
      </c>
      <c r="S23" s="3">
        <v>1.116</v>
      </c>
      <c r="T23" s="3">
        <v>1.324</v>
      </c>
    </row>
    <row r="24" spans="2:21">
      <c r="B24" s="3" t="s">
        <v>52</v>
      </c>
      <c r="C24" s="3">
        <v>267</v>
      </c>
      <c r="D24" s="3" t="s">
        <v>412</v>
      </c>
      <c r="E24" s="3">
        <v>1.565</v>
      </c>
      <c r="F24" s="3">
        <v>0.0002593390415474971</v>
      </c>
      <c r="G24" s="3" t="s">
        <v>413</v>
      </c>
      <c r="H24" s="3" t="s">
        <v>454</v>
      </c>
      <c r="I24" s="3" t="s">
        <v>853</v>
      </c>
      <c r="J24" s="3">
        <v>1</v>
      </c>
      <c r="K24" s="3">
        <v>7.40929E-07</v>
      </c>
      <c r="L24" s="3">
        <v>112.93</v>
      </c>
      <c r="M24" s="3">
        <v>2</v>
      </c>
      <c r="N24" s="3" t="s">
        <v>1255</v>
      </c>
      <c r="O24" s="3">
        <v>-2.0226</v>
      </c>
      <c r="P24" s="3">
        <v>0.747</v>
      </c>
      <c r="Q24" s="3">
        <v>0.748</v>
      </c>
      <c r="R24" s="3">
        <v>0.753</v>
      </c>
      <c r="S24" s="3">
        <v>1.142</v>
      </c>
      <c r="T24" s="3">
        <v>1.117</v>
      </c>
      <c r="U24" s="3">
        <v>1.258</v>
      </c>
    </row>
    <row r="25" spans="2:21">
      <c r="B25" s="3" t="s">
        <v>53</v>
      </c>
      <c r="C25" s="3">
        <v>612</v>
      </c>
      <c r="D25" s="3" t="s">
        <v>412</v>
      </c>
      <c r="E25" s="3">
        <v>1.533</v>
      </c>
      <c r="F25" s="3">
        <v>0.0001318338749872581</v>
      </c>
      <c r="G25" s="3" t="s">
        <v>413</v>
      </c>
      <c r="H25" s="3" t="s">
        <v>455</v>
      </c>
      <c r="I25" s="3" t="s">
        <v>854</v>
      </c>
      <c r="J25" s="3">
        <v>1</v>
      </c>
      <c r="K25" s="3">
        <v>0.0008007789999999999</v>
      </c>
      <c r="L25" s="3">
        <v>81.642</v>
      </c>
      <c r="M25" s="3">
        <v>2</v>
      </c>
      <c r="N25" s="3" t="s">
        <v>1256</v>
      </c>
      <c r="O25" s="3">
        <v>0.05572999999999999</v>
      </c>
      <c r="P25" s="3">
        <v>0.7979999999999999</v>
      </c>
      <c r="Q25" s="3">
        <v>0.8129999999999999</v>
      </c>
      <c r="R25" s="3">
        <v>0.8370000000000001</v>
      </c>
      <c r="S25" s="3">
        <v>1.189</v>
      </c>
      <c r="T25" s="3">
        <v>1.267</v>
      </c>
      <c r="U25" s="3">
        <v>1.297</v>
      </c>
    </row>
    <row r="26" spans="2:21">
      <c r="B26" s="3" t="s">
        <v>54</v>
      </c>
      <c r="C26" s="3">
        <v>1571</v>
      </c>
      <c r="D26" s="3" t="s">
        <v>412</v>
      </c>
      <c r="E26" s="3">
        <v>1.522</v>
      </c>
      <c r="F26" s="3">
        <v>0.01196841757367758</v>
      </c>
      <c r="G26" s="3" t="s">
        <v>413</v>
      </c>
      <c r="H26" s="3" t="s">
        <v>456</v>
      </c>
      <c r="I26" s="3" t="s">
        <v>855</v>
      </c>
      <c r="J26" s="3">
        <v>1</v>
      </c>
      <c r="K26" s="3">
        <v>1.22844E-52</v>
      </c>
      <c r="L26" s="3">
        <v>182.52</v>
      </c>
      <c r="M26" s="3">
        <v>3</v>
      </c>
      <c r="N26" s="3" t="s">
        <v>1257</v>
      </c>
      <c r="O26" s="3">
        <v>0.65974</v>
      </c>
      <c r="P26" s="3">
        <v>0.833</v>
      </c>
      <c r="Q26" s="3">
        <v>0.879</v>
      </c>
      <c r="R26" s="3">
        <v>0.642</v>
      </c>
      <c r="S26" s="3">
        <v>1.185</v>
      </c>
      <c r="T26" s="3">
        <v>1.229</v>
      </c>
      <c r="U26" s="3">
        <v>1.169</v>
      </c>
    </row>
    <row r="27" spans="2:21">
      <c r="B27" s="3" t="s">
        <v>57</v>
      </c>
      <c r="C27" s="3">
        <v>18</v>
      </c>
      <c r="D27" s="3" t="s">
        <v>412</v>
      </c>
      <c r="E27" s="3">
        <v>1.699</v>
      </c>
      <c r="F27" s="3">
        <v>0.0326000504247087</v>
      </c>
      <c r="G27" s="3" t="s">
        <v>413</v>
      </c>
      <c r="H27" s="3" t="s">
        <v>459</v>
      </c>
      <c r="I27" s="3" t="s">
        <v>858</v>
      </c>
      <c r="J27" s="3">
        <v>1</v>
      </c>
      <c r="K27" s="3">
        <v>1.89973E-06</v>
      </c>
      <c r="L27" s="3">
        <v>86.24299999999999</v>
      </c>
      <c r="M27" s="3">
        <v>2</v>
      </c>
      <c r="N27" s="3" t="s">
        <v>1260</v>
      </c>
      <c r="O27" s="3">
        <v>-5.42</v>
      </c>
      <c r="P27" s="3">
        <v>0.501</v>
      </c>
      <c r="Q27" s="3">
        <v>0.905</v>
      </c>
      <c r="R27" s="3">
        <v>0.645</v>
      </c>
      <c r="S27" s="3">
        <v>1.217</v>
      </c>
      <c r="T27" s="3">
        <v>1.095</v>
      </c>
      <c r="U27" s="3">
        <v>1.173</v>
      </c>
    </row>
    <row r="28" spans="2:21">
      <c r="B28" s="3" t="s">
        <v>58</v>
      </c>
      <c r="C28" s="3">
        <v>842</v>
      </c>
      <c r="D28" s="3" t="s">
        <v>412</v>
      </c>
      <c r="E28" s="3">
        <v>1.59</v>
      </c>
      <c r="F28" s="3">
        <v>0.01019392899899186</v>
      </c>
      <c r="G28" s="3" t="s">
        <v>413</v>
      </c>
      <c r="H28" s="3" t="s">
        <v>460</v>
      </c>
      <c r="I28" s="3" t="s">
        <v>859</v>
      </c>
      <c r="J28" s="3">
        <v>1</v>
      </c>
      <c r="K28" s="3">
        <v>1.16092E-51</v>
      </c>
      <c r="L28" s="3">
        <v>179.21</v>
      </c>
      <c r="M28" s="3">
        <v>2</v>
      </c>
      <c r="N28" s="3" t="s">
        <v>1262</v>
      </c>
      <c r="O28" s="3">
        <v>0.75958</v>
      </c>
      <c r="P28" s="3">
        <v>0.679</v>
      </c>
      <c r="Q28" s="3">
        <v>0.8059999999999999</v>
      </c>
      <c r="R28" s="3">
        <v>0.847</v>
      </c>
      <c r="S28" s="3">
        <v>1.208</v>
      </c>
      <c r="T28" s="3">
        <v>1.411</v>
      </c>
      <c r="U28" s="3">
        <v>1.088</v>
      </c>
    </row>
    <row r="29" spans="2:21">
      <c r="B29" s="3" t="s">
        <v>22</v>
      </c>
      <c r="C29" s="3">
        <v>187</v>
      </c>
      <c r="D29" s="3" t="s">
        <v>412</v>
      </c>
      <c r="E29" s="3">
        <v>2.029</v>
      </c>
      <c r="F29" s="3">
        <v>0.04202339522015975</v>
      </c>
      <c r="G29" s="3" t="s">
        <v>413</v>
      </c>
      <c r="H29" s="3" t="s">
        <v>424</v>
      </c>
      <c r="I29" s="3" t="s">
        <v>823</v>
      </c>
      <c r="J29" s="3">
        <v>1</v>
      </c>
      <c r="K29" s="3">
        <v>0.00640346</v>
      </c>
      <c r="L29" s="3">
        <v>84.699</v>
      </c>
      <c r="M29" s="3">
        <v>2</v>
      </c>
      <c r="N29" s="3" t="s">
        <v>1223</v>
      </c>
      <c r="O29" s="3">
        <v>0.2584</v>
      </c>
      <c r="P29" s="3">
        <v>0.5479999999999999</v>
      </c>
      <c r="R29" s="3">
        <v>0.743</v>
      </c>
      <c r="T29" s="3">
        <v>1.311</v>
      </c>
      <c r="U29" s="3">
        <v>1.308</v>
      </c>
    </row>
    <row r="30" spans="2:21">
      <c r="B30" s="3" t="s">
        <v>139</v>
      </c>
      <c r="C30" s="3">
        <v>711</v>
      </c>
      <c r="D30" s="3" t="s">
        <v>412</v>
      </c>
      <c r="E30" s="3">
        <v>1.625</v>
      </c>
      <c r="F30" s="3">
        <v>0.03268257744915092</v>
      </c>
      <c r="G30" s="3" t="s">
        <v>413</v>
      </c>
      <c r="H30" s="3" t="s">
        <v>541</v>
      </c>
      <c r="I30" s="3" t="s">
        <v>940</v>
      </c>
      <c r="J30" s="3">
        <v>1</v>
      </c>
      <c r="K30" s="3">
        <v>8.515060000000001E-38</v>
      </c>
      <c r="L30" s="3">
        <v>217.16</v>
      </c>
      <c r="M30" s="3">
        <v>3</v>
      </c>
      <c r="N30" s="3" t="s">
        <v>1360</v>
      </c>
      <c r="O30" s="3">
        <v>1.4605</v>
      </c>
      <c r="P30" s="3">
        <v>0.797</v>
      </c>
      <c r="Q30" s="3">
        <v>0.785</v>
      </c>
      <c r="R30" s="3">
        <v>0.695</v>
      </c>
      <c r="S30" s="3">
        <v>0.9159999999999999</v>
      </c>
      <c r="T30" s="3">
        <v>1.377</v>
      </c>
      <c r="U30" s="3">
        <v>1.407</v>
      </c>
    </row>
    <row r="31" spans="2:21">
      <c r="B31" s="3" t="s">
        <v>139</v>
      </c>
      <c r="C31" s="3">
        <v>1421</v>
      </c>
      <c r="D31" s="3" t="s">
        <v>412</v>
      </c>
      <c r="E31" s="3">
        <v>1.652</v>
      </c>
      <c r="F31" s="3">
        <v>0.02881071234910054</v>
      </c>
      <c r="G31" s="3" t="s">
        <v>413</v>
      </c>
      <c r="H31" s="3" t="s">
        <v>541</v>
      </c>
      <c r="I31" s="3" t="s">
        <v>940</v>
      </c>
      <c r="J31" s="3">
        <v>1</v>
      </c>
      <c r="K31" s="3">
        <v>6.19035E-21</v>
      </c>
      <c r="L31" s="3">
        <v>135.5</v>
      </c>
      <c r="M31" s="3">
        <v>2</v>
      </c>
      <c r="N31" s="3" t="s">
        <v>1361</v>
      </c>
      <c r="O31" s="3">
        <v>0.43948</v>
      </c>
      <c r="P31" s="3">
        <v>0.639</v>
      </c>
      <c r="Q31" s="3">
        <v>1.002</v>
      </c>
      <c r="R31" s="3">
        <v>0.616</v>
      </c>
      <c r="S31" s="3">
        <v>1.231</v>
      </c>
      <c r="T31" s="3">
        <v>1.293</v>
      </c>
      <c r="U31" s="3">
        <v>1.205</v>
      </c>
    </row>
    <row r="32" spans="2:21">
      <c r="B32" s="3" t="s">
        <v>139</v>
      </c>
      <c r="C32" s="3">
        <v>1025</v>
      </c>
      <c r="D32" s="3" t="s">
        <v>412</v>
      </c>
      <c r="E32" s="3">
        <v>1.784</v>
      </c>
      <c r="F32" s="3">
        <v>0.004080747639912198</v>
      </c>
      <c r="G32" s="3" t="s">
        <v>413</v>
      </c>
      <c r="H32" s="3" t="s">
        <v>541</v>
      </c>
      <c r="I32" s="3" t="s">
        <v>940</v>
      </c>
      <c r="J32" s="3">
        <v>1</v>
      </c>
      <c r="K32" s="3">
        <v>1.03703E-46</v>
      </c>
      <c r="L32" s="3">
        <v>174.05</v>
      </c>
      <c r="M32" s="3">
        <v>2</v>
      </c>
      <c r="N32" s="3" t="s">
        <v>1362</v>
      </c>
      <c r="O32" s="3">
        <v>4.5817</v>
      </c>
      <c r="P32" s="3">
        <v>0.591</v>
      </c>
      <c r="Q32" s="3">
        <v>0.7829999999999999</v>
      </c>
      <c r="R32" s="3">
        <v>0.768</v>
      </c>
      <c r="S32" s="3">
        <v>1.178</v>
      </c>
      <c r="T32" s="3">
        <v>1.301</v>
      </c>
      <c r="U32" s="3">
        <v>1.342</v>
      </c>
    </row>
    <row r="33" spans="2:21">
      <c r="B33" s="3" t="s">
        <v>131</v>
      </c>
      <c r="C33" s="3">
        <v>774</v>
      </c>
      <c r="D33" s="3" t="s">
        <v>412</v>
      </c>
      <c r="E33" s="3">
        <v>1.515</v>
      </c>
      <c r="F33" s="3">
        <v>0.01941734411665327</v>
      </c>
      <c r="G33" s="3" t="s">
        <v>413</v>
      </c>
      <c r="H33" s="3" t="s">
        <v>533</v>
      </c>
      <c r="I33" s="3" t="s">
        <v>932</v>
      </c>
      <c r="J33" s="3">
        <v>1</v>
      </c>
      <c r="K33" s="3">
        <v>1.09123E-28</v>
      </c>
      <c r="L33" s="3">
        <v>184.65</v>
      </c>
      <c r="M33" s="3">
        <v>2</v>
      </c>
      <c r="N33" s="3" t="s">
        <v>1350</v>
      </c>
      <c r="O33" s="3">
        <v>2.6527</v>
      </c>
      <c r="P33" s="3">
        <v>0.743</v>
      </c>
      <c r="Q33" s="3">
        <v>0.976</v>
      </c>
      <c r="R33" s="3">
        <v>0.6829999999999999</v>
      </c>
      <c r="S33" s="3">
        <v>1.204</v>
      </c>
      <c r="T33" s="3">
        <v>1.288</v>
      </c>
      <c r="U33" s="3">
        <v>1.148</v>
      </c>
    </row>
    <row r="34" spans="2:21">
      <c r="B34" s="3" t="s">
        <v>128</v>
      </c>
      <c r="C34" s="3">
        <v>109</v>
      </c>
      <c r="D34" s="3" t="s">
        <v>412</v>
      </c>
      <c r="E34" s="3">
        <v>1.648</v>
      </c>
      <c r="F34" s="3">
        <v>0.005233421393157171</v>
      </c>
      <c r="G34" s="3" t="s">
        <v>413</v>
      </c>
      <c r="H34" s="3" t="s">
        <v>530</v>
      </c>
      <c r="I34" s="3" t="s">
        <v>929</v>
      </c>
      <c r="J34" s="3">
        <v>1</v>
      </c>
      <c r="K34" s="3">
        <v>4.23321E-21</v>
      </c>
      <c r="L34" s="3">
        <v>124.06</v>
      </c>
      <c r="M34" s="3">
        <v>2</v>
      </c>
      <c r="N34" s="3" t="s">
        <v>1347</v>
      </c>
      <c r="O34" s="3">
        <v>6.749</v>
      </c>
      <c r="P34" s="3">
        <v>0.752</v>
      </c>
      <c r="Q34" s="3">
        <v>0.826</v>
      </c>
      <c r="R34" s="3">
        <v>0.649</v>
      </c>
      <c r="S34" s="3">
        <v>1.087</v>
      </c>
      <c r="T34" s="3">
        <v>1.291</v>
      </c>
      <c r="U34" s="3">
        <v>1.291</v>
      </c>
    </row>
    <row r="35" spans="2:21">
      <c r="B35" s="3" t="s">
        <v>111</v>
      </c>
      <c r="C35" s="3">
        <v>200</v>
      </c>
      <c r="D35" s="3" t="s">
        <v>412</v>
      </c>
      <c r="E35" s="3">
        <v>3.452</v>
      </c>
      <c r="F35" s="3">
        <v>0.004790680301371889</v>
      </c>
      <c r="G35" s="3" t="s">
        <v>413</v>
      </c>
      <c r="H35" s="3" t="s">
        <v>513</v>
      </c>
      <c r="I35" s="3" t="s">
        <v>912</v>
      </c>
      <c r="J35" s="3">
        <v>1</v>
      </c>
      <c r="K35" s="3">
        <v>1.41376E-46</v>
      </c>
      <c r="L35" s="3">
        <v>185.57</v>
      </c>
      <c r="M35" s="3">
        <v>2</v>
      </c>
      <c r="N35" s="3" t="s">
        <v>1326</v>
      </c>
      <c r="O35" s="3">
        <v>-1.8676</v>
      </c>
      <c r="P35" s="3">
        <v>0.442</v>
      </c>
      <c r="Q35" s="3">
        <v>0.5579999999999999</v>
      </c>
      <c r="R35" s="3">
        <v>0.271</v>
      </c>
      <c r="S35" s="3">
        <v>1.569</v>
      </c>
      <c r="T35" s="3">
        <v>1.254</v>
      </c>
      <c r="U35" s="3">
        <v>1.565</v>
      </c>
    </row>
    <row r="36" spans="2:21">
      <c r="B36" s="3" t="s">
        <v>111</v>
      </c>
      <c r="C36" s="3">
        <v>147</v>
      </c>
      <c r="D36" s="3" t="s">
        <v>412</v>
      </c>
      <c r="E36" s="3">
        <v>1.929</v>
      </c>
      <c r="F36" s="3">
        <v>0.02351236111578777</v>
      </c>
      <c r="G36" s="3" t="s">
        <v>413</v>
      </c>
      <c r="H36" s="3" t="s">
        <v>513</v>
      </c>
      <c r="I36" s="3" t="s">
        <v>912</v>
      </c>
      <c r="J36" s="3">
        <v>1</v>
      </c>
      <c r="K36" s="3">
        <v>1.00303E-28</v>
      </c>
      <c r="L36" s="3">
        <v>155.57</v>
      </c>
      <c r="M36" s="3">
        <v>2</v>
      </c>
      <c r="N36" s="3" t="s">
        <v>1327</v>
      </c>
      <c r="O36" s="3">
        <v>1.1138</v>
      </c>
      <c r="P36" s="3">
        <v>0.8590000000000001</v>
      </c>
      <c r="Q36" s="3">
        <v>0.637</v>
      </c>
      <c r="R36" s="3">
        <v>0.486</v>
      </c>
      <c r="S36" s="3">
        <v>1.047</v>
      </c>
      <c r="T36" s="3">
        <v>1.374</v>
      </c>
      <c r="U36" s="3">
        <v>1.402</v>
      </c>
    </row>
    <row r="37" spans="2:21">
      <c r="B37" s="3" t="s">
        <v>112</v>
      </c>
      <c r="C37" s="3">
        <v>39</v>
      </c>
      <c r="D37" s="3" t="s">
        <v>412</v>
      </c>
      <c r="E37" s="3">
        <v>1.545</v>
      </c>
      <c r="F37" s="3">
        <v>0.001812106204185769</v>
      </c>
      <c r="G37" s="3" t="s">
        <v>413</v>
      </c>
      <c r="H37" s="3" t="s">
        <v>514</v>
      </c>
      <c r="I37" s="3" t="s">
        <v>913</v>
      </c>
      <c r="J37" s="3">
        <v>1</v>
      </c>
      <c r="K37" s="3">
        <v>2.19076E-06</v>
      </c>
      <c r="L37" s="3">
        <v>86.13500000000001</v>
      </c>
      <c r="M37" s="3">
        <v>2</v>
      </c>
      <c r="N37" s="3" t="s">
        <v>1329</v>
      </c>
      <c r="O37" s="3">
        <v>6.0498</v>
      </c>
      <c r="P37" s="3">
        <v>0.728</v>
      </c>
      <c r="Q37" s="3">
        <v>0.769</v>
      </c>
      <c r="R37" s="3">
        <v>0.868</v>
      </c>
      <c r="S37" s="3">
        <v>1.153</v>
      </c>
      <c r="T37" s="3">
        <v>1.271</v>
      </c>
      <c r="U37" s="3">
        <v>1.229</v>
      </c>
    </row>
    <row r="38" spans="2:21">
      <c r="B38" s="3" t="s">
        <v>114</v>
      </c>
      <c r="C38" s="3">
        <v>252</v>
      </c>
      <c r="D38" s="3" t="s">
        <v>412</v>
      </c>
      <c r="E38" s="3">
        <v>1.783</v>
      </c>
      <c r="F38" s="3">
        <v>0.001623165550530903</v>
      </c>
      <c r="G38" s="3" t="s">
        <v>413</v>
      </c>
      <c r="H38" s="3" t="s">
        <v>516</v>
      </c>
      <c r="I38" s="3" t="s">
        <v>915</v>
      </c>
      <c r="J38" s="3">
        <v>1</v>
      </c>
      <c r="K38" s="3">
        <v>1.02692E-07</v>
      </c>
      <c r="L38" s="3">
        <v>112.93</v>
      </c>
      <c r="M38" s="3">
        <v>2</v>
      </c>
      <c r="N38" s="3" t="s">
        <v>1331</v>
      </c>
      <c r="O38" s="3">
        <v>2.4252</v>
      </c>
      <c r="P38" s="3">
        <v>0.648</v>
      </c>
      <c r="Q38" s="3">
        <v>0.67</v>
      </c>
      <c r="S38" s="3">
        <v>1.238</v>
      </c>
      <c r="T38" s="3">
        <v>1.201</v>
      </c>
      <c r="U38" s="3">
        <v>1.086</v>
      </c>
    </row>
    <row r="39" spans="2:21">
      <c r="B39" s="3" t="s">
        <v>126</v>
      </c>
      <c r="C39" s="3">
        <v>655</v>
      </c>
      <c r="D39" s="3" t="s">
        <v>412</v>
      </c>
      <c r="E39" s="3">
        <v>1.76</v>
      </c>
      <c r="F39" s="3">
        <v>0.02001617770723597</v>
      </c>
      <c r="G39" s="3" t="s">
        <v>413</v>
      </c>
      <c r="H39" s="3" t="s">
        <v>528</v>
      </c>
      <c r="I39" s="3" t="s">
        <v>927</v>
      </c>
      <c r="J39" s="3">
        <v>1</v>
      </c>
      <c r="K39" s="3">
        <v>0.00107105</v>
      </c>
      <c r="L39" s="3">
        <v>96.31100000000001</v>
      </c>
      <c r="M39" s="3">
        <v>2</v>
      </c>
      <c r="N39" s="3" t="s">
        <v>1336</v>
      </c>
      <c r="O39" s="3">
        <v>-0.047028</v>
      </c>
      <c r="P39" s="3">
        <v>0.653</v>
      </c>
      <c r="Q39" s="3">
        <v>0.887</v>
      </c>
      <c r="R39" s="3">
        <v>0.638</v>
      </c>
      <c r="S39" s="3">
        <v>1.106</v>
      </c>
      <c r="T39" s="3">
        <v>1.561</v>
      </c>
      <c r="U39" s="3">
        <v>1.166</v>
      </c>
    </row>
    <row r="40" spans="2:21">
      <c r="B40" s="3" t="s">
        <v>118</v>
      </c>
      <c r="C40" s="3">
        <v>53</v>
      </c>
      <c r="D40" s="3" t="s">
        <v>412</v>
      </c>
      <c r="E40" s="3">
        <v>2.594</v>
      </c>
      <c r="F40" s="3">
        <v>0.01867865893623294</v>
      </c>
      <c r="G40" s="3" t="s">
        <v>413</v>
      </c>
      <c r="H40" s="3" t="s">
        <v>520</v>
      </c>
      <c r="I40" s="3" t="s">
        <v>919</v>
      </c>
      <c r="J40" s="3">
        <v>1</v>
      </c>
      <c r="K40" s="3">
        <v>4.815729999999995E-113</v>
      </c>
      <c r="L40" s="3">
        <v>329.7</v>
      </c>
      <c r="M40" s="3">
        <v>2</v>
      </c>
      <c r="N40" s="3" t="s">
        <v>1335</v>
      </c>
      <c r="O40" s="3">
        <v>3.5869</v>
      </c>
      <c r="P40" s="3">
        <v>0.518</v>
      </c>
      <c r="Q40" s="3">
        <v>0.735</v>
      </c>
      <c r="R40" s="3">
        <v>0.43</v>
      </c>
      <c r="S40" s="3">
        <v>1.276</v>
      </c>
      <c r="T40" s="3">
        <v>2.019</v>
      </c>
      <c r="U40" s="3">
        <v>1.07</v>
      </c>
    </row>
    <row r="41" spans="2:21">
      <c r="B41" s="3" t="s">
        <v>118</v>
      </c>
      <c r="C41" s="3">
        <v>646</v>
      </c>
      <c r="D41" s="3" t="s">
        <v>412</v>
      </c>
      <c r="E41" s="3">
        <v>1.775</v>
      </c>
      <c r="F41" s="3">
        <v>0.02361600626529661</v>
      </c>
      <c r="G41" s="3" t="s">
        <v>413</v>
      </c>
      <c r="H41" s="3" t="s">
        <v>520</v>
      </c>
      <c r="I41" s="3" t="s">
        <v>919</v>
      </c>
      <c r="J41" s="3">
        <v>1</v>
      </c>
      <c r="K41" s="3">
        <v>0.00107105</v>
      </c>
      <c r="L41" s="3">
        <v>96.31100000000001</v>
      </c>
      <c r="M41" s="3">
        <v>2</v>
      </c>
      <c r="N41" s="3" t="s">
        <v>1336</v>
      </c>
      <c r="O41" s="3">
        <v>-0.047028</v>
      </c>
      <c r="P41" s="3">
        <v>0.649</v>
      </c>
      <c r="Q41" s="3">
        <v>0.895</v>
      </c>
      <c r="R41" s="3">
        <v>0.629</v>
      </c>
      <c r="S41" s="3">
        <v>1.096</v>
      </c>
      <c r="T41" s="3">
        <v>1.591</v>
      </c>
      <c r="U41" s="3">
        <v>1.169</v>
      </c>
    </row>
    <row r="42" spans="2:21">
      <c r="B42" s="3" t="s">
        <v>121</v>
      </c>
      <c r="C42" s="3">
        <v>243</v>
      </c>
      <c r="D42" s="3" t="s">
        <v>412</v>
      </c>
      <c r="E42" s="3">
        <v>1.837</v>
      </c>
      <c r="F42" s="3">
        <v>0.01871276764660494</v>
      </c>
      <c r="G42" s="3" t="s">
        <v>413</v>
      </c>
      <c r="H42" s="3" t="s">
        <v>523</v>
      </c>
      <c r="I42" s="3" t="s">
        <v>922</v>
      </c>
      <c r="J42" s="3">
        <v>1</v>
      </c>
      <c r="K42" s="3">
        <v>5.90484E-17</v>
      </c>
      <c r="L42" s="3">
        <v>159.93</v>
      </c>
      <c r="M42" s="3">
        <v>2</v>
      </c>
      <c r="N42" s="3" t="s">
        <v>1340</v>
      </c>
      <c r="O42" s="3">
        <v>0.16784</v>
      </c>
      <c r="P42" s="3">
        <v>0.645</v>
      </c>
      <c r="Q42" s="3">
        <v>0.956</v>
      </c>
      <c r="R42" s="3">
        <v>0.5570000000000001</v>
      </c>
      <c r="S42" s="3">
        <v>1.373</v>
      </c>
      <c r="T42" s="3">
        <v>1.369</v>
      </c>
      <c r="U42" s="3">
        <v>1.223</v>
      </c>
    </row>
    <row r="43" spans="2:21">
      <c r="B43" s="3" t="s">
        <v>123</v>
      </c>
      <c r="C43" s="3">
        <v>42</v>
      </c>
      <c r="D43" s="3" t="s">
        <v>412</v>
      </c>
      <c r="E43" s="3">
        <v>1.589</v>
      </c>
      <c r="F43" s="3">
        <v>0.04306413638505061</v>
      </c>
      <c r="G43" s="3" t="s">
        <v>413</v>
      </c>
      <c r="H43" s="3" t="s">
        <v>525</v>
      </c>
      <c r="I43" s="3" t="s">
        <v>924</v>
      </c>
      <c r="J43" s="3">
        <v>1</v>
      </c>
      <c r="K43" s="3">
        <v>7.33369E-07</v>
      </c>
      <c r="L43" s="3">
        <v>106</v>
      </c>
      <c r="M43" s="3">
        <v>2</v>
      </c>
      <c r="N43" s="3" t="s">
        <v>1343</v>
      </c>
      <c r="O43" s="3">
        <v>-2.5477</v>
      </c>
      <c r="Q43" s="3">
        <v>0.645</v>
      </c>
      <c r="R43" s="3">
        <v>0.8420000000000001</v>
      </c>
      <c r="S43" s="3">
        <v>1.239</v>
      </c>
      <c r="T43" s="3">
        <v>1.291</v>
      </c>
      <c r="U43" s="3">
        <v>1.015</v>
      </c>
    </row>
    <row r="44" spans="2:21">
      <c r="B44" s="3" t="s">
        <v>108</v>
      </c>
      <c r="C44" s="3">
        <v>507</v>
      </c>
      <c r="D44" s="3" t="s">
        <v>412</v>
      </c>
      <c r="E44" s="3">
        <v>59.97</v>
      </c>
      <c r="F44" s="3">
        <v>1.636003883082588E-05</v>
      </c>
      <c r="G44" s="3" t="s">
        <v>413</v>
      </c>
      <c r="H44" s="3" t="s">
        <v>510</v>
      </c>
      <c r="I44" s="3" t="s">
        <v>909</v>
      </c>
      <c r="J44" s="3">
        <v>1</v>
      </c>
      <c r="K44" s="3">
        <v>0.000441168</v>
      </c>
      <c r="L44" s="3">
        <v>93.56100000000001</v>
      </c>
      <c r="M44" s="3">
        <v>2</v>
      </c>
      <c r="N44" s="3" t="s">
        <v>1317</v>
      </c>
      <c r="O44" s="3">
        <v>1.0763</v>
      </c>
      <c r="P44" s="3">
        <v>0.044</v>
      </c>
      <c r="Q44" s="3">
        <v>0.027</v>
      </c>
      <c r="R44" s="3">
        <v>0.03</v>
      </c>
      <c r="S44" s="3">
        <v>1.875</v>
      </c>
      <c r="T44" s="3">
        <v>2.343</v>
      </c>
      <c r="U44" s="3">
        <v>1.839</v>
      </c>
    </row>
    <row r="45" spans="2:21">
      <c r="B45" s="3" t="s">
        <v>108</v>
      </c>
      <c r="C45" s="3">
        <v>573</v>
      </c>
      <c r="D45" s="3" t="s">
        <v>412</v>
      </c>
      <c r="E45" s="3">
        <v>5.14</v>
      </c>
      <c r="F45" s="3">
        <v>0.005630270558653543</v>
      </c>
      <c r="G45" s="3" t="s">
        <v>413</v>
      </c>
      <c r="H45" s="3" t="s">
        <v>510</v>
      </c>
      <c r="I45" s="3" t="s">
        <v>909</v>
      </c>
      <c r="J45" s="3">
        <v>1</v>
      </c>
      <c r="K45" s="3">
        <v>1.57284E-28</v>
      </c>
      <c r="L45" s="3">
        <v>155.57</v>
      </c>
      <c r="M45" s="3">
        <v>2</v>
      </c>
      <c r="N45" s="3" t="s">
        <v>1321</v>
      </c>
      <c r="O45" s="3">
        <v>0.85265</v>
      </c>
      <c r="Q45" s="3">
        <v>0.367</v>
      </c>
      <c r="R45" s="3">
        <v>0.296</v>
      </c>
      <c r="T45" s="3">
        <v>1.6</v>
      </c>
      <c r="U45" s="3">
        <v>1.808</v>
      </c>
    </row>
    <row r="46" spans="2:21">
      <c r="B46" s="3" t="s">
        <v>107</v>
      </c>
      <c r="C46" s="3">
        <v>377</v>
      </c>
      <c r="D46" s="3" t="s">
        <v>412</v>
      </c>
      <c r="E46" s="3">
        <v>1.519</v>
      </c>
      <c r="F46" s="3">
        <v>0.00576011136823131</v>
      </c>
      <c r="G46" s="3" t="s">
        <v>413</v>
      </c>
      <c r="H46" s="3" t="s">
        <v>509</v>
      </c>
      <c r="I46" s="3" t="s">
        <v>908</v>
      </c>
      <c r="J46" s="3">
        <v>1</v>
      </c>
      <c r="K46" s="3">
        <v>2.90227E-16</v>
      </c>
      <c r="L46" s="3">
        <v>130.71</v>
      </c>
      <c r="M46" s="3">
        <v>2</v>
      </c>
      <c r="N46" s="3" t="s">
        <v>1320</v>
      </c>
      <c r="O46" s="3">
        <v>2.1176</v>
      </c>
      <c r="P46" s="3">
        <v>0.77</v>
      </c>
      <c r="Q46" s="3">
        <v>0.902</v>
      </c>
      <c r="R46" s="3">
        <v>0.74</v>
      </c>
      <c r="S46" s="3">
        <v>1.194</v>
      </c>
      <c r="T46" s="3">
        <v>1.132</v>
      </c>
      <c r="U46" s="3">
        <v>1.337</v>
      </c>
    </row>
    <row r="47" spans="2:21">
      <c r="B47" s="3" t="s">
        <v>105</v>
      </c>
      <c r="C47" s="3">
        <v>507</v>
      </c>
      <c r="D47" s="3" t="s">
        <v>412</v>
      </c>
      <c r="E47" s="3">
        <v>31.826</v>
      </c>
      <c r="F47" s="3">
        <v>1.600331382438325E-05</v>
      </c>
      <c r="G47" s="3" t="s">
        <v>413</v>
      </c>
      <c r="H47" s="3" t="s">
        <v>507</v>
      </c>
      <c r="I47" s="3" t="s">
        <v>906</v>
      </c>
      <c r="J47" s="3">
        <v>1</v>
      </c>
      <c r="K47" s="3">
        <v>0.000441168</v>
      </c>
      <c r="L47" s="3">
        <v>93.56100000000001</v>
      </c>
      <c r="M47" s="3">
        <v>2</v>
      </c>
      <c r="N47" s="3" t="s">
        <v>1317</v>
      </c>
      <c r="O47" s="3">
        <v>1.0763</v>
      </c>
      <c r="P47" s="3">
        <v>0.058</v>
      </c>
      <c r="Q47" s="3">
        <v>0.039</v>
      </c>
      <c r="R47" s="3">
        <v>0.047</v>
      </c>
      <c r="S47" s="3">
        <v>1.477</v>
      </c>
      <c r="T47" s="3">
        <v>1.767</v>
      </c>
      <c r="U47" s="3">
        <v>1.339</v>
      </c>
    </row>
    <row r="48" spans="2:21">
      <c r="B48" s="3" t="s">
        <v>90</v>
      </c>
      <c r="C48" s="3">
        <v>533</v>
      </c>
      <c r="D48" s="3" t="s">
        <v>412</v>
      </c>
      <c r="E48" s="3">
        <v>1.842</v>
      </c>
      <c r="F48" s="3">
        <v>0.03241562699924407</v>
      </c>
      <c r="G48" s="3" t="s">
        <v>413</v>
      </c>
      <c r="H48" s="3" t="s">
        <v>492</v>
      </c>
      <c r="I48" s="3" t="s">
        <v>891</v>
      </c>
      <c r="J48" s="3">
        <v>0.9984059999999999</v>
      </c>
      <c r="K48" s="3">
        <v>5.32409E-39</v>
      </c>
      <c r="L48" s="3">
        <v>151.41</v>
      </c>
      <c r="M48" s="3">
        <v>3</v>
      </c>
      <c r="N48" s="3" t="s">
        <v>1297</v>
      </c>
      <c r="O48" s="3">
        <v>1.5553</v>
      </c>
      <c r="P48" s="3">
        <v>0.9379999999999999</v>
      </c>
      <c r="Q48" s="3">
        <v>0.5870000000000001</v>
      </c>
      <c r="R48" s="3">
        <v>0.542</v>
      </c>
      <c r="S48" s="3">
        <v>1.223</v>
      </c>
      <c r="T48" s="3">
        <v>1.505</v>
      </c>
      <c r="U48" s="3">
        <v>1.08</v>
      </c>
    </row>
    <row r="49" spans="2:21">
      <c r="B49" s="3" t="s">
        <v>93</v>
      </c>
      <c r="C49" s="3">
        <v>77</v>
      </c>
      <c r="D49" s="3" t="s">
        <v>412</v>
      </c>
      <c r="E49" s="3">
        <v>1.649</v>
      </c>
      <c r="F49" s="3">
        <v>0.008112403182641408</v>
      </c>
      <c r="G49" s="3" t="s">
        <v>413</v>
      </c>
      <c r="H49" s="3" t="s">
        <v>495</v>
      </c>
      <c r="I49" s="3" t="s">
        <v>894</v>
      </c>
      <c r="J49" s="3">
        <v>1</v>
      </c>
      <c r="K49" s="3">
        <v>1.10256E-36</v>
      </c>
      <c r="L49" s="3">
        <v>140.78</v>
      </c>
      <c r="M49" s="3">
        <v>3</v>
      </c>
      <c r="N49" s="3" t="s">
        <v>1300</v>
      </c>
      <c r="O49" s="3">
        <v>1.0132</v>
      </c>
      <c r="P49" s="3">
        <v>0.7240000000000001</v>
      </c>
      <c r="Q49" s="3">
        <v>0.7120000000000001</v>
      </c>
      <c r="R49" s="3">
        <v>0.73</v>
      </c>
      <c r="S49" s="3">
        <v>0.97</v>
      </c>
      <c r="T49" s="3">
        <v>1.25</v>
      </c>
      <c r="U49" s="3">
        <v>1.351</v>
      </c>
    </row>
    <row r="50" spans="2:21">
      <c r="B50" s="3" t="s">
        <v>97</v>
      </c>
      <c r="C50" s="3">
        <v>420</v>
      </c>
      <c r="D50" s="3" t="s">
        <v>412</v>
      </c>
      <c r="E50" s="3">
        <v>1.723</v>
      </c>
      <c r="F50" s="3">
        <v>0.007690936618897634</v>
      </c>
      <c r="G50" s="3" t="s">
        <v>413</v>
      </c>
      <c r="H50" s="3" t="s">
        <v>499</v>
      </c>
      <c r="I50" s="3" t="s">
        <v>898</v>
      </c>
      <c r="J50" s="3">
        <v>1</v>
      </c>
      <c r="K50" s="3">
        <v>8.036539999999998E-07</v>
      </c>
      <c r="L50" s="3">
        <v>110.44</v>
      </c>
      <c r="M50" s="3">
        <v>2</v>
      </c>
      <c r="N50" s="3" t="s">
        <v>1305</v>
      </c>
      <c r="O50" s="3">
        <v>0.68616</v>
      </c>
      <c r="P50" s="3">
        <v>0.654</v>
      </c>
      <c r="Q50" s="3">
        <v>0.539</v>
      </c>
      <c r="R50" s="3">
        <v>0.78</v>
      </c>
      <c r="S50" s="3">
        <v>1.152</v>
      </c>
      <c r="T50" s="3">
        <v>1.185</v>
      </c>
      <c r="U50" s="3">
        <v>1.062</v>
      </c>
    </row>
    <row r="51" spans="2:21">
      <c r="B51" s="3" t="s">
        <v>98</v>
      </c>
      <c r="C51" s="3">
        <v>400</v>
      </c>
      <c r="D51" s="3" t="s">
        <v>412</v>
      </c>
      <c r="E51" s="3">
        <v>1.527</v>
      </c>
      <c r="F51" s="3">
        <v>0.02377695720765065</v>
      </c>
      <c r="G51" s="3" t="s">
        <v>413</v>
      </c>
      <c r="H51" s="3" t="s">
        <v>500</v>
      </c>
      <c r="I51" s="3" t="s">
        <v>899</v>
      </c>
      <c r="J51" s="3">
        <v>1</v>
      </c>
      <c r="K51" s="3">
        <v>1.745499999999999E-98</v>
      </c>
      <c r="L51" s="3">
        <v>289.48</v>
      </c>
      <c r="M51" s="3">
        <v>2</v>
      </c>
      <c r="N51" s="3" t="s">
        <v>1306</v>
      </c>
      <c r="O51" s="3">
        <v>0.9029700000000001</v>
      </c>
      <c r="P51" s="3">
        <v>0.659</v>
      </c>
      <c r="Q51" s="3">
        <v>0.9420000000000001</v>
      </c>
      <c r="R51" s="3">
        <v>0.8079999999999999</v>
      </c>
      <c r="S51" s="3">
        <v>1.087</v>
      </c>
      <c r="T51" s="3">
        <v>1.349</v>
      </c>
      <c r="U51" s="3">
        <v>1.243</v>
      </c>
    </row>
    <row r="52" spans="2:21">
      <c r="B52" s="3" t="s">
        <v>98</v>
      </c>
      <c r="C52" s="3">
        <v>206</v>
      </c>
      <c r="D52" s="3" t="s">
        <v>412</v>
      </c>
      <c r="E52" s="3">
        <v>2.206</v>
      </c>
      <c r="F52" s="3">
        <v>0.02748983876120829</v>
      </c>
      <c r="G52" s="3" t="s">
        <v>413</v>
      </c>
      <c r="H52" s="3" t="s">
        <v>500</v>
      </c>
      <c r="I52" s="3" t="s">
        <v>899</v>
      </c>
      <c r="J52" s="3">
        <v>1</v>
      </c>
      <c r="K52" s="3">
        <v>1.35735E-21</v>
      </c>
      <c r="L52" s="3">
        <v>112.67</v>
      </c>
      <c r="M52" s="3">
        <v>3</v>
      </c>
      <c r="N52" s="3" t="s">
        <v>1307</v>
      </c>
      <c r="O52" s="3">
        <v>3.4478</v>
      </c>
      <c r="Q52" s="3">
        <v>0.7120000000000001</v>
      </c>
      <c r="R52" s="3">
        <v>0.491</v>
      </c>
      <c r="S52" s="3">
        <v>1.058</v>
      </c>
      <c r="T52" s="3">
        <v>1.513</v>
      </c>
      <c r="U52" s="3">
        <v>1.409</v>
      </c>
    </row>
    <row r="53" spans="2:21">
      <c r="B53" s="3" t="s">
        <v>99</v>
      </c>
      <c r="C53" s="3">
        <v>52</v>
      </c>
      <c r="D53" s="3" t="s">
        <v>412</v>
      </c>
      <c r="E53" s="3">
        <v>1.889</v>
      </c>
      <c r="F53" s="3">
        <v>0.001786817250989871</v>
      </c>
      <c r="G53" s="3" t="s">
        <v>413</v>
      </c>
      <c r="H53" s="3" t="s">
        <v>501</v>
      </c>
      <c r="I53" s="3" t="s">
        <v>900</v>
      </c>
      <c r="J53" s="3">
        <v>1</v>
      </c>
      <c r="K53" s="3">
        <v>0.000475664</v>
      </c>
      <c r="L53" s="3">
        <v>92.73200000000001</v>
      </c>
      <c r="M53" s="3">
        <v>2</v>
      </c>
      <c r="N53" s="3" t="s">
        <v>1310</v>
      </c>
      <c r="O53" s="3">
        <v>0.66259</v>
      </c>
      <c r="P53" s="3">
        <v>0.552</v>
      </c>
      <c r="R53" s="3">
        <v>0.62</v>
      </c>
      <c r="S53" s="3">
        <v>1.144</v>
      </c>
      <c r="T53" s="3">
        <v>1.037</v>
      </c>
      <c r="U53" s="3">
        <v>1.14</v>
      </c>
    </row>
    <row r="54" spans="2:21">
      <c r="B54" s="3" t="s">
        <v>100</v>
      </c>
      <c r="C54" s="3">
        <v>2</v>
      </c>
      <c r="D54" s="3" t="s">
        <v>412</v>
      </c>
      <c r="E54" s="3">
        <v>33.082</v>
      </c>
      <c r="F54" s="3">
        <v>0.0004389630590225597</v>
      </c>
      <c r="G54" s="3" t="s">
        <v>413</v>
      </c>
      <c r="H54" s="3" t="s">
        <v>502</v>
      </c>
      <c r="I54" s="3" t="s">
        <v>901</v>
      </c>
      <c r="J54" s="3">
        <v>1</v>
      </c>
      <c r="K54" s="3">
        <v>2.09855E-16</v>
      </c>
      <c r="L54" s="3">
        <v>82.74700000000001</v>
      </c>
      <c r="M54" s="3">
        <v>2</v>
      </c>
      <c r="N54" s="3" t="s">
        <v>1311</v>
      </c>
      <c r="O54" s="3">
        <v>1.5655</v>
      </c>
      <c r="P54" s="3">
        <v>0.057</v>
      </c>
      <c r="Q54" s="3">
        <v>0.065</v>
      </c>
      <c r="S54" s="3">
        <v>1.952</v>
      </c>
      <c r="T54" s="3">
        <v>2.084</v>
      </c>
    </row>
    <row r="55" spans="2:21">
      <c r="B55" s="3" t="s">
        <v>101</v>
      </c>
      <c r="C55" s="3">
        <v>305</v>
      </c>
      <c r="D55" s="3" t="s">
        <v>412</v>
      </c>
      <c r="E55" s="3">
        <v>3.87</v>
      </c>
      <c r="F55" s="3">
        <v>0.039009307550296</v>
      </c>
      <c r="G55" s="3" t="s">
        <v>413</v>
      </c>
      <c r="H55" s="3" t="s">
        <v>503</v>
      </c>
      <c r="I55" s="3" t="s">
        <v>902</v>
      </c>
      <c r="J55" s="3">
        <v>1</v>
      </c>
      <c r="K55" s="3">
        <v>4.319489999999999E-46</v>
      </c>
      <c r="L55" s="3">
        <v>179.21</v>
      </c>
      <c r="M55" s="3">
        <v>2</v>
      </c>
      <c r="N55" s="3" t="s">
        <v>1312</v>
      </c>
      <c r="O55" s="3">
        <v>-2.0254</v>
      </c>
      <c r="P55" s="3">
        <v>0.654</v>
      </c>
      <c r="Q55" s="3">
        <v>0.129</v>
      </c>
      <c r="R55" s="3">
        <v>0.511</v>
      </c>
      <c r="S55" s="3">
        <v>1.824</v>
      </c>
      <c r="T55" s="3">
        <v>1.378</v>
      </c>
      <c r="U55" s="3">
        <v>1.806</v>
      </c>
    </row>
    <row r="56" spans="2:21">
      <c r="B56" s="3" t="s">
        <v>101</v>
      </c>
      <c r="C56" s="3">
        <v>3</v>
      </c>
      <c r="D56" s="3" t="s">
        <v>412</v>
      </c>
      <c r="E56" s="3">
        <v>1.519</v>
      </c>
      <c r="F56" s="3">
        <v>0.007560691583297606</v>
      </c>
      <c r="G56" s="3" t="s">
        <v>413</v>
      </c>
      <c r="H56" s="3" t="s">
        <v>503</v>
      </c>
      <c r="I56" s="3" t="s">
        <v>902</v>
      </c>
      <c r="J56" s="3">
        <v>1</v>
      </c>
      <c r="K56" s="3">
        <v>5.593319999999991E-239</v>
      </c>
      <c r="L56" s="3">
        <v>300.25</v>
      </c>
      <c r="M56" s="3">
        <v>4</v>
      </c>
      <c r="N56" s="3" t="s">
        <v>1313</v>
      </c>
      <c r="O56" s="3">
        <v>2.0915</v>
      </c>
      <c r="P56" s="3">
        <v>0.747</v>
      </c>
      <c r="Q56" s="3">
        <v>0.9129999999999999</v>
      </c>
      <c r="R56" s="3">
        <v>0.764</v>
      </c>
      <c r="S56" s="3">
        <v>1.298</v>
      </c>
      <c r="T56" s="3">
        <v>1.096</v>
      </c>
      <c r="U56" s="3">
        <v>1.287</v>
      </c>
    </row>
    <row r="57" spans="2:21">
      <c r="B57" s="3" t="s">
        <v>104</v>
      </c>
      <c r="C57" s="3">
        <v>195</v>
      </c>
      <c r="D57" s="3" t="s">
        <v>412</v>
      </c>
      <c r="E57" s="3">
        <v>1.647</v>
      </c>
      <c r="F57" s="3">
        <v>0.008886875644409405</v>
      </c>
      <c r="G57" s="3" t="s">
        <v>413</v>
      </c>
      <c r="H57" s="3" t="s">
        <v>506</v>
      </c>
      <c r="I57" s="3" t="s">
        <v>905</v>
      </c>
      <c r="J57" s="3">
        <v>0.8688360000000001</v>
      </c>
      <c r="K57" s="3">
        <v>1.303269999999999E-109</v>
      </c>
      <c r="L57" s="3">
        <v>171.05</v>
      </c>
      <c r="M57" s="3">
        <v>4</v>
      </c>
      <c r="N57" s="3" t="s">
        <v>1316</v>
      </c>
      <c r="O57" s="3">
        <v>3.8173</v>
      </c>
      <c r="P57" s="3">
        <v>0.8859999999999999</v>
      </c>
      <c r="Q57" s="3">
        <v>0.775</v>
      </c>
      <c r="R57" s="3">
        <v>0.722</v>
      </c>
      <c r="S57" s="3">
        <v>1.259</v>
      </c>
      <c r="U57" s="3">
        <v>1.357</v>
      </c>
    </row>
    <row r="58" spans="2:21">
      <c r="B58" s="3" t="s">
        <v>106</v>
      </c>
      <c r="C58" s="3">
        <v>638</v>
      </c>
      <c r="D58" s="3" t="s">
        <v>412</v>
      </c>
      <c r="E58" s="3">
        <v>3.663</v>
      </c>
      <c r="F58" s="3">
        <v>0.001536814121258491</v>
      </c>
      <c r="G58" s="3" t="s">
        <v>413</v>
      </c>
      <c r="H58" s="3" t="s">
        <v>508</v>
      </c>
      <c r="I58" s="3" t="s">
        <v>907</v>
      </c>
      <c r="J58" s="3">
        <v>1</v>
      </c>
      <c r="K58" s="3">
        <v>5.89833E-21</v>
      </c>
      <c r="L58" s="3">
        <v>126.32</v>
      </c>
      <c r="M58" s="3">
        <v>2</v>
      </c>
      <c r="N58" s="3" t="s">
        <v>1319</v>
      </c>
      <c r="O58" s="3">
        <v>1.7796</v>
      </c>
      <c r="P58" s="3">
        <v>0.301</v>
      </c>
      <c r="Q58" s="3">
        <v>0.454</v>
      </c>
      <c r="R58" s="3">
        <v>0.5379999999999999</v>
      </c>
      <c r="S58" s="3">
        <v>1.593</v>
      </c>
      <c r="T58" s="3">
        <v>1.566</v>
      </c>
      <c r="U58" s="3">
        <v>1.577</v>
      </c>
    </row>
    <row r="59" spans="2:21">
      <c r="B59" s="3" t="s">
        <v>129</v>
      </c>
      <c r="C59" s="3">
        <v>162</v>
      </c>
      <c r="D59" s="3" t="s">
        <v>412</v>
      </c>
      <c r="E59" s="3">
        <v>2.002</v>
      </c>
      <c r="F59" s="3">
        <v>0.002310602467579124</v>
      </c>
      <c r="G59" s="3" t="s">
        <v>413</v>
      </c>
      <c r="H59" s="3" t="s">
        <v>531</v>
      </c>
      <c r="I59" s="3" t="s">
        <v>930</v>
      </c>
      <c r="J59" s="3">
        <v>1</v>
      </c>
      <c r="K59" s="3">
        <v>3.94165E-26</v>
      </c>
      <c r="L59" s="3">
        <v>175.54</v>
      </c>
      <c r="M59" s="3">
        <v>2</v>
      </c>
      <c r="N59" s="3" t="s">
        <v>1348</v>
      </c>
      <c r="O59" s="3">
        <v>2.4299</v>
      </c>
      <c r="P59" s="3">
        <v>0.679</v>
      </c>
      <c r="Q59" s="3">
        <v>0.785</v>
      </c>
      <c r="R59" s="3">
        <v>0.574</v>
      </c>
      <c r="S59" s="3">
        <v>1.445</v>
      </c>
      <c r="T59" s="3">
        <v>1.241</v>
      </c>
      <c r="U59" s="3">
        <v>1.395</v>
      </c>
    </row>
    <row r="60" spans="2:21">
      <c r="B60" s="3" t="s">
        <v>148</v>
      </c>
      <c r="C60" s="3">
        <v>169</v>
      </c>
      <c r="D60" s="3" t="s">
        <v>412</v>
      </c>
      <c r="E60" s="3">
        <v>1.641</v>
      </c>
      <c r="F60" s="3">
        <v>0.007006585901693025</v>
      </c>
      <c r="G60" s="3" t="s">
        <v>413</v>
      </c>
      <c r="H60" s="3" t="s">
        <v>550</v>
      </c>
      <c r="I60" s="3" t="s">
        <v>949</v>
      </c>
      <c r="J60" s="3">
        <v>1</v>
      </c>
      <c r="K60" s="3">
        <v>1.043209999999999E-83</v>
      </c>
      <c r="L60" s="3">
        <v>231.92</v>
      </c>
      <c r="M60" s="3">
        <v>3</v>
      </c>
      <c r="N60" s="3" t="s">
        <v>1373</v>
      </c>
      <c r="O60" s="3">
        <v>0.13248</v>
      </c>
      <c r="P60" s="3">
        <v>0.8340000000000001</v>
      </c>
      <c r="Q60" s="3">
        <v>0.659</v>
      </c>
      <c r="R60" s="3">
        <v>0.914</v>
      </c>
      <c r="S60" s="3">
        <v>1.283</v>
      </c>
      <c r="T60" s="3">
        <v>1.362</v>
      </c>
      <c r="U60" s="3">
        <v>1.306</v>
      </c>
    </row>
    <row r="61" spans="2:21">
      <c r="B61" s="3" t="s">
        <v>148</v>
      </c>
      <c r="C61" s="3">
        <v>147</v>
      </c>
      <c r="D61" s="3" t="s">
        <v>412</v>
      </c>
      <c r="E61" s="3">
        <v>1.521</v>
      </c>
      <c r="F61" s="3">
        <v>0.03572400848229382</v>
      </c>
      <c r="G61" s="3" t="s">
        <v>413</v>
      </c>
      <c r="H61" s="3" t="s">
        <v>550</v>
      </c>
      <c r="I61" s="3" t="s">
        <v>949</v>
      </c>
      <c r="J61" s="3">
        <v>1</v>
      </c>
      <c r="K61" s="3">
        <v>0.00391424</v>
      </c>
      <c r="L61" s="3">
        <v>113.1</v>
      </c>
      <c r="M61" s="3">
        <v>2</v>
      </c>
      <c r="N61" s="3" t="s">
        <v>1374</v>
      </c>
      <c r="O61" s="3">
        <v>-0.50479</v>
      </c>
      <c r="P61" s="3">
        <v>0.8370000000000001</v>
      </c>
      <c r="Q61" s="3">
        <v>0.6709999999999999</v>
      </c>
      <c r="R61" s="3">
        <v>1.01</v>
      </c>
      <c r="S61" s="3">
        <v>1.108</v>
      </c>
      <c r="T61" s="3">
        <v>1.4</v>
      </c>
      <c r="U61" s="3">
        <v>1.322</v>
      </c>
    </row>
    <row r="62" spans="2:21">
      <c r="B62" s="3" t="s">
        <v>152</v>
      </c>
      <c r="C62" s="3">
        <v>116</v>
      </c>
      <c r="D62" s="3" t="s">
        <v>412</v>
      </c>
      <c r="E62" s="3">
        <v>1.771</v>
      </c>
      <c r="F62" s="3">
        <v>0.0004971284364619957</v>
      </c>
      <c r="G62" s="3" t="s">
        <v>413</v>
      </c>
      <c r="H62" s="3" t="s">
        <v>554</v>
      </c>
      <c r="I62" s="3" t="s">
        <v>953</v>
      </c>
      <c r="J62" s="3">
        <v>1</v>
      </c>
      <c r="K62" s="3">
        <v>8.302280000000002E-23</v>
      </c>
      <c r="L62" s="3">
        <v>155.34</v>
      </c>
      <c r="M62" s="3">
        <v>3</v>
      </c>
      <c r="N62" s="3" t="s">
        <v>1378</v>
      </c>
      <c r="O62" s="3">
        <v>-1.2165</v>
      </c>
      <c r="P62" s="3">
        <v>0.652</v>
      </c>
      <c r="Q62" s="3">
        <v>0.782</v>
      </c>
      <c r="R62" s="3">
        <v>0.677</v>
      </c>
      <c r="S62" s="3">
        <v>1.233</v>
      </c>
      <c r="T62" s="3">
        <v>1.256</v>
      </c>
      <c r="U62" s="3">
        <v>1.25</v>
      </c>
    </row>
    <row r="63" spans="2:21">
      <c r="B63" s="3" t="s">
        <v>156</v>
      </c>
      <c r="C63" s="3">
        <v>342</v>
      </c>
      <c r="D63" s="3" t="s">
        <v>412</v>
      </c>
      <c r="E63" s="3">
        <v>1.738</v>
      </c>
      <c r="F63" s="3">
        <v>0.01992271412853078</v>
      </c>
      <c r="G63" s="3" t="s">
        <v>413</v>
      </c>
      <c r="H63" s="3" t="s">
        <v>558</v>
      </c>
      <c r="I63" s="3" t="s">
        <v>957</v>
      </c>
      <c r="J63" s="3">
        <v>1</v>
      </c>
      <c r="K63" s="3">
        <v>1.284329999999999E-20</v>
      </c>
      <c r="L63" s="3">
        <v>90.89</v>
      </c>
      <c r="M63" s="3">
        <v>3</v>
      </c>
      <c r="N63" s="3" t="s">
        <v>1384</v>
      </c>
      <c r="O63" s="3">
        <v>3.9542</v>
      </c>
      <c r="P63" s="3">
        <v>0.5579999999999999</v>
      </c>
      <c r="Q63" s="3">
        <v>0.7559999999999999</v>
      </c>
      <c r="R63" s="3">
        <v>0.9470000000000001</v>
      </c>
      <c r="S63" s="3">
        <v>1.291</v>
      </c>
      <c r="T63" s="3">
        <v>1.33</v>
      </c>
      <c r="U63" s="3">
        <v>1.309</v>
      </c>
    </row>
    <row r="64" spans="2:21">
      <c r="B64" s="3" t="s">
        <v>157</v>
      </c>
      <c r="C64" s="3">
        <v>302</v>
      </c>
      <c r="D64" s="3" t="s">
        <v>412</v>
      </c>
      <c r="E64" s="3">
        <v>1.51</v>
      </c>
      <c r="F64" s="3">
        <v>0.01965744017329885</v>
      </c>
      <c r="G64" s="3" t="s">
        <v>413</v>
      </c>
      <c r="H64" s="3" t="s">
        <v>559</v>
      </c>
      <c r="I64" s="3" t="s">
        <v>958</v>
      </c>
      <c r="J64" s="3">
        <v>1</v>
      </c>
      <c r="K64" s="3">
        <v>1.03513E-37</v>
      </c>
      <c r="L64" s="3">
        <v>185.9</v>
      </c>
      <c r="M64" s="3">
        <v>2</v>
      </c>
      <c r="N64" s="3" t="s">
        <v>1386</v>
      </c>
      <c r="O64" s="3">
        <v>5.301</v>
      </c>
      <c r="P64" s="3">
        <v>0.708</v>
      </c>
      <c r="Q64" s="3">
        <v>0.946</v>
      </c>
      <c r="R64" s="3">
        <v>0.762</v>
      </c>
      <c r="S64" s="3">
        <v>1.328</v>
      </c>
      <c r="T64" s="3">
        <v>1.061</v>
      </c>
      <c r="U64" s="3">
        <v>1.258</v>
      </c>
    </row>
    <row r="65" spans="1:21">
      <c r="B65" s="3" t="s">
        <v>158</v>
      </c>
      <c r="C65" s="3">
        <v>214</v>
      </c>
      <c r="D65" s="3" t="s">
        <v>412</v>
      </c>
      <c r="E65" s="3">
        <v>1.798</v>
      </c>
      <c r="F65" s="3">
        <v>0.0002934592431280265</v>
      </c>
      <c r="G65" s="3" t="s">
        <v>413</v>
      </c>
      <c r="H65" s="3" t="s">
        <v>560</v>
      </c>
      <c r="I65" s="3" t="s">
        <v>959</v>
      </c>
      <c r="J65" s="3">
        <v>0.987916</v>
      </c>
      <c r="K65" s="3">
        <v>1.63892E-21</v>
      </c>
      <c r="L65" s="3">
        <v>149.14</v>
      </c>
      <c r="M65" s="3">
        <v>3</v>
      </c>
      <c r="N65" s="3" t="s">
        <v>1387</v>
      </c>
      <c r="O65" s="3">
        <v>1.7244</v>
      </c>
      <c r="P65" s="3">
        <v>0.7829999999999999</v>
      </c>
      <c r="Q65" s="3">
        <v>0.826</v>
      </c>
      <c r="R65" s="3">
        <v>0.732</v>
      </c>
      <c r="S65" s="3">
        <v>1.494</v>
      </c>
      <c r="T65" s="3">
        <v>1.392</v>
      </c>
      <c r="U65" s="3">
        <v>1.323</v>
      </c>
    </row>
    <row r="66" spans="1:21">
      <c r="B66" s="3" t="s">
        <v>162</v>
      </c>
      <c r="C66" s="3">
        <v>183</v>
      </c>
      <c r="D66" s="3" t="s">
        <v>412</v>
      </c>
      <c r="E66" s="3">
        <v>1.501</v>
      </c>
      <c r="F66" s="3">
        <v>0.0004058994815040625</v>
      </c>
      <c r="G66" s="3" t="s">
        <v>413</v>
      </c>
      <c r="H66" s="3" t="s">
        <v>564</v>
      </c>
      <c r="I66" s="3" t="s">
        <v>963</v>
      </c>
      <c r="J66" s="3">
        <v>1</v>
      </c>
      <c r="K66" s="3">
        <v>5.070939999999999E-17</v>
      </c>
      <c r="L66" s="3">
        <v>149.58</v>
      </c>
      <c r="M66" s="3">
        <v>3</v>
      </c>
      <c r="N66" s="3" t="s">
        <v>1392</v>
      </c>
      <c r="O66" s="3">
        <v>-0.9535399999999999</v>
      </c>
      <c r="P66" s="3">
        <v>0.858</v>
      </c>
      <c r="Q66" s="3">
        <v>0.821</v>
      </c>
      <c r="R66" s="3">
        <v>0.757</v>
      </c>
      <c r="S66" s="3">
        <v>1.235</v>
      </c>
      <c r="T66" s="3">
        <v>1.218</v>
      </c>
      <c r="U66" s="3">
        <v>1.203</v>
      </c>
    </row>
    <row r="67" spans="1:21">
      <c r="B67" s="3" t="s">
        <v>151</v>
      </c>
      <c r="C67" s="3">
        <v>19</v>
      </c>
      <c r="D67" s="3" t="s">
        <v>412</v>
      </c>
      <c r="E67" s="3">
        <v>1.685</v>
      </c>
      <c r="F67" s="3">
        <v>0.02729358264018193</v>
      </c>
      <c r="G67" s="3" t="s">
        <v>413</v>
      </c>
      <c r="H67" s="3" t="s">
        <v>553</v>
      </c>
      <c r="I67" s="3" t="s">
        <v>952</v>
      </c>
      <c r="J67" s="3">
        <v>1</v>
      </c>
      <c r="K67" s="3">
        <v>1.20482E-42</v>
      </c>
      <c r="L67" s="3">
        <v>203.8</v>
      </c>
      <c r="M67" s="3">
        <v>2</v>
      </c>
      <c r="N67" s="3" t="s">
        <v>1377</v>
      </c>
      <c r="O67" s="3">
        <v>3.5055</v>
      </c>
      <c r="P67" s="3">
        <v>0.762</v>
      </c>
      <c r="Q67" s="3">
        <v>0.7490000000000001</v>
      </c>
      <c r="R67" s="3">
        <v>0.9320000000000001</v>
      </c>
      <c r="S67" s="3">
        <v>1.205</v>
      </c>
      <c r="U67" s="3">
        <v>1.539</v>
      </c>
    </row>
    <row r="68" spans="1:21">
      <c r="A68" s="3" t="s">
        <v>3</v>
      </c>
      <c r="B68" s="3" t="s">
        <v>172</v>
      </c>
      <c r="C68" s="3">
        <v>111</v>
      </c>
      <c r="D68" s="3" t="s">
        <v>412</v>
      </c>
      <c r="E68" s="3">
        <v>1.523</v>
      </c>
      <c r="F68" s="3">
        <v>0.01413505779463213</v>
      </c>
      <c r="G68" s="3" t="s">
        <v>413</v>
      </c>
      <c r="H68" s="3" t="s">
        <v>574</v>
      </c>
      <c r="I68" s="3" t="s">
        <v>973</v>
      </c>
      <c r="J68" s="3">
        <v>1</v>
      </c>
      <c r="K68" s="3">
        <v>4.90137E-21</v>
      </c>
      <c r="L68" s="3">
        <v>116.9</v>
      </c>
      <c r="M68" s="3">
        <v>3</v>
      </c>
      <c r="N68" s="3" t="s">
        <v>1404</v>
      </c>
      <c r="O68" s="3">
        <v>0.088449</v>
      </c>
      <c r="P68" s="3">
        <v>0.892</v>
      </c>
      <c r="Q68" s="3">
        <v>0.795</v>
      </c>
      <c r="R68" s="3">
        <v>0.695</v>
      </c>
      <c r="S68" s="3">
        <v>1.266</v>
      </c>
      <c r="T68" s="3">
        <v>1.316</v>
      </c>
      <c r="U68" s="3">
        <v>1.046</v>
      </c>
    </row>
    <row r="69" spans="1:21">
      <c r="B69" s="3" t="s">
        <v>171</v>
      </c>
      <c r="C69" s="3">
        <v>232</v>
      </c>
      <c r="D69" s="3" t="s">
        <v>412</v>
      </c>
      <c r="E69" s="3">
        <v>1.566</v>
      </c>
      <c r="F69" s="3">
        <v>0.01813547981431509</v>
      </c>
      <c r="G69" s="3" t="s">
        <v>413</v>
      </c>
      <c r="H69" s="3" t="s">
        <v>573</v>
      </c>
      <c r="I69" s="3" t="s">
        <v>972</v>
      </c>
      <c r="J69" s="3">
        <v>1</v>
      </c>
      <c r="K69" s="3">
        <v>0.000376714</v>
      </c>
      <c r="L69" s="3">
        <v>73.502</v>
      </c>
      <c r="M69" s="3">
        <v>2</v>
      </c>
      <c r="N69" s="3" t="s">
        <v>1403</v>
      </c>
      <c r="O69" s="3">
        <v>3.6161</v>
      </c>
      <c r="P69" s="3">
        <v>0.9209999999999999</v>
      </c>
      <c r="Q69" s="3">
        <v>0.733</v>
      </c>
      <c r="R69" s="3">
        <v>0.792</v>
      </c>
      <c r="S69" s="3">
        <v>1.206</v>
      </c>
      <c r="T69" s="3">
        <v>1.347</v>
      </c>
    </row>
    <row r="70" spans="1:21">
      <c r="B70" s="3" t="s">
        <v>168</v>
      </c>
      <c r="C70" s="3">
        <v>350</v>
      </c>
      <c r="D70" s="3" t="s">
        <v>412</v>
      </c>
      <c r="E70" s="3">
        <v>1.577</v>
      </c>
      <c r="F70" s="3">
        <v>0.001043301731891455</v>
      </c>
      <c r="G70" s="3" t="s">
        <v>413</v>
      </c>
      <c r="H70" s="3" t="s">
        <v>570</v>
      </c>
      <c r="I70" s="3" t="s">
        <v>969</v>
      </c>
      <c r="J70" s="3">
        <v>1</v>
      </c>
      <c r="K70" s="3">
        <v>2.27676E-18</v>
      </c>
      <c r="L70" s="3">
        <v>148.76</v>
      </c>
      <c r="M70" s="3">
        <v>2</v>
      </c>
      <c r="N70" s="3" t="s">
        <v>1399</v>
      </c>
      <c r="O70" s="3">
        <v>2.4242</v>
      </c>
      <c r="P70" s="3">
        <v>0.7809999999999999</v>
      </c>
      <c r="Q70" s="3">
        <v>0.73</v>
      </c>
      <c r="R70" s="3">
        <v>0.8100000000000001</v>
      </c>
      <c r="S70" s="3">
        <v>1.17</v>
      </c>
      <c r="T70" s="3">
        <v>1.161</v>
      </c>
      <c r="U70" s="3">
        <v>1.329</v>
      </c>
    </row>
    <row r="71" spans="1:21">
      <c r="B71" s="3" t="s">
        <v>168</v>
      </c>
      <c r="C71" s="3">
        <v>358</v>
      </c>
      <c r="D71" s="3" t="s">
        <v>412</v>
      </c>
      <c r="E71" s="3">
        <v>1.71</v>
      </c>
      <c r="F71" s="3">
        <v>0.0382517960923319</v>
      </c>
      <c r="G71" s="3" t="s">
        <v>413</v>
      </c>
      <c r="H71" s="3" t="s">
        <v>570</v>
      </c>
      <c r="I71" s="3" t="s">
        <v>969</v>
      </c>
      <c r="J71" s="3">
        <v>1</v>
      </c>
      <c r="K71" s="3">
        <v>2.87482E-20</v>
      </c>
      <c r="L71" s="3">
        <v>127.07</v>
      </c>
      <c r="M71" s="3">
        <v>3</v>
      </c>
      <c r="N71" s="3" t="s">
        <v>1400</v>
      </c>
      <c r="O71" s="3">
        <v>1.0627</v>
      </c>
      <c r="P71" s="3">
        <v>0.654</v>
      </c>
      <c r="Q71" s="3">
        <v>0.8129999999999999</v>
      </c>
      <c r="S71" s="3">
        <v>1.242</v>
      </c>
      <c r="T71" s="3">
        <v>1.267</v>
      </c>
    </row>
    <row r="72" spans="1:21">
      <c r="B72" s="3" t="s">
        <v>173</v>
      </c>
      <c r="C72" s="3">
        <v>747</v>
      </c>
      <c r="D72" s="3" t="s">
        <v>412</v>
      </c>
      <c r="E72" s="3">
        <v>1.898</v>
      </c>
      <c r="F72" s="3">
        <v>0.03364511367592408</v>
      </c>
      <c r="G72" s="3" t="s">
        <v>413</v>
      </c>
      <c r="H72" s="3" t="s">
        <v>575</v>
      </c>
      <c r="I72" s="3" t="s">
        <v>974</v>
      </c>
      <c r="J72" s="3">
        <v>1</v>
      </c>
      <c r="K72" s="3">
        <v>1.47028E-21</v>
      </c>
      <c r="L72" s="3">
        <v>115.29</v>
      </c>
      <c r="M72" s="3">
        <v>3</v>
      </c>
      <c r="N72" s="3" t="s">
        <v>1405</v>
      </c>
      <c r="O72" s="3">
        <v>1.8421</v>
      </c>
      <c r="Q72" s="3">
        <v>0.7979999999999999</v>
      </c>
      <c r="R72" s="3">
        <v>0.496</v>
      </c>
      <c r="S72" s="3">
        <v>1.222</v>
      </c>
      <c r="T72" s="3">
        <v>1.186</v>
      </c>
      <c r="U72" s="3">
        <v>1.276</v>
      </c>
    </row>
    <row r="73" spans="1:21">
      <c r="B73" s="3" t="s">
        <v>180</v>
      </c>
      <c r="C73" s="3">
        <v>113</v>
      </c>
      <c r="D73" s="3" t="s">
        <v>412</v>
      </c>
      <c r="E73" s="3">
        <v>1.619</v>
      </c>
      <c r="F73" s="3">
        <v>0.0001753835558698303</v>
      </c>
      <c r="G73" s="3" t="s">
        <v>413</v>
      </c>
      <c r="H73" s="3" t="s">
        <v>582</v>
      </c>
      <c r="I73" s="3" t="s">
        <v>981</v>
      </c>
      <c r="J73" s="3">
        <v>1</v>
      </c>
      <c r="K73" s="3">
        <v>8.42581E-16</v>
      </c>
      <c r="L73" s="3">
        <v>121.71</v>
      </c>
      <c r="M73" s="3">
        <v>2</v>
      </c>
      <c r="N73" s="3" t="s">
        <v>1412</v>
      </c>
      <c r="O73" s="3">
        <v>0.074001</v>
      </c>
      <c r="P73" s="3">
        <v>0.841</v>
      </c>
      <c r="Q73" s="3">
        <v>0.76</v>
      </c>
      <c r="R73" s="3">
        <v>0.8059999999999999</v>
      </c>
      <c r="S73" s="3">
        <v>1.351</v>
      </c>
      <c r="T73" s="3">
        <v>1.263</v>
      </c>
      <c r="U73" s="3">
        <v>1.282</v>
      </c>
    </row>
    <row r="74" spans="1:21">
      <c r="B74" s="3" t="s">
        <v>181</v>
      </c>
      <c r="C74" s="3">
        <v>201</v>
      </c>
      <c r="D74" s="3" t="s">
        <v>412</v>
      </c>
      <c r="E74" s="3">
        <v>1.667</v>
      </c>
      <c r="F74" s="3">
        <v>0.01599730305311125</v>
      </c>
      <c r="G74" s="3" t="s">
        <v>413</v>
      </c>
      <c r="H74" s="3" t="s">
        <v>583</v>
      </c>
      <c r="I74" s="3" t="s">
        <v>982</v>
      </c>
      <c r="J74" s="3">
        <v>1</v>
      </c>
      <c r="K74" s="3">
        <v>0.00100762</v>
      </c>
      <c r="L74" s="3">
        <v>74.42399999999998</v>
      </c>
      <c r="M74" s="3">
        <v>2</v>
      </c>
      <c r="N74" s="3" t="s">
        <v>1413</v>
      </c>
      <c r="O74" s="3">
        <v>-1.5497</v>
      </c>
      <c r="Q74" s="3">
        <v>0.6909999999999999</v>
      </c>
      <c r="R74" s="3">
        <v>0.7879999999999999</v>
      </c>
      <c r="S74" s="3">
        <v>1.236</v>
      </c>
      <c r="T74" s="3">
        <v>1.23</v>
      </c>
    </row>
    <row r="75" spans="1:21">
      <c r="A75" s="3" t="s">
        <v>5</v>
      </c>
      <c r="B75" s="3" t="s">
        <v>200</v>
      </c>
      <c r="C75" s="3">
        <v>84</v>
      </c>
      <c r="D75" s="3" t="s">
        <v>412</v>
      </c>
      <c r="E75" s="3">
        <v>1.611</v>
      </c>
      <c r="F75" s="3">
        <v>0.03173083935603074</v>
      </c>
      <c r="G75" s="3" t="s">
        <v>413</v>
      </c>
      <c r="H75" s="3" t="s">
        <v>602</v>
      </c>
      <c r="I75" s="3" t="s">
        <v>1001</v>
      </c>
      <c r="J75" s="3">
        <v>1</v>
      </c>
      <c r="K75" s="3">
        <v>3.248699999999999E-59</v>
      </c>
      <c r="L75" s="3">
        <v>190.87</v>
      </c>
      <c r="M75" s="3">
        <v>2</v>
      </c>
      <c r="N75" s="3" t="s">
        <v>1435</v>
      </c>
      <c r="O75" s="3">
        <v>3.9058</v>
      </c>
      <c r="P75" s="3">
        <v>0.6899999999999999</v>
      </c>
      <c r="Q75" s="3">
        <v>0.9059999999999999</v>
      </c>
      <c r="R75" s="3">
        <v>0.5539999999999999</v>
      </c>
      <c r="S75" s="3">
        <v>1.187</v>
      </c>
      <c r="T75" s="3">
        <v>1.243</v>
      </c>
      <c r="U75" s="3">
        <v>1.034</v>
      </c>
    </row>
    <row r="76" spans="1:21">
      <c r="B76" s="3" t="s">
        <v>200</v>
      </c>
      <c r="C76" s="3">
        <v>59</v>
      </c>
      <c r="D76" s="3" t="s">
        <v>412</v>
      </c>
      <c r="E76" s="3">
        <v>1.504</v>
      </c>
      <c r="F76" s="3">
        <v>0.03005173625995515</v>
      </c>
      <c r="G76" s="3" t="s">
        <v>413</v>
      </c>
      <c r="H76" s="3" t="s">
        <v>602</v>
      </c>
      <c r="I76" s="3" t="s">
        <v>1001</v>
      </c>
      <c r="J76" s="3">
        <v>1</v>
      </c>
      <c r="K76" s="3">
        <v>1.345629999999999E-80</v>
      </c>
      <c r="L76" s="3">
        <v>127.08</v>
      </c>
      <c r="M76" s="3">
        <v>4</v>
      </c>
      <c r="N76" s="3" t="s">
        <v>1436</v>
      </c>
      <c r="O76" s="3">
        <v>0.19346</v>
      </c>
      <c r="P76" s="3">
        <v>0.782</v>
      </c>
      <c r="R76" s="3">
        <v>0.7170000000000001</v>
      </c>
      <c r="S76" s="3">
        <v>1.192</v>
      </c>
      <c r="U76" s="3">
        <v>1.062</v>
      </c>
    </row>
    <row r="77" spans="1:21">
      <c r="B77" s="3" t="s">
        <v>198</v>
      </c>
      <c r="C77" s="3">
        <v>286</v>
      </c>
      <c r="D77" s="3" t="s">
        <v>412</v>
      </c>
      <c r="E77" s="3">
        <v>2.339</v>
      </c>
      <c r="F77" s="3">
        <v>0.01363568209767069</v>
      </c>
      <c r="G77" s="3" t="s">
        <v>413</v>
      </c>
      <c r="H77" s="3" t="s">
        <v>600</v>
      </c>
      <c r="I77" s="3" t="s">
        <v>999</v>
      </c>
      <c r="J77" s="3">
        <v>1</v>
      </c>
      <c r="K77" s="3">
        <v>1.83307E-22</v>
      </c>
      <c r="L77" s="3">
        <v>132.9</v>
      </c>
      <c r="M77" s="3">
        <v>2</v>
      </c>
      <c r="N77" s="3" t="s">
        <v>1432</v>
      </c>
      <c r="O77" s="3">
        <v>7.6274</v>
      </c>
      <c r="Q77" s="3">
        <v>0.541</v>
      </c>
      <c r="R77" s="3">
        <v>0.491</v>
      </c>
      <c r="S77" s="3">
        <v>0.9350000000000001</v>
      </c>
      <c r="T77" s="3">
        <v>1.327</v>
      </c>
      <c r="U77" s="3">
        <v>1.359</v>
      </c>
    </row>
    <row r="78" spans="1:21">
      <c r="B78" s="3" t="s">
        <v>202</v>
      </c>
      <c r="C78" s="3">
        <v>169</v>
      </c>
      <c r="D78" s="3" t="s">
        <v>412</v>
      </c>
      <c r="E78" s="3">
        <v>1.674</v>
      </c>
      <c r="F78" s="3">
        <v>0.0382546023389092</v>
      </c>
      <c r="G78" s="3" t="s">
        <v>413</v>
      </c>
      <c r="H78" s="3" t="s">
        <v>604</v>
      </c>
      <c r="I78" s="3" t="s">
        <v>1003</v>
      </c>
      <c r="J78" s="3">
        <v>1</v>
      </c>
      <c r="K78" s="3">
        <v>0.000222083</v>
      </c>
      <c r="L78" s="3">
        <v>109.88</v>
      </c>
      <c r="M78" s="3">
        <v>2</v>
      </c>
      <c r="N78" s="3" t="s">
        <v>1438</v>
      </c>
      <c r="O78" s="3">
        <v>-0.72526</v>
      </c>
      <c r="P78" s="3">
        <v>0.782</v>
      </c>
      <c r="Q78" s="3">
        <v>0.8159999999999999</v>
      </c>
      <c r="R78" s="3">
        <v>0.8109999999999999</v>
      </c>
      <c r="S78" s="3">
        <v>1.358</v>
      </c>
      <c r="T78" s="3">
        <v>1.698</v>
      </c>
      <c r="U78" s="3">
        <v>0.977</v>
      </c>
    </row>
    <row r="79" spans="1:21">
      <c r="B79" s="3" t="s">
        <v>192</v>
      </c>
      <c r="C79" s="3">
        <v>129</v>
      </c>
      <c r="D79" s="3" t="s">
        <v>412</v>
      </c>
      <c r="E79" s="3">
        <v>1.795</v>
      </c>
      <c r="F79" s="3">
        <v>0.04264001543860219</v>
      </c>
      <c r="G79" s="3" t="s">
        <v>413</v>
      </c>
      <c r="H79" s="3" t="s">
        <v>594</v>
      </c>
      <c r="I79" s="3" t="s">
        <v>993</v>
      </c>
      <c r="J79" s="3">
        <v>0.9998809999999999</v>
      </c>
      <c r="K79" s="3">
        <v>0.000826094</v>
      </c>
      <c r="L79" s="3">
        <v>78.932</v>
      </c>
      <c r="M79" s="3">
        <v>2</v>
      </c>
      <c r="N79" s="3" t="s">
        <v>1426</v>
      </c>
      <c r="O79" s="3">
        <v>5.4396</v>
      </c>
      <c r="P79" s="3">
        <v>0.619</v>
      </c>
      <c r="R79" s="3">
        <v>0.6870000000000001</v>
      </c>
      <c r="T79" s="3">
        <v>1.303</v>
      </c>
      <c r="U79" s="3">
        <v>1.041</v>
      </c>
    </row>
    <row r="80" spans="1:21">
      <c r="A80" s="3" t="s">
        <v>2</v>
      </c>
      <c r="B80" s="3" t="s">
        <v>216</v>
      </c>
      <c r="C80" s="3">
        <v>417</v>
      </c>
      <c r="D80" s="3" t="s">
        <v>412</v>
      </c>
      <c r="E80" s="3">
        <v>2.667</v>
      </c>
      <c r="F80" s="3">
        <v>0.0112040726505199</v>
      </c>
      <c r="G80" s="3" t="s">
        <v>413</v>
      </c>
      <c r="H80" s="3" t="s">
        <v>618</v>
      </c>
      <c r="I80" s="3" t="s">
        <v>1017</v>
      </c>
      <c r="J80" s="3">
        <v>1</v>
      </c>
      <c r="K80" s="3">
        <v>9.54368E-08</v>
      </c>
      <c r="L80" s="3">
        <v>96.31299999999999</v>
      </c>
      <c r="M80" s="3">
        <v>2</v>
      </c>
      <c r="N80" s="3" t="s">
        <v>1453</v>
      </c>
      <c r="O80" s="3">
        <v>0.8780899999999999</v>
      </c>
      <c r="P80" s="3">
        <v>0.823</v>
      </c>
      <c r="Q80" s="3">
        <v>0.5</v>
      </c>
      <c r="R80" s="3">
        <v>0.373</v>
      </c>
      <c r="S80" s="3">
        <v>1.573</v>
      </c>
      <c r="T80" s="3">
        <v>1.503</v>
      </c>
      <c r="U80" s="3">
        <v>1.447</v>
      </c>
    </row>
    <row r="81" spans="2:21">
      <c r="B81" s="3" t="s">
        <v>217</v>
      </c>
      <c r="C81" s="3">
        <v>397</v>
      </c>
      <c r="D81" s="3" t="s">
        <v>412</v>
      </c>
      <c r="E81" s="3">
        <v>5.777</v>
      </c>
      <c r="F81" s="3">
        <v>0.001936377479300665</v>
      </c>
      <c r="G81" s="3" t="s">
        <v>413</v>
      </c>
      <c r="H81" s="3" t="s">
        <v>619</v>
      </c>
      <c r="I81" s="3" t="s">
        <v>1018</v>
      </c>
      <c r="J81" s="3">
        <v>0.885335</v>
      </c>
      <c r="K81" s="3">
        <v>3.595320000000001E-07</v>
      </c>
      <c r="L81" s="3">
        <v>120.65</v>
      </c>
      <c r="M81" s="3">
        <v>2</v>
      </c>
      <c r="N81" s="3" t="s">
        <v>1455</v>
      </c>
      <c r="O81" s="3">
        <v>0.8571700000000001</v>
      </c>
      <c r="P81" s="3">
        <v>0.308</v>
      </c>
      <c r="Q81" s="3">
        <v>0.288</v>
      </c>
      <c r="S81" s="3">
        <v>1.841</v>
      </c>
      <c r="U81" s="3">
        <v>1.602</v>
      </c>
    </row>
    <row r="82" spans="2:21">
      <c r="B82" s="3" t="s">
        <v>219</v>
      </c>
      <c r="C82" s="3">
        <v>66</v>
      </c>
      <c r="D82" s="3" t="s">
        <v>412</v>
      </c>
      <c r="E82" s="3">
        <v>1.748</v>
      </c>
      <c r="F82" s="3">
        <v>0.02172997497425301</v>
      </c>
      <c r="G82" s="3" t="s">
        <v>413</v>
      </c>
      <c r="H82" s="3" t="s">
        <v>621</v>
      </c>
      <c r="I82" s="3" t="s">
        <v>1020</v>
      </c>
      <c r="J82" s="3">
        <v>1</v>
      </c>
      <c r="K82" s="3">
        <v>2.49313E-06</v>
      </c>
      <c r="L82" s="3">
        <v>63.025</v>
      </c>
      <c r="M82" s="3">
        <v>3</v>
      </c>
      <c r="N82" s="3" t="s">
        <v>1458</v>
      </c>
      <c r="O82" s="3">
        <v>0.48225</v>
      </c>
      <c r="P82" s="3">
        <v>0.7659999999999999</v>
      </c>
      <c r="Q82" s="3">
        <v>0.723</v>
      </c>
      <c r="S82" s="3">
        <v>1.2</v>
      </c>
      <c r="T82" s="3">
        <v>1.403</v>
      </c>
    </row>
    <row r="83" spans="2:21">
      <c r="B83" s="3" t="s">
        <v>207</v>
      </c>
      <c r="C83" s="3">
        <v>136</v>
      </c>
      <c r="D83" s="3" t="s">
        <v>412</v>
      </c>
      <c r="E83" s="3">
        <v>1.873</v>
      </c>
      <c r="F83" s="3">
        <v>0.007781533597549711</v>
      </c>
      <c r="G83" s="3" t="s">
        <v>413</v>
      </c>
      <c r="H83" s="3" t="s">
        <v>609</v>
      </c>
      <c r="I83" s="3" t="s">
        <v>1008</v>
      </c>
      <c r="J83" s="3">
        <v>1</v>
      </c>
      <c r="K83" s="3">
        <v>5.626609999999999E-08</v>
      </c>
      <c r="L83" s="3">
        <v>136.84</v>
      </c>
      <c r="M83" s="3">
        <v>2</v>
      </c>
      <c r="N83" s="3" t="s">
        <v>1443</v>
      </c>
      <c r="O83" s="3">
        <v>0.79401</v>
      </c>
      <c r="P83" s="3">
        <v>0.644</v>
      </c>
      <c r="Q83" s="3">
        <v>0.855</v>
      </c>
      <c r="R83" s="3">
        <v>0.62</v>
      </c>
      <c r="S83" s="3">
        <v>1.148</v>
      </c>
      <c r="T83" s="3">
        <v>1.318</v>
      </c>
      <c r="U83" s="3">
        <v>1.503</v>
      </c>
    </row>
    <row r="84" spans="2:21">
      <c r="B84" s="3" t="s">
        <v>206</v>
      </c>
      <c r="C84" s="3">
        <v>226</v>
      </c>
      <c r="D84" s="3" t="s">
        <v>412</v>
      </c>
      <c r="E84" s="3">
        <v>1.68</v>
      </c>
      <c r="F84" s="3">
        <v>0.002786654452129425</v>
      </c>
      <c r="G84" s="3" t="s">
        <v>413</v>
      </c>
      <c r="H84" s="3" t="s">
        <v>608</v>
      </c>
      <c r="I84" s="3" t="s">
        <v>1007</v>
      </c>
      <c r="J84" s="3">
        <v>1</v>
      </c>
      <c r="K84" s="3">
        <v>0.00053338</v>
      </c>
      <c r="L84" s="3">
        <v>104.39</v>
      </c>
      <c r="M84" s="3">
        <v>2</v>
      </c>
      <c r="N84" s="3" t="s">
        <v>1442</v>
      </c>
      <c r="O84" s="3">
        <v>-1.5596</v>
      </c>
      <c r="P84" s="3">
        <v>0.6899999999999999</v>
      </c>
      <c r="Q84" s="3">
        <v>0.795</v>
      </c>
      <c r="R84" s="3">
        <v>0.825</v>
      </c>
      <c r="S84" s="3">
        <v>1.189</v>
      </c>
      <c r="T84" s="3">
        <v>1.252</v>
      </c>
      <c r="U84" s="3">
        <v>1.44</v>
      </c>
    </row>
    <row r="85" spans="2:21">
      <c r="B85" s="3" t="s">
        <v>204</v>
      </c>
      <c r="C85" s="3">
        <v>418</v>
      </c>
      <c r="D85" s="3" t="s">
        <v>412</v>
      </c>
      <c r="E85" s="3">
        <v>1.762</v>
      </c>
      <c r="F85" s="3">
        <v>0.0002569671314344576</v>
      </c>
      <c r="G85" s="3" t="s">
        <v>413</v>
      </c>
      <c r="H85" s="3" t="s">
        <v>606</v>
      </c>
      <c r="I85" s="3" t="s">
        <v>1005</v>
      </c>
      <c r="J85" s="3">
        <v>1</v>
      </c>
      <c r="K85" s="3">
        <v>1.40898E-53</v>
      </c>
      <c r="L85" s="3">
        <v>135.5</v>
      </c>
      <c r="M85" s="3">
        <v>3</v>
      </c>
      <c r="N85" s="3" t="s">
        <v>1440</v>
      </c>
      <c r="O85" s="3">
        <v>5.4876</v>
      </c>
      <c r="P85" s="3">
        <v>0.757</v>
      </c>
      <c r="Q85" s="3">
        <v>0.6579999999999999</v>
      </c>
      <c r="R85" s="3">
        <v>0.696</v>
      </c>
      <c r="S85" s="3">
        <v>1.253</v>
      </c>
      <c r="T85" s="3">
        <v>1.279</v>
      </c>
      <c r="U85" s="3">
        <v>1.187</v>
      </c>
    </row>
    <row r="86" spans="2:21">
      <c r="B86" s="3" t="s">
        <v>203</v>
      </c>
      <c r="C86" s="3">
        <v>1050</v>
      </c>
      <c r="D86" s="3" t="s">
        <v>412</v>
      </c>
      <c r="E86" s="3">
        <v>1.834</v>
      </c>
      <c r="F86" s="3">
        <v>0.01838895311142633</v>
      </c>
      <c r="G86" s="3" t="s">
        <v>413</v>
      </c>
      <c r="H86" s="3" t="s">
        <v>605</v>
      </c>
      <c r="I86" s="3" t="s">
        <v>1004</v>
      </c>
      <c r="J86" s="3">
        <v>1</v>
      </c>
      <c r="K86" s="3">
        <v>2.32724E-18</v>
      </c>
      <c r="L86" s="3">
        <v>123.92</v>
      </c>
      <c r="M86" s="3">
        <v>2</v>
      </c>
      <c r="N86" s="3" t="s">
        <v>1439</v>
      </c>
      <c r="O86" s="3">
        <v>6.313</v>
      </c>
      <c r="P86" s="3">
        <v>0.541</v>
      </c>
      <c r="Q86" s="3">
        <v>0.7759999999999999</v>
      </c>
      <c r="R86" s="3">
        <v>0.802</v>
      </c>
      <c r="S86" s="3">
        <v>1.228</v>
      </c>
      <c r="T86" s="3">
        <v>1.545</v>
      </c>
      <c r="U86" s="3">
        <v>1.113</v>
      </c>
    </row>
    <row r="87" spans="2:21">
      <c r="B87" s="3" t="s">
        <v>212</v>
      </c>
      <c r="C87" s="3">
        <v>354</v>
      </c>
      <c r="D87" s="3" t="s">
        <v>412</v>
      </c>
      <c r="E87" s="3">
        <v>1.705</v>
      </c>
      <c r="F87" s="3">
        <v>0.03695690193652414</v>
      </c>
      <c r="G87" s="3" t="s">
        <v>413</v>
      </c>
      <c r="H87" s="3" t="s">
        <v>614</v>
      </c>
      <c r="I87" s="3" t="s">
        <v>1013</v>
      </c>
      <c r="J87" s="3">
        <v>1</v>
      </c>
      <c r="K87" s="3">
        <v>0.0199056</v>
      </c>
      <c r="L87" s="3">
        <v>60.709</v>
      </c>
      <c r="M87" s="3">
        <v>2</v>
      </c>
      <c r="N87" s="3" t="s">
        <v>1449</v>
      </c>
      <c r="O87" s="3">
        <v>0.16679</v>
      </c>
      <c r="P87" s="3">
        <v>0.9409999999999999</v>
      </c>
      <c r="Q87" s="3">
        <v>0.779</v>
      </c>
      <c r="R87" s="3">
        <v>0.626</v>
      </c>
      <c r="S87" s="3">
        <v>1.348</v>
      </c>
      <c r="T87" s="3">
        <v>1.318</v>
      </c>
    </row>
    <row r="88" spans="2:21">
      <c r="B88" s="3" t="s">
        <v>222</v>
      </c>
      <c r="C88" s="3">
        <v>976</v>
      </c>
      <c r="D88" s="3" t="s">
        <v>412</v>
      </c>
      <c r="E88" s="3">
        <v>2.028</v>
      </c>
      <c r="F88" s="3">
        <v>0.02094882909419215</v>
      </c>
      <c r="G88" s="3" t="s">
        <v>413</v>
      </c>
      <c r="H88" s="3" t="s">
        <v>624</v>
      </c>
      <c r="I88" s="3" t="s">
        <v>1023</v>
      </c>
      <c r="J88" s="3">
        <v>1</v>
      </c>
      <c r="K88" s="3">
        <v>5.80434E-21</v>
      </c>
      <c r="L88" s="3">
        <v>133.07</v>
      </c>
      <c r="M88" s="3">
        <v>2</v>
      </c>
      <c r="N88" s="3" t="s">
        <v>1461</v>
      </c>
      <c r="O88" s="3">
        <v>2.9625</v>
      </c>
      <c r="P88" s="3">
        <v>0.494</v>
      </c>
      <c r="Q88" s="3">
        <v>0.866</v>
      </c>
      <c r="R88" s="3">
        <v>0.478</v>
      </c>
      <c r="S88" s="3">
        <v>1.13</v>
      </c>
      <c r="T88" s="3">
        <v>1.376</v>
      </c>
      <c r="U88" s="3">
        <v>1.222</v>
      </c>
    </row>
    <row r="89" spans="2:21">
      <c r="B89" s="3" t="s">
        <v>234</v>
      </c>
      <c r="C89" s="3">
        <v>191</v>
      </c>
      <c r="D89" s="3" t="s">
        <v>412</v>
      </c>
      <c r="E89" s="3">
        <v>1.677</v>
      </c>
      <c r="F89" s="3">
        <v>0.007184855691796463</v>
      </c>
      <c r="G89" s="3" t="s">
        <v>413</v>
      </c>
      <c r="H89" s="3" t="s">
        <v>636</v>
      </c>
      <c r="I89" s="3" t="s">
        <v>1035</v>
      </c>
      <c r="J89" s="3">
        <v>1</v>
      </c>
      <c r="K89" s="3">
        <v>5.586099999999997E-72</v>
      </c>
      <c r="L89" s="3">
        <v>187.51</v>
      </c>
      <c r="M89" s="3">
        <v>2</v>
      </c>
      <c r="N89" s="3" t="s">
        <v>1479</v>
      </c>
      <c r="O89" s="3">
        <v>3.7356</v>
      </c>
      <c r="P89" s="3">
        <v>0.619</v>
      </c>
      <c r="Q89" s="3">
        <v>0.7509999999999999</v>
      </c>
      <c r="R89" s="3">
        <v>0.8690000000000001</v>
      </c>
      <c r="S89" s="3">
        <v>1.305</v>
      </c>
      <c r="T89" s="3">
        <v>1.279</v>
      </c>
      <c r="U89" s="3">
        <v>1.17</v>
      </c>
    </row>
    <row r="90" spans="2:21">
      <c r="B90" s="3" t="s">
        <v>231</v>
      </c>
      <c r="C90" s="3">
        <v>581</v>
      </c>
      <c r="D90" s="3" t="s">
        <v>412</v>
      </c>
      <c r="E90" s="3">
        <v>1.703</v>
      </c>
      <c r="F90" s="3">
        <v>0.01303432251817817</v>
      </c>
      <c r="G90" s="3" t="s">
        <v>413</v>
      </c>
      <c r="H90" s="3" t="s">
        <v>633</v>
      </c>
      <c r="I90" s="3" t="s">
        <v>1032</v>
      </c>
      <c r="J90" s="3">
        <v>1</v>
      </c>
      <c r="K90" s="3">
        <v>1.54827E-34</v>
      </c>
      <c r="L90" s="3">
        <v>168.78</v>
      </c>
      <c r="M90" s="3">
        <v>3</v>
      </c>
      <c r="N90" s="3" t="s">
        <v>1476</v>
      </c>
      <c r="O90" s="3">
        <v>-0.78091</v>
      </c>
      <c r="P90" s="3">
        <v>0.9179999999999999</v>
      </c>
      <c r="Q90" s="3">
        <v>0.659</v>
      </c>
      <c r="R90" s="3">
        <v>0.608</v>
      </c>
      <c r="S90" s="3">
        <v>1.184</v>
      </c>
      <c r="T90" s="3">
        <v>1.244</v>
      </c>
      <c r="U90" s="3">
        <v>1.294</v>
      </c>
    </row>
    <row r="91" spans="2:21">
      <c r="B91" s="3" t="s">
        <v>230</v>
      </c>
      <c r="C91" s="3">
        <v>265</v>
      </c>
      <c r="D91" s="3" t="s">
        <v>412</v>
      </c>
      <c r="E91" s="3">
        <v>1.529</v>
      </c>
      <c r="F91" s="3">
        <v>0.019231533968571</v>
      </c>
      <c r="G91" s="3" t="s">
        <v>413</v>
      </c>
      <c r="H91" s="3" t="s">
        <v>632</v>
      </c>
      <c r="I91" s="3" t="s">
        <v>1031</v>
      </c>
      <c r="J91" s="3">
        <v>0.999873</v>
      </c>
      <c r="K91" s="3">
        <v>3.37746E-14</v>
      </c>
      <c r="L91" s="3">
        <v>94.83799999999999</v>
      </c>
      <c r="M91" s="3">
        <v>3</v>
      </c>
      <c r="N91" s="3" t="s">
        <v>1475</v>
      </c>
      <c r="O91" s="3">
        <v>0.32264</v>
      </c>
      <c r="P91" s="3">
        <v>0.8090000000000001</v>
      </c>
      <c r="R91" s="3">
        <v>0.629</v>
      </c>
      <c r="S91" s="3">
        <v>1.098</v>
      </c>
      <c r="T91" s="3">
        <v>1.097</v>
      </c>
      <c r="U91" s="3">
        <v>1.102</v>
      </c>
    </row>
    <row r="92" spans="2:21">
      <c r="B92" s="3" t="s">
        <v>228</v>
      </c>
      <c r="C92" s="3">
        <v>159</v>
      </c>
      <c r="D92" s="3" t="s">
        <v>412</v>
      </c>
      <c r="E92" s="3">
        <v>1.664</v>
      </c>
      <c r="F92" s="3">
        <v>0.02552698965404158</v>
      </c>
      <c r="G92" s="3" t="s">
        <v>413</v>
      </c>
      <c r="H92" s="3" t="s">
        <v>630</v>
      </c>
      <c r="I92" s="3" t="s">
        <v>1029</v>
      </c>
      <c r="J92" s="3">
        <v>1</v>
      </c>
      <c r="K92" s="3">
        <v>7.868350000000001E-06</v>
      </c>
      <c r="L92" s="3">
        <v>101.48</v>
      </c>
      <c r="M92" s="3">
        <v>2</v>
      </c>
      <c r="N92" s="3" t="s">
        <v>1470</v>
      </c>
      <c r="O92" s="3">
        <v>-2.5758</v>
      </c>
      <c r="P92" s="3">
        <v>0.741</v>
      </c>
      <c r="Q92" s="3">
        <v>0.7020000000000001</v>
      </c>
      <c r="R92" s="3">
        <v>0.9470000000000001</v>
      </c>
      <c r="S92" s="3">
        <v>1.259</v>
      </c>
      <c r="U92" s="3">
        <v>1.393</v>
      </c>
    </row>
    <row r="93" spans="2:21">
      <c r="B93" s="3" t="s">
        <v>228</v>
      </c>
      <c r="C93" s="3">
        <v>74</v>
      </c>
      <c r="D93" s="3" t="s">
        <v>412</v>
      </c>
      <c r="E93" s="3">
        <v>1.706</v>
      </c>
      <c r="F93" s="3">
        <v>0.03031169449380832</v>
      </c>
      <c r="G93" s="3" t="s">
        <v>413</v>
      </c>
      <c r="H93" s="3" t="s">
        <v>630</v>
      </c>
      <c r="I93" s="3" t="s">
        <v>1029</v>
      </c>
      <c r="J93" s="3">
        <v>1</v>
      </c>
      <c r="K93" s="3">
        <v>7.70411E-38</v>
      </c>
      <c r="L93" s="3">
        <v>127.38</v>
      </c>
      <c r="M93" s="3">
        <v>3</v>
      </c>
      <c r="N93" s="3" t="s">
        <v>1471</v>
      </c>
      <c r="O93" s="3">
        <v>-0.93435</v>
      </c>
      <c r="P93" s="3">
        <v>0.774</v>
      </c>
      <c r="R93" s="3">
        <v>0.7140000000000001</v>
      </c>
      <c r="S93" s="3">
        <v>1.378</v>
      </c>
      <c r="T93" s="3">
        <v>1.161</v>
      </c>
    </row>
    <row r="94" spans="2:21">
      <c r="B94" s="3" t="s">
        <v>228</v>
      </c>
      <c r="C94" s="3">
        <v>206</v>
      </c>
      <c r="D94" s="3" t="s">
        <v>412</v>
      </c>
      <c r="E94" s="3">
        <v>1.6</v>
      </c>
      <c r="F94" s="3">
        <v>0.00821000686282347</v>
      </c>
      <c r="G94" s="3" t="s">
        <v>413</v>
      </c>
      <c r="H94" s="3" t="s">
        <v>630</v>
      </c>
      <c r="I94" s="3" t="s">
        <v>1029</v>
      </c>
      <c r="J94" s="3">
        <v>1</v>
      </c>
      <c r="K94" s="3">
        <v>5.75652E-11</v>
      </c>
      <c r="L94" s="3">
        <v>84.102</v>
      </c>
      <c r="M94" s="3">
        <v>2</v>
      </c>
      <c r="N94" s="3" t="s">
        <v>1472</v>
      </c>
      <c r="O94" s="3">
        <v>2.3546</v>
      </c>
      <c r="P94" s="3">
        <v>0.737</v>
      </c>
      <c r="Q94" s="3">
        <v>0.7929999999999999</v>
      </c>
      <c r="R94" s="3">
        <v>0.882</v>
      </c>
      <c r="T94" s="3">
        <v>1.228</v>
      </c>
      <c r="U94" s="3">
        <v>1.344</v>
      </c>
    </row>
    <row r="95" spans="2:21">
      <c r="B95" s="3" t="s">
        <v>229</v>
      </c>
      <c r="C95" s="3">
        <v>69</v>
      </c>
      <c r="D95" s="3" t="s">
        <v>412</v>
      </c>
      <c r="E95" s="3">
        <v>1.619</v>
      </c>
      <c r="F95" s="3">
        <v>0.001383412892003346</v>
      </c>
      <c r="G95" s="3" t="s">
        <v>413</v>
      </c>
      <c r="H95" s="3" t="s">
        <v>631</v>
      </c>
      <c r="I95" s="3" t="s">
        <v>1030</v>
      </c>
      <c r="J95" s="3">
        <v>1</v>
      </c>
      <c r="K95" s="3">
        <v>2.6154E-20</v>
      </c>
      <c r="L95" s="3">
        <v>142.51</v>
      </c>
      <c r="M95" s="3">
        <v>2</v>
      </c>
      <c r="N95" s="3" t="s">
        <v>1473</v>
      </c>
      <c r="O95" s="3">
        <v>3.8884</v>
      </c>
      <c r="P95" s="3">
        <v>0.8079999999999999</v>
      </c>
      <c r="Q95" s="3">
        <v>0.716</v>
      </c>
      <c r="R95" s="3">
        <v>0.6890000000000001</v>
      </c>
      <c r="S95" s="3">
        <v>1.286</v>
      </c>
      <c r="T95" s="3">
        <v>1.151</v>
      </c>
      <c r="U95" s="3">
        <v>1.146</v>
      </c>
    </row>
    <row r="96" spans="2:21">
      <c r="B96" s="3" t="s">
        <v>229</v>
      </c>
      <c r="C96" s="3">
        <v>413</v>
      </c>
      <c r="D96" s="3" t="s">
        <v>412</v>
      </c>
      <c r="E96" s="3">
        <v>2.118</v>
      </c>
      <c r="F96" s="3">
        <v>0.001621936210520555</v>
      </c>
      <c r="G96" s="3" t="s">
        <v>413</v>
      </c>
      <c r="H96" s="3" t="s">
        <v>631</v>
      </c>
      <c r="I96" s="3" t="s">
        <v>1030</v>
      </c>
      <c r="J96" s="3">
        <v>1</v>
      </c>
      <c r="K96" s="3">
        <v>3.92991E-14</v>
      </c>
      <c r="L96" s="3">
        <v>70.337</v>
      </c>
      <c r="M96" s="3">
        <v>3</v>
      </c>
      <c r="N96" s="3" t="s">
        <v>1474</v>
      </c>
      <c r="O96" s="3">
        <v>4.3148</v>
      </c>
      <c r="Q96" s="3">
        <v>0.5600000000000001</v>
      </c>
      <c r="R96" s="3">
        <v>0.552</v>
      </c>
      <c r="S96" s="3">
        <v>1.205</v>
      </c>
      <c r="T96" s="3">
        <v>1.266</v>
      </c>
      <c r="U96" s="3">
        <v>1.061</v>
      </c>
    </row>
    <row r="97" spans="1:21">
      <c r="B97" s="3" t="s">
        <v>224</v>
      </c>
      <c r="C97" s="3">
        <v>265</v>
      </c>
      <c r="D97" s="3" t="s">
        <v>412</v>
      </c>
      <c r="E97" s="3">
        <v>1.795</v>
      </c>
      <c r="F97" s="3">
        <v>0.003519589353257702</v>
      </c>
      <c r="G97" s="3" t="s">
        <v>413</v>
      </c>
      <c r="H97" s="3" t="s">
        <v>626</v>
      </c>
      <c r="I97" s="3" t="s">
        <v>1025</v>
      </c>
      <c r="J97" s="3">
        <v>1</v>
      </c>
      <c r="K97" s="3">
        <v>5.37889E-21</v>
      </c>
      <c r="L97" s="3">
        <v>132.08</v>
      </c>
      <c r="M97" s="3">
        <v>3</v>
      </c>
      <c r="N97" s="3" t="s">
        <v>1464</v>
      </c>
      <c r="O97" s="3">
        <v>2.7434</v>
      </c>
      <c r="P97" s="3">
        <v>0.747</v>
      </c>
      <c r="Q97" s="3">
        <v>0.644</v>
      </c>
      <c r="S97" s="3">
        <v>1.328</v>
      </c>
      <c r="T97" s="3">
        <v>1.23</v>
      </c>
      <c r="U97" s="3">
        <v>1.188</v>
      </c>
    </row>
    <row r="98" spans="1:21">
      <c r="B98" s="3" t="s">
        <v>220</v>
      </c>
      <c r="C98" s="3">
        <v>323</v>
      </c>
      <c r="D98" s="3" t="s">
        <v>412</v>
      </c>
      <c r="E98" s="3">
        <v>1.584</v>
      </c>
      <c r="F98" s="3">
        <v>0.02192647844353791</v>
      </c>
      <c r="G98" s="3" t="s">
        <v>413</v>
      </c>
      <c r="H98" s="3" t="s">
        <v>622</v>
      </c>
      <c r="I98" s="3" t="s">
        <v>1021</v>
      </c>
      <c r="J98" s="3">
        <v>1</v>
      </c>
      <c r="K98" s="3">
        <v>5.86487E-06</v>
      </c>
      <c r="L98" s="3">
        <v>78.157</v>
      </c>
      <c r="M98" s="3">
        <v>2</v>
      </c>
      <c r="N98" s="3" t="s">
        <v>1459</v>
      </c>
      <c r="O98" s="3">
        <v>-0.9123100000000001</v>
      </c>
      <c r="Q98" s="3">
        <v>0.6459999999999999</v>
      </c>
      <c r="R98" s="3">
        <v>0.7090000000000001</v>
      </c>
      <c r="S98" s="3">
        <v>1.091</v>
      </c>
      <c r="T98" s="3">
        <v>1.202</v>
      </c>
      <c r="U98" s="3">
        <v>0.927</v>
      </c>
    </row>
    <row r="99" spans="1:21">
      <c r="A99" s="3" t="s">
        <v>0</v>
      </c>
      <c r="B99" s="3" t="s">
        <v>270</v>
      </c>
      <c r="C99" s="3">
        <v>228</v>
      </c>
      <c r="D99" s="3" t="s">
        <v>412</v>
      </c>
      <c r="E99" s="3">
        <v>2.135</v>
      </c>
      <c r="F99" s="3">
        <v>0.002698754419409757</v>
      </c>
      <c r="G99" s="3" t="s">
        <v>413</v>
      </c>
      <c r="H99" s="3" t="s">
        <v>672</v>
      </c>
      <c r="I99" s="3" t="s">
        <v>1071</v>
      </c>
      <c r="J99" s="3">
        <v>1</v>
      </c>
      <c r="K99" s="3">
        <v>1.41353E-21</v>
      </c>
      <c r="L99" s="3">
        <v>153.18</v>
      </c>
      <c r="M99" s="3">
        <v>2</v>
      </c>
      <c r="N99" s="3" t="s">
        <v>1525</v>
      </c>
      <c r="O99" s="3">
        <v>3.0737</v>
      </c>
      <c r="P99" s="3">
        <v>0.547</v>
      </c>
      <c r="Q99" s="3">
        <v>0.618</v>
      </c>
      <c r="R99" s="3">
        <v>0.742</v>
      </c>
      <c r="S99" s="3">
        <v>1.283</v>
      </c>
      <c r="T99" s="3">
        <v>1.559</v>
      </c>
      <c r="U99" s="3">
        <v>1.229</v>
      </c>
    </row>
    <row r="100" spans="1:21">
      <c r="B100" s="3" t="s">
        <v>271</v>
      </c>
      <c r="C100" s="3">
        <v>151</v>
      </c>
      <c r="D100" s="3" t="s">
        <v>412</v>
      </c>
      <c r="E100" s="3">
        <v>1.648</v>
      </c>
      <c r="F100" s="3">
        <v>0.02182288790689559</v>
      </c>
      <c r="G100" s="3" t="s">
        <v>413</v>
      </c>
      <c r="H100" s="3" t="s">
        <v>673</v>
      </c>
      <c r="I100" s="3" t="s">
        <v>1072</v>
      </c>
      <c r="J100" s="3">
        <v>1</v>
      </c>
      <c r="K100" s="3">
        <v>3.202239999999999E-09</v>
      </c>
      <c r="L100" s="3">
        <v>112.73</v>
      </c>
      <c r="M100" s="3">
        <v>2</v>
      </c>
      <c r="N100" s="3" t="s">
        <v>1526</v>
      </c>
      <c r="O100" s="3">
        <v>4.9506</v>
      </c>
      <c r="P100" s="3">
        <v>0.705</v>
      </c>
      <c r="Q100" s="3">
        <v>0.983</v>
      </c>
      <c r="R100" s="3">
        <v>0.624</v>
      </c>
      <c r="S100" s="3">
        <v>1.275</v>
      </c>
      <c r="T100" s="3">
        <v>1.356</v>
      </c>
      <c r="U100" s="3">
        <v>1.179</v>
      </c>
    </row>
    <row r="101" spans="1:21">
      <c r="B101" s="3" t="s">
        <v>252</v>
      </c>
      <c r="C101" s="3">
        <v>458</v>
      </c>
      <c r="D101" s="3" t="s">
        <v>412</v>
      </c>
      <c r="E101" s="3">
        <v>1.94</v>
      </c>
      <c r="F101" s="3">
        <v>0.02107766726193977</v>
      </c>
      <c r="G101" s="3" t="s">
        <v>413</v>
      </c>
      <c r="H101" s="3" t="s">
        <v>654</v>
      </c>
      <c r="I101" s="3" t="s">
        <v>1053</v>
      </c>
      <c r="J101" s="3">
        <v>1</v>
      </c>
      <c r="K101" s="3">
        <v>0.000263285</v>
      </c>
      <c r="L101" s="3">
        <v>83.35799999999998</v>
      </c>
      <c r="M101" s="3">
        <v>2</v>
      </c>
      <c r="N101" s="3" t="s">
        <v>1501</v>
      </c>
      <c r="O101" s="3">
        <v>-1.2116</v>
      </c>
      <c r="P101" s="3">
        <v>0.79</v>
      </c>
      <c r="Q101" s="3">
        <v>0.708</v>
      </c>
      <c r="R101" s="3">
        <v>0.894</v>
      </c>
      <c r="S101" s="3">
        <v>1.791</v>
      </c>
      <c r="T101" s="3">
        <v>1.303</v>
      </c>
    </row>
    <row r="102" spans="1:21">
      <c r="B102" s="3" t="s">
        <v>251</v>
      </c>
      <c r="C102" s="3">
        <v>427</v>
      </c>
      <c r="D102" s="3" t="s">
        <v>412</v>
      </c>
      <c r="E102" s="3">
        <v>2.555</v>
      </c>
      <c r="F102" s="3">
        <v>0.005850447861215774</v>
      </c>
      <c r="G102" s="3" t="s">
        <v>413</v>
      </c>
      <c r="H102" s="3" t="s">
        <v>653</v>
      </c>
      <c r="I102" s="3" t="s">
        <v>1052</v>
      </c>
      <c r="J102" s="3">
        <v>1</v>
      </c>
      <c r="K102" s="3">
        <v>0.00556448</v>
      </c>
      <c r="L102" s="3">
        <v>67.881</v>
      </c>
      <c r="M102" s="3">
        <v>2</v>
      </c>
      <c r="N102" s="3" t="s">
        <v>1499</v>
      </c>
      <c r="O102" s="3">
        <v>-4.516999999999999</v>
      </c>
      <c r="Q102" s="3">
        <v>0.535</v>
      </c>
      <c r="R102" s="3">
        <v>0.596</v>
      </c>
      <c r="S102" s="3">
        <v>1.514</v>
      </c>
      <c r="T102" s="3">
        <v>1.376</v>
      </c>
    </row>
    <row r="103" spans="1:21">
      <c r="B103" s="3" t="s">
        <v>244</v>
      </c>
      <c r="C103" s="3">
        <v>132</v>
      </c>
      <c r="D103" s="3" t="s">
        <v>412</v>
      </c>
      <c r="E103" s="3">
        <v>1.688</v>
      </c>
      <c r="F103" s="3">
        <v>0.007400032919356796</v>
      </c>
      <c r="G103" s="3" t="s">
        <v>413</v>
      </c>
      <c r="H103" s="3" t="s">
        <v>646</v>
      </c>
      <c r="I103" s="3" t="s">
        <v>1045</v>
      </c>
      <c r="J103" s="3">
        <v>1</v>
      </c>
      <c r="K103" s="3">
        <v>1.29547E-13</v>
      </c>
      <c r="L103" s="3">
        <v>133.13</v>
      </c>
      <c r="M103" s="3">
        <v>2</v>
      </c>
      <c r="N103" s="3" t="s">
        <v>1491</v>
      </c>
      <c r="O103" s="3">
        <v>-2.7252</v>
      </c>
      <c r="P103" s="3">
        <v>0.735</v>
      </c>
      <c r="Q103" s="3">
        <v>0.74</v>
      </c>
      <c r="R103" s="3">
        <v>0.889</v>
      </c>
      <c r="S103" s="3">
        <v>1.349</v>
      </c>
      <c r="U103" s="3">
        <v>1.311</v>
      </c>
    </row>
    <row r="104" spans="1:21">
      <c r="B104" s="3" t="s">
        <v>245</v>
      </c>
      <c r="C104" s="3">
        <v>402</v>
      </c>
      <c r="D104" s="3" t="s">
        <v>412</v>
      </c>
      <c r="E104" s="3">
        <v>1.675</v>
      </c>
      <c r="F104" s="3">
        <v>0.01595393204211636</v>
      </c>
      <c r="G104" s="3" t="s">
        <v>413</v>
      </c>
      <c r="H104" s="3" t="s">
        <v>647</v>
      </c>
      <c r="I104" s="3" t="s">
        <v>1046</v>
      </c>
      <c r="J104" s="3">
        <v>1</v>
      </c>
      <c r="K104" s="3">
        <v>2.62579E-05</v>
      </c>
      <c r="L104" s="3">
        <v>116.13</v>
      </c>
      <c r="M104" s="3">
        <v>2</v>
      </c>
      <c r="N104" s="3" t="s">
        <v>1492</v>
      </c>
      <c r="O104" s="3">
        <v>2.4921</v>
      </c>
      <c r="P104" s="3">
        <v>0.665</v>
      </c>
      <c r="Q104" s="3">
        <v>0.914</v>
      </c>
      <c r="R104" s="3">
        <v>0.63</v>
      </c>
      <c r="S104" s="3">
        <v>1.104</v>
      </c>
      <c r="T104" s="3">
        <v>1.233</v>
      </c>
      <c r="U104" s="3">
        <v>1.363</v>
      </c>
    </row>
    <row r="105" spans="1:21">
      <c r="B105" s="3" t="s">
        <v>246</v>
      </c>
      <c r="C105" s="3">
        <v>71</v>
      </c>
      <c r="D105" s="3" t="s">
        <v>412</v>
      </c>
      <c r="E105" s="3">
        <v>1.579</v>
      </c>
      <c r="F105" s="3">
        <v>0.03620130937543999</v>
      </c>
      <c r="G105" s="3" t="s">
        <v>413</v>
      </c>
      <c r="H105" s="3" t="s">
        <v>648</v>
      </c>
      <c r="I105" s="3" t="s">
        <v>1047</v>
      </c>
      <c r="J105" s="3">
        <v>1</v>
      </c>
      <c r="K105" s="3">
        <v>2.14317E-06</v>
      </c>
      <c r="L105" s="3">
        <v>69.327</v>
      </c>
      <c r="M105" s="3">
        <v>3</v>
      </c>
      <c r="N105" s="3" t="s">
        <v>1493</v>
      </c>
      <c r="O105" s="3">
        <v>-0.14685</v>
      </c>
      <c r="Q105" s="3">
        <v>0.701</v>
      </c>
      <c r="R105" s="3">
        <v>0.873</v>
      </c>
      <c r="S105" s="3">
        <v>1.178</v>
      </c>
      <c r="T105" s="3">
        <v>1.12</v>
      </c>
      <c r="U105" s="3">
        <v>1.43</v>
      </c>
    </row>
    <row r="106" spans="1:21">
      <c r="B106" s="3" t="s">
        <v>291</v>
      </c>
      <c r="C106" s="3">
        <v>14</v>
      </c>
      <c r="D106" s="3" t="s">
        <v>412</v>
      </c>
      <c r="E106" s="3">
        <v>1.895</v>
      </c>
      <c r="F106" s="3">
        <v>0.01323081568575468</v>
      </c>
      <c r="G106" s="3" t="s">
        <v>413</v>
      </c>
      <c r="H106" s="3" t="s">
        <v>693</v>
      </c>
      <c r="I106" s="3" t="s">
        <v>1092</v>
      </c>
      <c r="J106" s="3">
        <v>1</v>
      </c>
      <c r="K106" s="3">
        <v>1.50858E-29</v>
      </c>
      <c r="L106" s="3">
        <v>169.57</v>
      </c>
      <c r="M106" s="3">
        <v>2</v>
      </c>
      <c r="N106" s="3" t="s">
        <v>1556</v>
      </c>
      <c r="O106" s="3">
        <v>2.1078</v>
      </c>
      <c r="Q106" s="3">
        <v>0.598</v>
      </c>
      <c r="R106" s="3">
        <v>0.659</v>
      </c>
      <c r="S106" s="3">
        <v>1.016</v>
      </c>
      <c r="T106" s="3">
        <v>1.38</v>
      </c>
      <c r="U106" s="3">
        <v>1.177</v>
      </c>
    </row>
    <row r="107" spans="1:21">
      <c r="B107" s="3" t="s">
        <v>297</v>
      </c>
      <c r="C107" s="3">
        <v>668</v>
      </c>
      <c r="D107" s="3" t="s">
        <v>412</v>
      </c>
      <c r="E107" s="3">
        <v>1.837</v>
      </c>
      <c r="F107" s="3">
        <v>0.03679155423160746</v>
      </c>
      <c r="G107" s="3" t="s">
        <v>413</v>
      </c>
      <c r="H107" s="3" t="s">
        <v>699</v>
      </c>
      <c r="I107" s="3" t="s">
        <v>1098</v>
      </c>
      <c r="J107" s="3">
        <v>1</v>
      </c>
      <c r="K107" s="3">
        <v>3.93821E-05</v>
      </c>
      <c r="L107" s="3">
        <v>91.245</v>
      </c>
      <c r="M107" s="3">
        <v>2</v>
      </c>
      <c r="N107" s="3" t="s">
        <v>1563</v>
      </c>
      <c r="O107" s="3">
        <v>0.45641</v>
      </c>
      <c r="P107" s="3">
        <v>0.645</v>
      </c>
      <c r="Q107" s="3">
        <v>0.6909999999999999</v>
      </c>
      <c r="S107" s="3">
        <v>1.367</v>
      </c>
      <c r="T107" s="3">
        <v>0.9390000000000001</v>
      </c>
      <c r="U107" s="3">
        <v>1.375</v>
      </c>
    </row>
    <row r="108" spans="1:21">
      <c r="B108" s="3" t="s">
        <v>267</v>
      </c>
      <c r="C108" s="3">
        <v>486</v>
      </c>
      <c r="D108" s="3" t="s">
        <v>412</v>
      </c>
      <c r="E108" s="3">
        <v>1.978</v>
      </c>
      <c r="F108" s="3">
        <v>0.01325594256857521</v>
      </c>
      <c r="G108" s="3" t="s">
        <v>413</v>
      </c>
      <c r="H108" s="3" t="s">
        <v>669</v>
      </c>
      <c r="I108" s="3" t="s">
        <v>1068</v>
      </c>
      <c r="J108" s="3">
        <v>1</v>
      </c>
      <c r="K108" s="3">
        <v>1.69413E-13</v>
      </c>
      <c r="L108" s="3">
        <v>75.68600000000001</v>
      </c>
      <c r="M108" s="3">
        <v>3</v>
      </c>
      <c r="N108" s="3" t="s">
        <v>1521</v>
      </c>
      <c r="O108" s="3">
        <v>2.6769</v>
      </c>
      <c r="P108" s="3">
        <v>0.531</v>
      </c>
      <c r="Q108" s="3">
        <v>0.877</v>
      </c>
      <c r="R108" s="3">
        <v>0.569</v>
      </c>
      <c r="S108" s="3">
        <v>1.241</v>
      </c>
      <c r="T108" s="3">
        <v>1.221</v>
      </c>
      <c r="U108" s="3">
        <v>1.449</v>
      </c>
    </row>
    <row r="109" spans="1:21">
      <c r="B109" s="3" t="s">
        <v>267</v>
      </c>
      <c r="C109" s="3">
        <v>527</v>
      </c>
      <c r="D109" s="3" t="s">
        <v>412</v>
      </c>
      <c r="E109" s="3">
        <v>1.883</v>
      </c>
      <c r="F109" s="3">
        <v>0.03775181917396887</v>
      </c>
      <c r="G109" s="3" t="s">
        <v>413</v>
      </c>
      <c r="H109" s="3" t="s">
        <v>669</v>
      </c>
      <c r="I109" s="3" t="s">
        <v>1068</v>
      </c>
      <c r="J109" s="3">
        <v>1</v>
      </c>
      <c r="K109" s="3">
        <v>1.283039999999999E-164</v>
      </c>
      <c r="L109" s="3">
        <v>338.34</v>
      </c>
      <c r="M109" s="3">
        <v>2</v>
      </c>
      <c r="N109" s="3" t="s">
        <v>1522</v>
      </c>
      <c r="O109" s="3">
        <v>0.15417</v>
      </c>
      <c r="P109" s="3">
        <v>0.473</v>
      </c>
      <c r="Q109" s="3">
        <v>0.884</v>
      </c>
      <c r="R109" s="3">
        <v>0.6899999999999999</v>
      </c>
      <c r="S109" s="3">
        <v>1.089</v>
      </c>
      <c r="T109" s="3">
        <v>1.576</v>
      </c>
      <c r="U109" s="3">
        <v>1.189</v>
      </c>
    </row>
    <row r="110" spans="1:21">
      <c r="B110" s="3" t="s">
        <v>275</v>
      </c>
      <c r="C110" s="3">
        <v>52</v>
      </c>
      <c r="D110" s="3" t="s">
        <v>412</v>
      </c>
      <c r="E110" s="3">
        <v>1.559</v>
      </c>
      <c r="F110" s="3">
        <v>0.008028113521819948</v>
      </c>
      <c r="G110" s="3" t="s">
        <v>413</v>
      </c>
      <c r="H110" s="3" t="s">
        <v>677</v>
      </c>
      <c r="I110" s="3" t="s">
        <v>1076</v>
      </c>
      <c r="J110" s="3">
        <v>0.95478</v>
      </c>
      <c r="K110" s="3">
        <v>5.14361E-07</v>
      </c>
      <c r="L110" s="3">
        <v>81.373</v>
      </c>
      <c r="M110" s="3">
        <v>3</v>
      </c>
      <c r="N110" s="3" t="s">
        <v>1531</v>
      </c>
      <c r="O110" s="3">
        <v>3.7938</v>
      </c>
      <c r="P110" s="3">
        <v>0.7659999999999999</v>
      </c>
      <c r="R110" s="3">
        <v>0.75</v>
      </c>
      <c r="S110" s="3">
        <v>1.136</v>
      </c>
      <c r="T110" s="3">
        <v>1.227</v>
      </c>
    </row>
    <row r="111" spans="1:21">
      <c r="B111" s="3" t="s">
        <v>299</v>
      </c>
      <c r="C111" s="3">
        <v>273</v>
      </c>
      <c r="D111" s="3" t="s">
        <v>412</v>
      </c>
      <c r="E111" s="3">
        <v>1.706</v>
      </c>
      <c r="F111" s="3">
        <v>0.0389206512317616</v>
      </c>
      <c r="G111" s="3" t="s">
        <v>413</v>
      </c>
      <c r="H111" s="3" t="s">
        <v>701</v>
      </c>
      <c r="I111" s="3" t="s">
        <v>1100</v>
      </c>
      <c r="J111" s="3">
        <v>1</v>
      </c>
      <c r="K111" s="3">
        <v>3.19777E-10</v>
      </c>
      <c r="L111" s="3">
        <v>116.28</v>
      </c>
      <c r="M111" s="3">
        <v>3</v>
      </c>
      <c r="N111" s="3" t="s">
        <v>1565</v>
      </c>
      <c r="O111" s="3">
        <v>-1.5242</v>
      </c>
      <c r="P111" s="3">
        <v>0.667</v>
      </c>
      <c r="Q111" s="3">
        <v>0.53</v>
      </c>
      <c r="R111" s="3">
        <v>0.973</v>
      </c>
      <c r="S111" s="3">
        <v>1.115</v>
      </c>
      <c r="T111" s="3">
        <v>1.356</v>
      </c>
      <c r="U111" s="3">
        <v>1.23</v>
      </c>
    </row>
    <row r="112" spans="1:21">
      <c r="B112" s="3" t="s">
        <v>300</v>
      </c>
      <c r="C112" s="3">
        <v>88</v>
      </c>
      <c r="D112" s="3" t="s">
        <v>412</v>
      </c>
      <c r="E112" s="3">
        <v>1.793</v>
      </c>
      <c r="F112" s="3">
        <v>0.04452180136047874</v>
      </c>
      <c r="G112" s="3" t="s">
        <v>413</v>
      </c>
      <c r="H112" s="3" t="s">
        <v>702</v>
      </c>
      <c r="I112" s="3" t="s">
        <v>1101</v>
      </c>
      <c r="J112" s="3">
        <v>1</v>
      </c>
      <c r="K112" s="3">
        <v>1.9491E-42</v>
      </c>
      <c r="L112" s="3">
        <v>160.98</v>
      </c>
      <c r="M112" s="3">
        <v>2</v>
      </c>
      <c r="N112" s="3" t="s">
        <v>1568</v>
      </c>
      <c r="O112" s="3">
        <v>1.9867</v>
      </c>
      <c r="P112" s="3">
        <v>0.544</v>
      </c>
      <c r="Q112" s="3">
        <v>1.001</v>
      </c>
      <c r="R112" s="3">
        <v>0.598</v>
      </c>
      <c r="S112" s="3">
        <v>1.527</v>
      </c>
      <c r="T112" s="3">
        <v>1.2</v>
      </c>
      <c r="U112" s="3">
        <v>1.116</v>
      </c>
    </row>
    <row r="113" spans="2:21">
      <c r="B113" s="3" t="s">
        <v>276</v>
      </c>
      <c r="C113" s="3">
        <v>207</v>
      </c>
      <c r="D113" s="3" t="s">
        <v>412</v>
      </c>
      <c r="E113" s="3">
        <v>1.754</v>
      </c>
      <c r="F113" s="3">
        <v>0.007420215679414975</v>
      </c>
      <c r="G113" s="3" t="s">
        <v>413</v>
      </c>
      <c r="H113" s="3" t="s">
        <v>678</v>
      </c>
      <c r="I113" s="3" t="s">
        <v>1077</v>
      </c>
      <c r="J113" s="3">
        <v>1</v>
      </c>
      <c r="K113" s="3">
        <v>5.41474E-47</v>
      </c>
      <c r="L113" s="3">
        <v>142.76</v>
      </c>
      <c r="M113" s="3">
        <v>3</v>
      </c>
      <c r="N113" s="3" t="s">
        <v>1532</v>
      </c>
      <c r="O113" s="3">
        <v>2.4296</v>
      </c>
      <c r="P113" s="3">
        <v>0.664</v>
      </c>
      <c r="Q113" s="3">
        <v>0.88</v>
      </c>
      <c r="R113" s="3">
        <v>0.612</v>
      </c>
      <c r="S113" s="3">
        <v>1.309</v>
      </c>
      <c r="T113" s="3">
        <v>1.184</v>
      </c>
      <c r="U113" s="3">
        <v>1.288</v>
      </c>
    </row>
    <row r="114" spans="2:21">
      <c r="B114" s="3" t="s">
        <v>277</v>
      </c>
      <c r="C114" s="3">
        <v>188</v>
      </c>
      <c r="D114" s="3" t="s">
        <v>412</v>
      </c>
      <c r="E114" s="3">
        <v>1.89</v>
      </c>
      <c r="F114" s="3">
        <v>0.005973811240234259</v>
      </c>
      <c r="G114" s="3" t="s">
        <v>413</v>
      </c>
      <c r="H114" s="3" t="s">
        <v>679</v>
      </c>
      <c r="I114" s="3" t="s">
        <v>1078</v>
      </c>
      <c r="J114" s="3">
        <v>1</v>
      </c>
      <c r="K114" s="3">
        <v>9.919210000000001E-14</v>
      </c>
      <c r="L114" s="3">
        <v>138.23</v>
      </c>
      <c r="M114" s="3">
        <v>2</v>
      </c>
      <c r="N114" s="3" t="s">
        <v>1533</v>
      </c>
      <c r="O114" s="3">
        <v>0.78652</v>
      </c>
      <c r="P114" s="3">
        <v>0.8</v>
      </c>
      <c r="Q114" s="3">
        <v>0.626</v>
      </c>
      <c r="R114" s="3">
        <v>0.66</v>
      </c>
      <c r="S114" s="3">
        <v>1.121</v>
      </c>
      <c r="T114" s="3">
        <v>1.543</v>
      </c>
      <c r="U114" s="3">
        <v>1.279</v>
      </c>
    </row>
    <row r="115" spans="2:21">
      <c r="B115" s="3" t="s">
        <v>277</v>
      </c>
      <c r="C115" s="3">
        <v>131</v>
      </c>
      <c r="D115" s="3" t="s">
        <v>412</v>
      </c>
      <c r="E115" s="3">
        <v>1.535</v>
      </c>
      <c r="F115" s="3">
        <v>0.02934545247229044</v>
      </c>
      <c r="G115" s="3" t="s">
        <v>413</v>
      </c>
      <c r="H115" s="3" t="s">
        <v>679</v>
      </c>
      <c r="I115" s="3" t="s">
        <v>1078</v>
      </c>
      <c r="J115" s="3">
        <v>1</v>
      </c>
      <c r="K115" s="3">
        <v>8.697719999999994E-85</v>
      </c>
      <c r="L115" s="3">
        <v>224.49</v>
      </c>
      <c r="M115" s="3">
        <v>2</v>
      </c>
      <c r="N115" s="3" t="s">
        <v>1534</v>
      </c>
      <c r="O115" s="3">
        <v>3.9196</v>
      </c>
      <c r="P115" s="3">
        <v>0.654</v>
      </c>
      <c r="Q115" s="3">
        <v>0.9440000000000001</v>
      </c>
      <c r="R115" s="3">
        <v>0.7759999999999999</v>
      </c>
      <c r="S115" s="3">
        <v>1.113</v>
      </c>
      <c r="T115" s="3">
        <v>1.407</v>
      </c>
      <c r="U115" s="3">
        <v>1.125</v>
      </c>
    </row>
    <row r="116" spans="2:21">
      <c r="B116" s="3" t="s">
        <v>282</v>
      </c>
      <c r="C116" s="3">
        <v>247</v>
      </c>
      <c r="D116" s="3" t="s">
        <v>412</v>
      </c>
      <c r="E116" s="3">
        <v>1.639</v>
      </c>
      <c r="F116" s="3">
        <v>0.009403761858148995</v>
      </c>
      <c r="G116" s="3" t="s">
        <v>413</v>
      </c>
      <c r="H116" s="3" t="s">
        <v>684</v>
      </c>
      <c r="I116" s="3" t="s">
        <v>1083</v>
      </c>
      <c r="J116" s="3">
        <v>1</v>
      </c>
      <c r="K116" s="3">
        <v>2.32869E-05</v>
      </c>
      <c r="L116" s="3">
        <v>97.175</v>
      </c>
      <c r="M116" s="3">
        <v>3</v>
      </c>
      <c r="N116" s="3" t="s">
        <v>1542</v>
      </c>
      <c r="O116" s="3">
        <v>-1.0982</v>
      </c>
      <c r="P116" s="3">
        <v>0.637</v>
      </c>
      <c r="R116" s="3">
        <v>0.743</v>
      </c>
      <c r="S116" s="3">
        <v>1.087</v>
      </c>
      <c r="T116" s="3">
        <v>1.237</v>
      </c>
      <c r="U116" s="3">
        <v>1.068</v>
      </c>
    </row>
    <row r="117" spans="2:21">
      <c r="B117" s="3" t="s">
        <v>269</v>
      </c>
      <c r="C117" s="3">
        <v>484</v>
      </c>
      <c r="D117" s="3" t="s">
        <v>412</v>
      </c>
      <c r="E117" s="3">
        <v>1.89</v>
      </c>
      <c r="F117" s="3">
        <v>0.04072431639374143</v>
      </c>
      <c r="G117" s="3" t="s">
        <v>413</v>
      </c>
      <c r="H117" s="3" t="s">
        <v>671</v>
      </c>
      <c r="I117" s="3" t="s">
        <v>1070</v>
      </c>
      <c r="J117" s="3">
        <v>1</v>
      </c>
      <c r="K117" s="3">
        <v>5.333040000000001E-12</v>
      </c>
      <c r="L117" s="3">
        <v>80.128</v>
      </c>
      <c r="M117" s="3">
        <v>2</v>
      </c>
      <c r="N117" s="3" t="s">
        <v>1524</v>
      </c>
      <c r="O117" s="3">
        <v>-1.4612</v>
      </c>
      <c r="Q117" s="3">
        <v>0.755</v>
      </c>
      <c r="R117" s="3">
        <v>0.585</v>
      </c>
      <c r="S117" s="3">
        <v>1.214</v>
      </c>
      <c r="T117" s="3">
        <v>1.318</v>
      </c>
    </row>
    <row r="118" spans="2:21">
      <c r="B118" s="3" t="s">
        <v>243</v>
      </c>
      <c r="C118" s="3">
        <v>532</v>
      </c>
      <c r="D118" s="3" t="s">
        <v>412</v>
      </c>
      <c r="E118" s="3">
        <v>1.61</v>
      </c>
      <c r="F118" s="3">
        <v>0.000205265425410427</v>
      </c>
      <c r="G118" s="3" t="s">
        <v>413</v>
      </c>
      <c r="H118" s="3" t="s">
        <v>645</v>
      </c>
      <c r="I118" s="3" t="s">
        <v>1044</v>
      </c>
      <c r="J118" s="3">
        <v>1</v>
      </c>
      <c r="K118" s="3">
        <v>2.75133E-16</v>
      </c>
      <c r="L118" s="3">
        <v>163.59</v>
      </c>
      <c r="M118" s="3">
        <v>2</v>
      </c>
      <c r="N118" s="3" t="s">
        <v>1490</v>
      </c>
      <c r="O118" s="3">
        <v>0.8716299999999999</v>
      </c>
      <c r="P118" s="3">
        <v>0.732</v>
      </c>
      <c r="Q118" s="3">
        <v>0.823</v>
      </c>
      <c r="R118" s="3">
        <v>0.743</v>
      </c>
      <c r="S118" s="3">
        <v>1.237</v>
      </c>
      <c r="T118" s="3">
        <v>1.228</v>
      </c>
      <c r="U118" s="3">
        <v>1.235</v>
      </c>
    </row>
    <row r="119" spans="2:21">
      <c r="B119" s="3" t="s">
        <v>266</v>
      </c>
      <c r="C119" s="3">
        <v>426</v>
      </c>
      <c r="D119" s="3" t="s">
        <v>412</v>
      </c>
      <c r="E119" s="3">
        <v>1.6</v>
      </c>
      <c r="F119" s="3">
        <v>0.02342521355318276</v>
      </c>
      <c r="G119" s="3" t="s">
        <v>413</v>
      </c>
      <c r="H119" s="3" t="s">
        <v>668</v>
      </c>
      <c r="I119" s="3" t="s">
        <v>1067</v>
      </c>
      <c r="J119" s="3">
        <v>1</v>
      </c>
      <c r="K119" s="3">
        <v>2.89155E-10</v>
      </c>
      <c r="L119" s="3">
        <v>82.43700000000003</v>
      </c>
      <c r="M119" s="3">
        <v>2</v>
      </c>
      <c r="N119" s="3" t="s">
        <v>1520</v>
      </c>
      <c r="O119" s="3">
        <v>-4.3157</v>
      </c>
      <c r="P119" s="3">
        <v>0.7509999999999999</v>
      </c>
      <c r="R119" s="3">
        <v>0.629</v>
      </c>
      <c r="S119" s="3">
        <v>1.256</v>
      </c>
      <c r="T119" s="3">
        <v>1.045</v>
      </c>
      <c r="U119" s="3">
        <v>1.01</v>
      </c>
    </row>
    <row r="120" spans="2:21">
      <c r="B120" s="3" t="s">
        <v>351</v>
      </c>
      <c r="C120" s="3">
        <v>406</v>
      </c>
      <c r="D120" s="3" t="s">
        <v>412</v>
      </c>
      <c r="E120" s="3">
        <v>2.341</v>
      </c>
      <c r="F120" s="3">
        <v>0.004953478164359682</v>
      </c>
      <c r="G120" s="3" t="s">
        <v>413</v>
      </c>
      <c r="H120" s="3" t="s">
        <v>753</v>
      </c>
      <c r="I120" s="3" t="s">
        <v>1152</v>
      </c>
      <c r="J120" s="3">
        <v>1</v>
      </c>
      <c r="K120" s="3">
        <v>2.97931E-20</v>
      </c>
      <c r="L120" s="3">
        <v>78.925</v>
      </c>
      <c r="M120" s="3">
        <v>3</v>
      </c>
      <c r="N120" s="3" t="s">
        <v>1647</v>
      </c>
      <c r="O120" s="3">
        <v>3.5538</v>
      </c>
      <c r="Q120" s="3">
        <v>0.411</v>
      </c>
      <c r="R120" s="3">
        <v>0.541</v>
      </c>
      <c r="S120" s="3">
        <v>1.027</v>
      </c>
      <c r="T120" s="3">
        <v>1.165</v>
      </c>
      <c r="U120" s="3">
        <v>1.151</v>
      </c>
    </row>
    <row r="121" spans="2:21">
      <c r="B121" s="3" t="s">
        <v>361</v>
      </c>
      <c r="C121" s="3">
        <v>388</v>
      </c>
      <c r="D121" s="3" t="s">
        <v>412</v>
      </c>
      <c r="E121" s="3">
        <v>2.523</v>
      </c>
      <c r="F121" s="3">
        <v>0.02531100745283301</v>
      </c>
      <c r="G121" s="3" t="s">
        <v>413</v>
      </c>
      <c r="H121" s="3" t="s">
        <v>763</v>
      </c>
      <c r="I121" s="3" t="s">
        <v>1162</v>
      </c>
      <c r="J121" s="3">
        <v>1</v>
      </c>
      <c r="K121" s="3">
        <v>3.70614E-16</v>
      </c>
      <c r="L121" s="3">
        <v>163.43</v>
      </c>
      <c r="M121" s="3">
        <v>2</v>
      </c>
      <c r="N121" s="3" t="s">
        <v>1656</v>
      </c>
      <c r="O121" s="3">
        <v>0.4245</v>
      </c>
      <c r="P121" s="3">
        <v>0.362</v>
      </c>
      <c r="Q121" s="3">
        <v>0.907</v>
      </c>
      <c r="R121" s="3">
        <v>0.421</v>
      </c>
      <c r="S121" s="3">
        <v>1.429</v>
      </c>
      <c r="T121" s="3">
        <v>1.551</v>
      </c>
      <c r="U121" s="3">
        <v>1.284</v>
      </c>
    </row>
    <row r="122" spans="2:21">
      <c r="B122" s="3" t="s">
        <v>338</v>
      </c>
      <c r="C122" s="3">
        <v>113</v>
      </c>
      <c r="D122" s="3" t="s">
        <v>412</v>
      </c>
      <c r="E122" s="3">
        <v>2.031</v>
      </c>
      <c r="F122" s="3">
        <v>0.002002337790685086</v>
      </c>
      <c r="G122" s="3" t="s">
        <v>413</v>
      </c>
      <c r="H122" s="3" t="s">
        <v>740</v>
      </c>
      <c r="I122" s="3" t="s">
        <v>1139</v>
      </c>
      <c r="J122" s="3">
        <v>1</v>
      </c>
      <c r="K122" s="3">
        <v>0.0264488</v>
      </c>
      <c r="L122" s="3">
        <v>64.547</v>
      </c>
      <c r="M122" s="3">
        <v>2</v>
      </c>
      <c r="N122" s="3" t="s">
        <v>1621</v>
      </c>
      <c r="O122" s="3">
        <v>-1.9327</v>
      </c>
      <c r="Q122" s="3">
        <v>0.5670000000000001</v>
      </c>
      <c r="R122" s="3">
        <v>0.6609999999999999</v>
      </c>
      <c r="S122" s="3">
        <v>1.26</v>
      </c>
      <c r="T122" s="3">
        <v>1.176</v>
      </c>
      <c r="U122" s="3">
        <v>1.306</v>
      </c>
    </row>
    <row r="123" spans="2:21">
      <c r="B123" s="3" t="s">
        <v>338</v>
      </c>
      <c r="C123" s="3">
        <v>561</v>
      </c>
      <c r="D123" s="3" t="s">
        <v>412</v>
      </c>
      <c r="E123" s="3">
        <v>1.807</v>
      </c>
      <c r="F123" s="3">
        <v>0.007761023085778793</v>
      </c>
      <c r="G123" s="3" t="s">
        <v>413</v>
      </c>
      <c r="H123" s="3" t="s">
        <v>740</v>
      </c>
      <c r="I123" s="3" t="s">
        <v>1139</v>
      </c>
      <c r="J123" s="3">
        <v>1</v>
      </c>
      <c r="K123" s="3">
        <v>4.356840000000002E-22</v>
      </c>
      <c r="L123" s="3">
        <v>105.79</v>
      </c>
      <c r="M123" s="3">
        <v>2</v>
      </c>
      <c r="N123" s="3" t="s">
        <v>1622</v>
      </c>
      <c r="O123" s="3">
        <v>-4.2957</v>
      </c>
      <c r="P123" s="3">
        <v>0.8</v>
      </c>
      <c r="Q123" s="3">
        <v>0.601</v>
      </c>
      <c r="R123" s="3">
        <v>0.728</v>
      </c>
      <c r="S123" s="3">
        <v>1.495</v>
      </c>
      <c r="T123" s="3">
        <v>1.231</v>
      </c>
      <c r="U123" s="3">
        <v>1.121</v>
      </c>
    </row>
    <row r="124" spans="2:21">
      <c r="B124" s="3" t="s">
        <v>338</v>
      </c>
      <c r="C124" s="3">
        <v>160</v>
      </c>
      <c r="D124" s="3" t="s">
        <v>412</v>
      </c>
      <c r="E124" s="3">
        <v>2.572</v>
      </c>
      <c r="F124" s="3">
        <v>0.002764683761572667</v>
      </c>
      <c r="G124" s="3" t="s">
        <v>413</v>
      </c>
      <c r="H124" s="3" t="s">
        <v>740</v>
      </c>
      <c r="I124" s="3" t="s">
        <v>1139</v>
      </c>
      <c r="J124" s="3">
        <v>1</v>
      </c>
      <c r="K124" s="3">
        <v>8.799309999999999E-05</v>
      </c>
      <c r="L124" s="3">
        <v>94.804</v>
      </c>
      <c r="M124" s="3">
        <v>3</v>
      </c>
      <c r="N124" s="3" t="s">
        <v>1623</v>
      </c>
      <c r="O124" s="3">
        <v>0.14814</v>
      </c>
      <c r="P124" s="3">
        <v>0.541</v>
      </c>
      <c r="R124" s="3">
        <v>0.483</v>
      </c>
      <c r="S124" s="3">
        <v>1.166</v>
      </c>
      <c r="T124" s="3">
        <v>1.287</v>
      </c>
      <c r="U124" s="3">
        <v>1.497</v>
      </c>
    </row>
    <row r="125" spans="2:21">
      <c r="B125" s="3" t="s">
        <v>338</v>
      </c>
      <c r="C125" s="3">
        <v>123</v>
      </c>
      <c r="D125" s="3" t="s">
        <v>412</v>
      </c>
      <c r="E125" s="3">
        <v>2.041</v>
      </c>
      <c r="F125" s="3">
        <v>0.00226720621668056</v>
      </c>
      <c r="G125" s="3" t="s">
        <v>413</v>
      </c>
      <c r="H125" s="3" t="s">
        <v>740</v>
      </c>
      <c r="I125" s="3" t="s">
        <v>1139</v>
      </c>
      <c r="J125" s="3">
        <v>1</v>
      </c>
      <c r="K125" s="3">
        <v>0.000132026</v>
      </c>
      <c r="L125" s="3">
        <v>78.04300000000001</v>
      </c>
      <c r="M125" s="3">
        <v>2</v>
      </c>
      <c r="N125" s="3" t="s">
        <v>1624</v>
      </c>
      <c r="O125" s="3">
        <v>-2.4196</v>
      </c>
      <c r="P125" s="3">
        <v>0.6459999999999999</v>
      </c>
      <c r="Q125" s="3">
        <v>0.542</v>
      </c>
      <c r="R125" s="3">
        <v>0.778</v>
      </c>
      <c r="S125" s="3">
        <v>1.341</v>
      </c>
      <c r="T125" s="3">
        <v>1.331</v>
      </c>
      <c r="U125" s="3">
        <v>1.34</v>
      </c>
    </row>
    <row r="126" spans="2:21">
      <c r="B126" s="3" t="s">
        <v>338</v>
      </c>
      <c r="C126" s="3">
        <v>396</v>
      </c>
      <c r="D126" s="3" t="s">
        <v>412</v>
      </c>
      <c r="E126" s="3">
        <v>2.952</v>
      </c>
      <c r="F126" s="3">
        <v>0.001757773255239802</v>
      </c>
      <c r="G126" s="3" t="s">
        <v>413</v>
      </c>
      <c r="H126" s="3" t="s">
        <v>740</v>
      </c>
      <c r="I126" s="3" t="s">
        <v>1139</v>
      </c>
      <c r="J126" s="3">
        <v>1</v>
      </c>
      <c r="K126" s="3">
        <v>0.00210712</v>
      </c>
      <c r="L126" s="3">
        <v>76.572</v>
      </c>
      <c r="M126" s="3">
        <v>2</v>
      </c>
      <c r="N126" s="3" t="s">
        <v>1625</v>
      </c>
      <c r="O126" s="3">
        <v>0.71623</v>
      </c>
      <c r="P126" s="3">
        <v>0.403</v>
      </c>
      <c r="Q126" s="3">
        <v>0.457</v>
      </c>
      <c r="R126" s="3">
        <v>0.65</v>
      </c>
      <c r="S126" s="3">
        <v>1.534</v>
      </c>
      <c r="T126" s="3">
        <v>1.553</v>
      </c>
      <c r="U126" s="3">
        <v>1.371</v>
      </c>
    </row>
    <row r="127" spans="2:21">
      <c r="B127" s="3" t="s">
        <v>338</v>
      </c>
      <c r="C127" s="3">
        <v>356</v>
      </c>
      <c r="D127" s="3" t="s">
        <v>412</v>
      </c>
      <c r="E127" s="3">
        <v>1.674</v>
      </c>
      <c r="F127" s="3">
        <v>0.02946935031556744</v>
      </c>
      <c r="G127" s="3" t="s">
        <v>413</v>
      </c>
      <c r="H127" s="3" t="s">
        <v>740</v>
      </c>
      <c r="I127" s="3" t="s">
        <v>1139</v>
      </c>
      <c r="J127" s="3">
        <v>1</v>
      </c>
      <c r="K127" s="3">
        <v>0.00596567</v>
      </c>
      <c r="L127" s="3">
        <v>60.892</v>
      </c>
      <c r="M127" s="3">
        <v>2</v>
      </c>
      <c r="N127" s="3" t="s">
        <v>1626</v>
      </c>
      <c r="O127" s="3">
        <v>6.9979</v>
      </c>
      <c r="Q127" s="3">
        <v>0.675</v>
      </c>
      <c r="R127" s="3">
        <v>0.8100000000000001</v>
      </c>
      <c r="S127" s="3">
        <v>1.24</v>
      </c>
      <c r="T127" s="3">
        <v>1.246</v>
      </c>
    </row>
    <row r="128" spans="2:21">
      <c r="B128" s="3" t="s">
        <v>341</v>
      </c>
      <c r="C128" s="3">
        <v>1214</v>
      </c>
      <c r="D128" s="3" t="s">
        <v>412</v>
      </c>
      <c r="E128" s="3">
        <v>1.526</v>
      </c>
      <c r="F128" s="3">
        <v>0.0007344915844557442</v>
      </c>
      <c r="G128" s="3" t="s">
        <v>413</v>
      </c>
      <c r="H128" s="3" t="s">
        <v>743</v>
      </c>
      <c r="I128" s="3" t="s">
        <v>1142</v>
      </c>
      <c r="J128" s="3">
        <v>1</v>
      </c>
      <c r="K128" s="3">
        <v>0.00626149</v>
      </c>
      <c r="L128" s="3">
        <v>102.46</v>
      </c>
      <c r="M128" s="3">
        <v>2</v>
      </c>
      <c r="N128" s="3" t="s">
        <v>1633</v>
      </c>
      <c r="O128" s="3">
        <v>0.4460399999999999</v>
      </c>
      <c r="P128" s="3">
        <v>0.838</v>
      </c>
      <c r="Q128" s="3">
        <v>0.767</v>
      </c>
      <c r="R128" s="3">
        <v>0.821</v>
      </c>
      <c r="S128" s="3">
        <v>1.19</v>
      </c>
      <c r="T128" s="3">
        <v>1.326</v>
      </c>
      <c r="U128" s="3">
        <v>1.187</v>
      </c>
    </row>
    <row r="129" spans="2:21">
      <c r="B129" s="3" t="s">
        <v>342</v>
      </c>
      <c r="C129" s="3">
        <v>1200</v>
      </c>
      <c r="D129" s="3" t="s">
        <v>412</v>
      </c>
      <c r="E129" s="3">
        <v>1.528</v>
      </c>
      <c r="F129" s="3">
        <v>0.04424996459656944</v>
      </c>
      <c r="G129" s="3" t="s">
        <v>413</v>
      </c>
      <c r="H129" s="3" t="s">
        <v>744</v>
      </c>
      <c r="I129" s="3" t="s">
        <v>1143</v>
      </c>
      <c r="J129" s="3">
        <v>1</v>
      </c>
      <c r="K129" s="3">
        <v>1.53936E-09</v>
      </c>
      <c r="L129" s="3">
        <v>145.75</v>
      </c>
      <c r="M129" s="3">
        <v>2</v>
      </c>
      <c r="N129" s="3" t="s">
        <v>1636</v>
      </c>
      <c r="O129" s="3">
        <v>0.51656</v>
      </c>
      <c r="P129" s="3">
        <v>0.746</v>
      </c>
      <c r="Q129" s="3">
        <v>0.638</v>
      </c>
      <c r="R129" s="3">
        <v>0.9279999999999999</v>
      </c>
      <c r="S129" s="3">
        <v>0.958</v>
      </c>
      <c r="T129" s="3">
        <v>1.259</v>
      </c>
      <c r="U129" s="3">
        <v>1.316</v>
      </c>
    </row>
    <row r="130" spans="2:21">
      <c r="B130" s="3" t="s">
        <v>344</v>
      </c>
      <c r="C130" s="3">
        <v>261</v>
      </c>
      <c r="D130" s="3" t="s">
        <v>412</v>
      </c>
      <c r="E130" s="3">
        <v>1.538</v>
      </c>
      <c r="F130" s="3">
        <v>0.03558281135175814</v>
      </c>
      <c r="G130" s="3" t="s">
        <v>413</v>
      </c>
      <c r="H130" s="3" t="s">
        <v>746</v>
      </c>
      <c r="I130" s="3" t="s">
        <v>1145</v>
      </c>
      <c r="J130" s="3">
        <v>1</v>
      </c>
      <c r="K130" s="3">
        <v>0.008334619999999999</v>
      </c>
      <c r="L130" s="3">
        <v>80.294</v>
      </c>
      <c r="M130" s="3">
        <v>2</v>
      </c>
      <c r="N130" s="3" t="s">
        <v>1638</v>
      </c>
      <c r="O130" s="3">
        <v>-2.5558</v>
      </c>
      <c r="P130" s="3">
        <v>0.777</v>
      </c>
      <c r="Q130" s="3">
        <v>0.723</v>
      </c>
      <c r="R130" s="3">
        <v>0.976</v>
      </c>
      <c r="T130" s="3">
        <v>1.318</v>
      </c>
      <c r="U130" s="3">
        <v>1.221</v>
      </c>
    </row>
    <row r="131" spans="2:21">
      <c r="B131" s="3" t="s">
        <v>371</v>
      </c>
      <c r="C131" s="3">
        <v>74</v>
      </c>
      <c r="D131" s="3" t="s">
        <v>412</v>
      </c>
      <c r="E131" s="3">
        <v>1.551</v>
      </c>
      <c r="F131" s="3">
        <v>0.00653409133604027</v>
      </c>
      <c r="G131" s="3" t="s">
        <v>413</v>
      </c>
      <c r="H131" s="3" t="s">
        <v>773</v>
      </c>
      <c r="I131" s="3" t="s">
        <v>1172</v>
      </c>
      <c r="J131" s="3">
        <v>1</v>
      </c>
      <c r="K131" s="3">
        <v>1.257259999999999E-62</v>
      </c>
      <c r="L131" s="3">
        <v>253.63</v>
      </c>
      <c r="M131" s="3">
        <v>2</v>
      </c>
      <c r="N131" s="3" t="s">
        <v>1668</v>
      </c>
      <c r="O131" s="3">
        <v>-1.3556</v>
      </c>
      <c r="P131" s="3">
        <v>0.7490000000000001</v>
      </c>
      <c r="Q131" s="3">
        <v>0.784</v>
      </c>
      <c r="R131" s="3">
        <v>0.737</v>
      </c>
      <c r="S131" s="3">
        <v>1.018</v>
      </c>
      <c r="T131" s="3">
        <v>1.348</v>
      </c>
      <c r="U131" s="3">
        <v>1.155</v>
      </c>
    </row>
    <row r="132" spans="2:21">
      <c r="B132" s="3" t="s">
        <v>347</v>
      </c>
      <c r="C132" s="3">
        <v>46</v>
      </c>
      <c r="D132" s="3" t="s">
        <v>412</v>
      </c>
      <c r="E132" s="3">
        <v>1.88</v>
      </c>
      <c r="F132" s="3">
        <v>0.0005311915807516722</v>
      </c>
      <c r="G132" s="3" t="s">
        <v>413</v>
      </c>
      <c r="H132" s="3" t="s">
        <v>749</v>
      </c>
      <c r="I132" s="3" t="s">
        <v>1148</v>
      </c>
      <c r="J132" s="3">
        <v>1</v>
      </c>
      <c r="K132" s="3">
        <v>3.16158E-07</v>
      </c>
      <c r="L132" s="3">
        <v>69.327</v>
      </c>
      <c r="M132" s="3">
        <v>2</v>
      </c>
      <c r="N132" s="3" t="s">
        <v>1643</v>
      </c>
      <c r="O132" s="3">
        <v>-1.6186</v>
      </c>
      <c r="P132" s="3">
        <v>0.6829999999999999</v>
      </c>
      <c r="Q132" s="3">
        <v>0.741</v>
      </c>
      <c r="R132" s="3">
        <v>0.61</v>
      </c>
      <c r="S132" s="3">
        <v>1.275</v>
      </c>
      <c r="T132" s="3">
        <v>1.333</v>
      </c>
      <c r="U132" s="3">
        <v>1.215</v>
      </c>
    </row>
    <row r="133" spans="2:21">
      <c r="B133" s="3" t="s">
        <v>348</v>
      </c>
      <c r="C133" s="3">
        <v>337</v>
      </c>
      <c r="D133" s="3" t="s">
        <v>412</v>
      </c>
      <c r="E133" s="3">
        <v>2.026</v>
      </c>
      <c r="F133" s="3">
        <v>0.01972339118593781</v>
      </c>
      <c r="G133" s="3" t="s">
        <v>413</v>
      </c>
      <c r="H133" s="3" t="s">
        <v>750</v>
      </c>
      <c r="I133" s="3" t="s">
        <v>1149</v>
      </c>
      <c r="J133" s="3">
        <v>1</v>
      </c>
      <c r="K133" s="3">
        <v>4.2137E-05</v>
      </c>
      <c r="L133" s="3">
        <v>113.46</v>
      </c>
      <c r="M133" s="3">
        <v>2</v>
      </c>
      <c r="N133" s="3" t="s">
        <v>1644</v>
      </c>
      <c r="O133" s="3">
        <v>0.030267</v>
      </c>
      <c r="P133" s="3">
        <v>0.652</v>
      </c>
      <c r="Q133" s="3">
        <v>0.6850000000000001</v>
      </c>
      <c r="R133" s="3">
        <v>0.735</v>
      </c>
      <c r="S133" s="3">
        <v>1.666</v>
      </c>
      <c r="T133" s="3">
        <v>1.132</v>
      </c>
    </row>
    <row r="134" spans="2:21">
      <c r="B134" s="3" t="s">
        <v>346</v>
      </c>
      <c r="C134" s="3">
        <v>366</v>
      </c>
      <c r="D134" s="3" t="s">
        <v>412</v>
      </c>
      <c r="E134" s="3">
        <v>1.676</v>
      </c>
      <c r="F134" s="3">
        <v>0.03826301901420552</v>
      </c>
      <c r="G134" s="3" t="s">
        <v>413</v>
      </c>
      <c r="H134" s="3" t="s">
        <v>748</v>
      </c>
      <c r="I134" s="3" t="s">
        <v>1147</v>
      </c>
      <c r="J134" s="3">
        <v>1</v>
      </c>
      <c r="K134" s="3">
        <v>0.0161681</v>
      </c>
      <c r="L134" s="3">
        <v>63.301</v>
      </c>
      <c r="M134" s="3">
        <v>2</v>
      </c>
      <c r="N134" s="3" t="s">
        <v>1640</v>
      </c>
      <c r="O134" s="3">
        <v>-0.048676</v>
      </c>
      <c r="Q134" s="3">
        <v>0.7240000000000001</v>
      </c>
      <c r="R134" s="3">
        <v>0.882</v>
      </c>
      <c r="S134" s="3">
        <v>1.393</v>
      </c>
      <c r="T134" s="3">
        <v>1.298</v>
      </c>
    </row>
    <row r="135" spans="2:21">
      <c r="B135" s="3" t="s">
        <v>346</v>
      </c>
      <c r="C135" s="3">
        <v>783</v>
      </c>
      <c r="D135" s="3" t="s">
        <v>412</v>
      </c>
      <c r="E135" s="3">
        <v>1.607</v>
      </c>
      <c r="F135" s="3">
        <v>0.006837120555956644</v>
      </c>
      <c r="G135" s="3" t="s">
        <v>413</v>
      </c>
      <c r="H135" s="3" t="s">
        <v>748</v>
      </c>
      <c r="I135" s="3" t="s">
        <v>1147</v>
      </c>
      <c r="J135" s="3">
        <v>1</v>
      </c>
      <c r="K135" s="3">
        <v>9.73513E-06</v>
      </c>
      <c r="L135" s="3">
        <v>96.946</v>
      </c>
      <c r="M135" s="3">
        <v>2</v>
      </c>
      <c r="N135" s="3" t="s">
        <v>1641</v>
      </c>
      <c r="O135" s="3">
        <v>-1.3104</v>
      </c>
      <c r="Q135" s="3">
        <v>0.79</v>
      </c>
      <c r="R135" s="3">
        <v>0.8420000000000001</v>
      </c>
      <c r="S135" s="3">
        <v>1.342</v>
      </c>
      <c r="U135" s="3">
        <v>1.281</v>
      </c>
    </row>
    <row r="136" spans="2:21">
      <c r="B136" s="3" t="s">
        <v>376</v>
      </c>
      <c r="C136" s="3">
        <v>116</v>
      </c>
      <c r="D136" s="3" t="s">
        <v>412</v>
      </c>
      <c r="E136" s="3">
        <v>2.613</v>
      </c>
      <c r="F136" s="3">
        <v>0.001404118027703264</v>
      </c>
      <c r="G136" s="3" t="s">
        <v>413</v>
      </c>
      <c r="H136" s="3" t="s">
        <v>778</v>
      </c>
      <c r="I136" s="3" t="s">
        <v>1177</v>
      </c>
      <c r="J136" s="3">
        <v>1</v>
      </c>
      <c r="K136" s="3">
        <v>1.65228E-25</v>
      </c>
      <c r="L136" s="3">
        <v>172.51</v>
      </c>
      <c r="M136" s="3">
        <v>2</v>
      </c>
      <c r="N136" s="3" t="s">
        <v>1673</v>
      </c>
      <c r="O136" s="3">
        <v>1.25</v>
      </c>
      <c r="P136" s="3">
        <v>0.5770000000000001</v>
      </c>
      <c r="R136" s="3">
        <v>0.537</v>
      </c>
      <c r="T136" s="3">
        <v>1.46</v>
      </c>
      <c r="U136" s="3">
        <v>1.451</v>
      </c>
    </row>
    <row r="137" spans="2:21">
      <c r="B137" s="3" t="s">
        <v>377</v>
      </c>
      <c r="C137" s="3">
        <v>286</v>
      </c>
      <c r="D137" s="3" t="s">
        <v>412</v>
      </c>
      <c r="E137" s="3">
        <v>1.542</v>
      </c>
      <c r="F137" s="3">
        <v>0.0003451247000866067</v>
      </c>
      <c r="G137" s="3" t="s">
        <v>413</v>
      </c>
      <c r="H137" s="3" t="s">
        <v>779</v>
      </c>
      <c r="I137" s="3" t="s">
        <v>1178</v>
      </c>
      <c r="J137" s="3">
        <v>1</v>
      </c>
      <c r="K137" s="3">
        <v>1.36043E-15</v>
      </c>
      <c r="L137" s="3">
        <v>90.89</v>
      </c>
      <c r="M137" s="3">
        <v>3</v>
      </c>
      <c r="N137" s="3" t="s">
        <v>1674</v>
      </c>
      <c r="O137" s="3">
        <v>1.617</v>
      </c>
      <c r="P137" s="3">
        <v>0.7809999999999999</v>
      </c>
      <c r="R137" s="3">
        <v>0.774</v>
      </c>
      <c r="S137" s="3">
        <v>1.191</v>
      </c>
      <c r="U137" s="3">
        <v>1.207</v>
      </c>
    </row>
    <row r="138" spans="2:21">
      <c r="B138" s="3" t="s">
        <v>388</v>
      </c>
      <c r="C138" s="3">
        <v>100</v>
      </c>
      <c r="D138" s="3" t="s">
        <v>412</v>
      </c>
      <c r="E138" s="3">
        <v>2.489</v>
      </c>
      <c r="F138" s="3">
        <v>0.0001645818367627643</v>
      </c>
      <c r="G138" s="3" t="s">
        <v>413</v>
      </c>
      <c r="H138" s="3" t="s">
        <v>790</v>
      </c>
      <c r="I138" s="3" t="s">
        <v>1189</v>
      </c>
      <c r="J138" s="3">
        <v>1</v>
      </c>
      <c r="K138" s="3">
        <v>3.243E-15</v>
      </c>
      <c r="L138" s="3">
        <v>112.95</v>
      </c>
      <c r="M138" s="3">
        <v>2</v>
      </c>
      <c r="N138" s="3" t="s">
        <v>1686</v>
      </c>
      <c r="O138" s="3">
        <v>3.703</v>
      </c>
      <c r="P138" s="3">
        <v>0.603</v>
      </c>
      <c r="Q138" s="3">
        <v>0.535</v>
      </c>
      <c r="R138" s="3">
        <v>0.6629999999999999</v>
      </c>
      <c r="S138" s="3">
        <v>1.425</v>
      </c>
      <c r="T138" s="3">
        <v>1.55</v>
      </c>
      <c r="U138" s="3">
        <v>1.507</v>
      </c>
    </row>
    <row r="139" spans="2:21">
      <c r="B139" s="3" t="s">
        <v>381</v>
      </c>
      <c r="C139" s="3">
        <v>432</v>
      </c>
      <c r="D139" s="3" t="s">
        <v>412</v>
      </c>
      <c r="E139" s="3">
        <v>2.4</v>
      </c>
      <c r="F139" s="3">
        <v>0.001740743794381406</v>
      </c>
      <c r="G139" s="3" t="s">
        <v>413</v>
      </c>
      <c r="H139" s="3" t="s">
        <v>783</v>
      </c>
      <c r="I139" s="3" t="s">
        <v>1182</v>
      </c>
      <c r="J139" s="3">
        <v>1</v>
      </c>
      <c r="K139" s="3">
        <v>1.83408E-06</v>
      </c>
      <c r="L139" s="3">
        <v>130.79</v>
      </c>
      <c r="M139" s="3">
        <v>2</v>
      </c>
      <c r="N139" s="3" t="s">
        <v>1678</v>
      </c>
      <c r="O139" s="3">
        <v>0.2669</v>
      </c>
      <c r="P139" s="3">
        <v>0.5820000000000001</v>
      </c>
      <c r="Q139" s="3">
        <v>0.705</v>
      </c>
      <c r="R139" s="3">
        <v>0.6579999999999999</v>
      </c>
      <c r="S139" s="3">
        <v>1.476</v>
      </c>
      <c r="U139" s="3">
        <v>1.636</v>
      </c>
    </row>
    <row r="140" spans="2:21">
      <c r="B140" s="3" t="s">
        <v>382</v>
      </c>
      <c r="C140" s="3">
        <v>280</v>
      </c>
      <c r="D140" s="3" t="s">
        <v>412</v>
      </c>
      <c r="E140" s="3">
        <v>3.2</v>
      </c>
      <c r="F140" s="3">
        <v>0.002386359429031573</v>
      </c>
      <c r="G140" s="3" t="s">
        <v>413</v>
      </c>
      <c r="H140" s="3" t="s">
        <v>784</v>
      </c>
      <c r="I140" s="3" t="s">
        <v>1183</v>
      </c>
      <c r="J140" s="3">
        <v>1</v>
      </c>
      <c r="K140" s="3">
        <v>8.541600000000001E-05</v>
      </c>
      <c r="L140" s="3">
        <v>94.66</v>
      </c>
      <c r="M140" s="3">
        <v>2</v>
      </c>
      <c r="N140" s="3" t="s">
        <v>1679</v>
      </c>
      <c r="O140" s="3">
        <v>0.27782</v>
      </c>
      <c r="P140" s="3">
        <v>0.472</v>
      </c>
      <c r="Q140" s="3">
        <v>0.5579999999999999</v>
      </c>
      <c r="R140" s="3">
        <v>0.316</v>
      </c>
      <c r="S140" s="3">
        <v>1.522</v>
      </c>
      <c r="T140" s="3">
        <v>1.324</v>
      </c>
      <c r="U140" s="3">
        <v>1.461</v>
      </c>
    </row>
    <row r="141" spans="2:21">
      <c r="B141" s="3" t="s">
        <v>389</v>
      </c>
      <c r="C141" s="3">
        <v>379</v>
      </c>
      <c r="D141" s="3" t="s">
        <v>412</v>
      </c>
      <c r="E141" s="3">
        <v>1.774</v>
      </c>
      <c r="F141" s="3">
        <v>0.004957773612071522</v>
      </c>
      <c r="G141" s="3" t="s">
        <v>413</v>
      </c>
      <c r="H141" s="3" t="s">
        <v>791</v>
      </c>
      <c r="I141" s="3" t="s">
        <v>1190</v>
      </c>
      <c r="J141" s="3">
        <v>1</v>
      </c>
      <c r="K141" s="3">
        <v>7.24889E-18</v>
      </c>
      <c r="L141" s="3">
        <v>138.71</v>
      </c>
      <c r="M141" s="3">
        <v>2</v>
      </c>
      <c r="N141" s="3" t="s">
        <v>1687</v>
      </c>
      <c r="O141" s="3">
        <v>-0.37801</v>
      </c>
      <c r="P141" s="3">
        <v>0.718</v>
      </c>
      <c r="Q141" s="3">
        <v>0.79</v>
      </c>
      <c r="R141" s="3">
        <v>0.617</v>
      </c>
      <c r="S141" s="3">
        <v>1.082</v>
      </c>
      <c r="T141" s="3">
        <v>1.327</v>
      </c>
      <c r="U141" s="3">
        <v>1.36</v>
      </c>
    </row>
    <row r="142" spans="2:21">
      <c r="B142" s="3" t="s">
        <v>389</v>
      </c>
      <c r="C142" s="3">
        <v>698</v>
      </c>
      <c r="D142" s="3" t="s">
        <v>412</v>
      </c>
      <c r="E142" s="3">
        <v>1.536</v>
      </c>
      <c r="F142" s="3">
        <v>0.01394477706020344</v>
      </c>
      <c r="G142" s="3" t="s">
        <v>413</v>
      </c>
      <c r="H142" s="3" t="s">
        <v>791</v>
      </c>
      <c r="I142" s="3" t="s">
        <v>1190</v>
      </c>
      <c r="J142" s="3">
        <v>1</v>
      </c>
      <c r="K142" s="3">
        <v>1.43886E-06</v>
      </c>
      <c r="L142" s="3">
        <v>79.795</v>
      </c>
      <c r="M142" s="3">
        <v>2</v>
      </c>
      <c r="N142" s="3" t="s">
        <v>1688</v>
      </c>
      <c r="O142" s="3">
        <v>1.1161</v>
      </c>
      <c r="Q142" s="3">
        <v>0.679</v>
      </c>
      <c r="R142" s="3">
        <v>0.7879999999999999</v>
      </c>
      <c r="S142" s="3">
        <v>1.181</v>
      </c>
      <c r="T142" s="3">
        <v>1.022</v>
      </c>
      <c r="U142" s="3">
        <v>1.178</v>
      </c>
    </row>
    <row r="143" spans="2:21">
      <c r="B143" s="3" t="s">
        <v>357</v>
      </c>
      <c r="C143" s="3">
        <v>1760</v>
      </c>
      <c r="D143" s="3" t="s">
        <v>412</v>
      </c>
      <c r="E143" s="3">
        <v>2.339</v>
      </c>
      <c r="F143" s="3">
        <v>0.0009220419459529472</v>
      </c>
      <c r="G143" s="3" t="s">
        <v>413</v>
      </c>
      <c r="H143" s="3" t="s">
        <v>759</v>
      </c>
      <c r="I143" s="3" t="s">
        <v>1158</v>
      </c>
      <c r="J143" s="3">
        <v>1</v>
      </c>
      <c r="K143" s="3">
        <v>7.33413E-06</v>
      </c>
      <c r="L143" s="3">
        <v>108.91</v>
      </c>
      <c r="M143" s="3">
        <v>2</v>
      </c>
      <c r="N143" s="3" t="s">
        <v>1653</v>
      </c>
      <c r="O143" s="3">
        <v>3.4698</v>
      </c>
      <c r="P143" s="3">
        <v>0.5529999999999999</v>
      </c>
      <c r="Q143" s="3">
        <v>0.72</v>
      </c>
      <c r="R143" s="3">
        <v>0.54</v>
      </c>
      <c r="S143" s="3">
        <v>1.34</v>
      </c>
      <c r="T143" s="3">
        <v>1.495</v>
      </c>
      <c r="U143" s="3">
        <v>1.405</v>
      </c>
    </row>
    <row r="144" spans="2:21">
      <c r="B144" s="3" t="s">
        <v>321</v>
      </c>
      <c r="C144" s="3">
        <v>112</v>
      </c>
      <c r="D144" s="3" t="s">
        <v>412</v>
      </c>
      <c r="E144" s="3">
        <v>1.683</v>
      </c>
      <c r="F144" s="3">
        <v>0.00517439237392746</v>
      </c>
      <c r="G144" s="3" t="s">
        <v>413</v>
      </c>
      <c r="H144" s="3" t="s">
        <v>723</v>
      </c>
      <c r="I144" s="3" t="s">
        <v>1122</v>
      </c>
      <c r="J144" s="3">
        <v>1</v>
      </c>
      <c r="K144" s="3">
        <v>7.03047E-12</v>
      </c>
      <c r="L144" s="3">
        <v>131.48</v>
      </c>
      <c r="M144" s="3">
        <v>3</v>
      </c>
      <c r="N144" s="3" t="s">
        <v>1594</v>
      </c>
      <c r="O144" s="3">
        <v>0.47349</v>
      </c>
      <c r="P144" s="3">
        <v>0.6850000000000001</v>
      </c>
      <c r="R144" s="3">
        <v>0.569</v>
      </c>
      <c r="S144" s="3">
        <v>1.057</v>
      </c>
      <c r="T144" s="3">
        <v>1.078</v>
      </c>
      <c r="U144" s="3">
        <v>1.03</v>
      </c>
    </row>
    <row r="145" spans="1:21">
      <c r="A145" s="3" t="s">
        <v>11</v>
      </c>
      <c r="B145" s="3" t="s">
        <v>393</v>
      </c>
      <c r="C145" s="3">
        <v>193</v>
      </c>
      <c r="D145" s="3" t="s">
        <v>412</v>
      </c>
      <c r="E145" s="3">
        <v>1.559</v>
      </c>
      <c r="F145" s="3">
        <v>2.563577182603389E-05</v>
      </c>
      <c r="G145" s="3" t="s">
        <v>413</v>
      </c>
      <c r="H145" s="3" t="s">
        <v>795</v>
      </c>
      <c r="I145" s="3" t="s">
        <v>1194</v>
      </c>
      <c r="J145" s="3">
        <v>1</v>
      </c>
      <c r="K145" s="3">
        <v>3.29344E-43</v>
      </c>
      <c r="L145" s="3">
        <v>155.61</v>
      </c>
      <c r="M145" s="3">
        <v>3</v>
      </c>
      <c r="N145" s="3" t="s">
        <v>1692</v>
      </c>
      <c r="O145" s="3">
        <v>1.3382</v>
      </c>
      <c r="P145" s="3">
        <v>0.6899999999999999</v>
      </c>
      <c r="R145" s="3">
        <v>0.6899999999999999</v>
      </c>
      <c r="S145" s="3">
        <v>1.077</v>
      </c>
      <c r="T145" s="3">
        <v>1.061</v>
      </c>
      <c r="U145" s="3">
        <v>1.09</v>
      </c>
    </row>
    <row r="146" spans="1:21">
      <c r="A146" s="3" t="s">
        <v>4</v>
      </c>
      <c r="B146" s="3" t="s">
        <v>398</v>
      </c>
      <c r="C146" s="3">
        <v>188</v>
      </c>
      <c r="D146" s="3" t="s">
        <v>412</v>
      </c>
      <c r="E146" s="3">
        <v>1.843</v>
      </c>
      <c r="F146" s="3">
        <v>0.03063657391643672</v>
      </c>
      <c r="G146" s="3" t="s">
        <v>413</v>
      </c>
      <c r="H146" s="3" t="s">
        <v>800</v>
      </c>
      <c r="I146" s="3" t="s">
        <v>1199</v>
      </c>
      <c r="J146" s="3">
        <v>1</v>
      </c>
      <c r="K146" s="3">
        <v>0.00165063</v>
      </c>
      <c r="L146" s="3">
        <v>78.932</v>
      </c>
      <c r="M146" s="3">
        <v>2</v>
      </c>
      <c r="N146" s="3" t="s">
        <v>1697</v>
      </c>
      <c r="O146" s="3">
        <v>-0.642</v>
      </c>
      <c r="Q146" s="3">
        <v>0.6970000000000001</v>
      </c>
      <c r="R146" s="3">
        <v>0.73</v>
      </c>
      <c r="S146" s="3">
        <v>1.454</v>
      </c>
      <c r="T146" s="3">
        <v>1.176</v>
      </c>
    </row>
    <row r="147" spans="1:21">
      <c r="B147" s="3" t="s">
        <v>408</v>
      </c>
      <c r="C147" s="3">
        <v>72</v>
      </c>
      <c r="D147" s="3" t="s">
        <v>412</v>
      </c>
      <c r="E147" s="3">
        <v>1.575</v>
      </c>
      <c r="F147" s="3">
        <v>0.03856294122257978</v>
      </c>
      <c r="G147" s="3" t="s">
        <v>413</v>
      </c>
      <c r="H147" s="3" t="s">
        <v>810</v>
      </c>
      <c r="I147" s="3" t="s">
        <v>1209</v>
      </c>
      <c r="J147" s="3">
        <v>1</v>
      </c>
      <c r="K147" s="3">
        <v>7.9605E-17</v>
      </c>
      <c r="L147" s="3">
        <v>160.62</v>
      </c>
      <c r="M147" s="3">
        <v>2</v>
      </c>
      <c r="N147" s="3" t="s">
        <v>1708</v>
      </c>
      <c r="O147" s="3">
        <v>0.2434</v>
      </c>
      <c r="P147" s="3">
        <v>1.031</v>
      </c>
      <c r="Q147" s="3">
        <v>0.778</v>
      </c>
      <c r="R147" s="3">
        <v>0.981</v>
      </c>
      <c r="T147" s="3">
        <v>1.592</v>
      </c>
      <c r="U147" s="3">
        <v>1.337</v>
      </c>
    </row>
    <row r="148" spans="1:21">
      <c r="B148" s="3" t="s">
        <v>406</v>
      </c>
      <c r="C148" s="3">
        <v>149</v>
      </c>
      <c r="D148" s="3" t="s">
        <v>412</v>
      </c>
      <c r="E148" s="3">
        <v>1.538</v>
      </c>
      <c r="F148" s="3">
        <v>0.005622210796456526</v>
      </c>
      <c r="G148" s="3" t="s">
        <v>413</v>
      </c>
      <c r="H148" s="3" t="s">
        <v>808</v>
      </c>
      <c r="I148" s="3" t="s">
        <v>1207</v>
      </c>
      <c r="J148" s="3">
        <v>1</v>
      </c>
      <c r="K148" s="3">
        <v>0.0007149560000000001</v>
      </c>
      <c r="L148" s="3">
        <v>99.855</v>
      </c>
      <c r="M148" s="3">
        <v>2</v>
      </c>
      <c r="N148" s="3" t="s">
        <v>1706</v>
      </c>
      <c r="O148" s="3">
        <v>-2.5339</v>
      </c>
      <c r="P148" s="3">
        <v>0.7509999999999999</v>
      </c>
      <c r="Q148" s="3">
        <v>0.8290000000000001</v>
      </c>
      <c r="R148" s="3">
        <v>0.8809999999999999</v>
      </c>
      <c r="T148" s="3">
        <v>1.273</v>
      </c>
      <c r="U148" s="3">
        <v>1.25</v>
      </c>
    </row>
    <row r="149" spans="1:21">
      <c r="B149" s="3" t="s">
        <v>401</v>
      </c>
      <c r="C149" s="3">
        <v>385</v>
      </c>
      <c r="D149" s="3" t="s">
        <v>412</v>
      </c>
      <c r="E149" s="3">
        <v>1.866</v>
      </c>
      <c r="F149" s="3">
        <v>0.03631850535056093</v>
      </c>
      <c r="G149" s="3" t="s">
        <v>413</v>
      </c>
      <c r="H149" s="3" t="s">
        <v>803</v>
      </c>
      <c r="I149" s="3" t="s">
        <v>1202</v>
      </c>
      <c r="J149" s="3">
        <v>1</v>
      </c>
      <c r="K149" s="3">
        <v>1.48684E-13</v>
      </c>
      <c r="L149" s="3">
        <v>85.443</v>
      </c>
      <c r="M149" s="3">
        <v>3</v>
      </c>
      <c r="N149" s="3" t="s">
        <v>1701</v>
      </c>
      <c r="O149" s="3">
        <v>4.0161</v>
      </c>
      <c r="P149" s="3">
        <v>0.5620000000000001</v>
      </c>
      <c r="Q149" s="3">
        <v>0.762</v>
      </c>
      <c r="R149" s="3">
        <v>0.898</v>
      </c>
      <c r="S149" s="3">
        <v>1.399</v>
      </c>
      <c r="T149" s="3">
        <v>1.365</v>
      </c>
    </row>
    <row r="150" spans="1:21">
      <c r="B150" s="3" t="s">
        <v>409</v>
      </c>
      <c r="C150" s="3">
        <v>130</v>
      </c>
      <c r="D150" s="3" t="s">
        <v>412</v>
      </c>
      <c r="E150" s="3">
        <v>1.903</v>
      </c>
      <c r="F150" s="3">
        <v>0.02854514698321246</v>
      </c>
      <c r="G150" s="3" t="s">
        <v>413</v>
      </c>
      <c r="H150" s="3" t="s">
        <v>811</v>
      </c>
      <c r="I150" s="3" t="s">
        <v>1210</v>
      </c>
      <c r="J150" s="3">
        <v>1</v>
      </c>
      <c r="K150" s="3">
        <v>1.7102E-18</v>
      </c>
      <c r="L150" s="3">
        <v>180.81</v>
      </c>
      <c r="M150" s="3">
        <v>2</v>
      </c>
      <c r="N150" s="3" t="s">
        <v>1709</v>
      </c>
      <c r="O150" s="3">
        <v>0.5756</v>
      </c>
      <c r="P150" s="3">
        <v>0.787</v>
      </c>
      <c r="Q150" s="3">
        <v>0.496</v>
      </c>
      <c r="R150" s="3">
        <v>0.877</v>
      </c>
      <c r="S150" s="3">
        <v>1.613</v>
      </c>
      <c r="T150" s="3">
        <v>1.171</v>
      </c>
      <c r="U150" s="3">
        <v>1.3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9"/>
  <sheetViews>
    <sheetView workbookViewId="0"/>
  </sheetViews>
  <sheetFormatPr defaultRowHeight="15"/>
  <cols>
    <col min="1" max="2" width="20.7109375" customWidth="1"/>
    <col min="3" max="12" width="12.7109375" customWidth="1"/>
  </cols>
  <sheetData>
    <row r="1" spans="1:2">
      <c r="A1" s="1" t="s">
        <v>8</v>
      </c>
      <c r="B1" s="1" t="s">
        <v>9</v>
      </c>
    </row>
    <row r="2" spans="1:2">
      <c r="A2" s="2" t="s">
        <v>0</v>
      </c>
      <c r="B2" s="3">
        <v>123</v>
      </c>
    </row>
    <row r="3" spans="1:2">
      <c r="A3" s="2" t="s">
        <v>1</v>
      </c>
      <c r="B3" s="3">
        <v>104</v>
      </c>
    </row>
    <row r="4" spans="1:2">
      <c r="A4" s="2" t="s">
        <v>2</v>
      </c>
      <c r="B4" s="3">
        <v>19</v>
      </c>
    </row>
    <row r="5" spans="1:2">
      <c r="A5" s="2" t="s">
        <v>3</v>
      </c>
      <c r="B5" s="3">
        <v>13</v>
      </c>
    </row>
    <row r="6" spans="1:2">
      <c r="A6" s="2" t="s">
        <v>4</v>
      </c>
      <c r="B6" s="3">
        <v>11</v>
      </c>
    </row>
    <row r="7" spans="1:2">
      <c r="A7" s="2" t="s">
        <v>5</v>
      </c>
      <c r="B7" s="3">
        <v>9</v>
      </c>
    </row>
    <row r="8" spans="1:2">
      <c r="A8" s="2" t="s">
        <v>6</v>
      </c>
      <c r="B8" s="3">
        <v>8</v>
      </c>
    </row>
    <row r="9" spans="1:2">
      <c r="A9" s="2" t="s">
        <v>7</v>
      </c>
      <c r="B9" s="3">
        <v>5</v>
      </c>
    </row>
  </sheetData>
  <hyperlinks>
    <hyperlink ref="A2" location="'Down list'!A176" display="nucleus"/>
    <hyperlink ref="A3" location="'Down list'!A2" display="cytoplasm"/>
    <hyperlink ref="A4" location="'Down list'!A152" display="mitochondria"/>
    <hyperlink ref="A5" location="'Down list'!A119" display="cytoplasm,nucleus"/>
    <hyperlink ref="A6" location="'Down list'!A344" display="plasma membrane"/>
    <hyperlink ref="A7" location="'Down list'!A142" display="extracellular"/>
    <hyperlink ref="A8" location="'Down list'!A132" display="endoplasmic reticulum"/>
    <hyperlink ref="A9" location="'Down list'!A342" display="other"/>
  </hyperlink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V355"/>
  <sheetViews>
    <sheetView workbookViewId="0"/>
  </sheetViews>
  <sheetFormatPr defaultRowHeight="15"/>
  <cols>
    <col min="1" max="22" width="9.140625" style="3"/>
  </cols>
  <sheetData>
    <row r="1" spans="1:21">
      <c r="A1" s="1" t="s">
        <v>8</v>
      </c>
      <c r="B1" s="1" t="s">
        <v>1712</v>
      </c>
      <c r="C1" s="1" t="s">
        <v>1713</v>
      </c>
      <c r="D1" s="1" t="s">
        <v>1714</v>
      </c>
      <c r="E1" s="1" t="s">
        <v>1715</v>
      </c>
      <c r="F1" s="1" t="s">
        <v>1716</v>
      </c>
      <c r="G1" s="1" t="s">
        <v>1717</v>
      </c>
      <c r="H1" s="1" t="s">
        <v>1718</v>
      </c>
      <c r="I1" s="1" t="s">
        <v>1719</v>
      </c>
      <c r="J1" s="1" t="s">
        <v>1720</v>
      </c>
      <c r="K1" s="1" t="s">
        <v>1721</v>
      </c>
      <c r="L1" s="1" t="s">
        <v>1722</v>
      </c>
      <c r="M1" s="1" t="s">
        <v>1723</v>
      </c>
      <c r="N1" s="1" t="s">
        <v>1724</v>
      </c>
      <c r="O1" s="1" t="s">
        <v>1725</v>
      </c>
      <c r="P1" s="1" t="s">
        <v>1726</v>
      </c>
      <c r="Q1" s="1" t="s">
        <v>1727</v>
      </c>
      <c r="R1" s="1" t="s">
        <v>1728</v>
      </c>
      <c r="S1" s="1" t="s">
        <v>1729</v>
      </c>
      <c r="T1" s="1" t="s">
        <v>1730</v>
      </c>
      <c r="U1" s="1" t="s">
        <v>1731</v>
      </c>
    </row>
    <row r="2" spans="1:21">
      <c r="A2" s="3" t="s">
        <v>1</v>
      </c>
      <c r="B2" s="3" t="s">
        <v>109</v>
      </c>
      <c r="C2" s="3">
        <v>478</v>
      </c>
      <c r="D2" s="3" t="s">
        <v>412</v>
      </c>
      <c r="E2" s="3">
        <v>0.607</v>
      </c>
      <c r="F2" s="3">
        <v>0.002006174579351858</v>
      </c>
      <c r="G2" s="3" t="s">
        <v>414</v>
      </c>
      <c r="H2" s="3" t="s">
        <v>511</v>
      </c>
      <c r="I2" s="3" t="s">
        <v>910</v>
      </c>
      <c r="J2" s="3">
        <v>1</v>
      </c>
      <c r="K2" s="3">
        <v>5.10147E-06</v>
      </c>
      <c r="L2" s="3">
        <v>79.235</v>
      </c>
      <c r="M2" s="3">
        <v>3</v>
      </c>
      <c r="N2" s="3" t="s">
        <v>1324</v>
      </c>
      <c r="O2" s="3">
        <v>-0.97334</v>
      </c>
      <c r="P2" s="3">
        <v>1.115</v>
      </c>
      <c r="Q2" s="3">
        <v>1.104</v>
      </c>
      <c r="R2" s="3">
        <v>0.991</v>
      </c>
      <c r="S2" s="3">
        <v>0.6459999999999999</v>
      </c>
      <c r="U2" s="3">
        <v>0.652</v>
      </c>
    </row>
    <row r="3" spans="1:21">
      <c r="B3" s="3" t="s">
        <v>50</v>
      </c>
      <c r="C3" s="3">
        <v>5</v>
      </c>
      <c r="D3" s="3" t="s">
        <v>412</v>
      </c>
      <c r="E3" s="3">
        <v>0.664</v>
      </c>
      <c r="F3" s="3">
        <v>0.01653206978084796</v>
      </c>
      <c r="G3" s="3" t="s">
        <v>414</v>
      </c>
      <c r="H3" s="3" t="s">
        <v>452</v>
      </c>
      <c r="I3" s="3" t="s">
        <v>851</v>
      </c>
      <c r="J3" s="3">
        <v>1</v>
      </c>
      <c r="K3" s="3">
        <v>0.00013839</v>
      </c>
      <c r="L3" s="3">
        <v>109.88</v>
      </c>
      <c r="M3" s="3">
        <v>2</v>
      </c>
      <c r="N3" s="3" t="s">
        <v>1253</v>
      </c>
      <c r="O3" s="3">
        <v>-0.31023</v>
      </c>
      <c r="P3" s="3">
        <v>1.21</v>
      </c>
      <c r="Q3" s="3">
        <v>1.226</v>
      </c>
      <c r="R3" s="3">
        <v>1.075</v>
      </c>
      <c r="S3" s="3">
        <v>0.845</v>
      </c>
      <c r="T3" s="3">
        <v>0.71</v>
      </c>
    </row>
    <row r="4" spans="1:21">
      <c r="B4" s="3" t="s">
        <v>30</v>
      </c>
      <c r="C4" s="3">
        <v>22</v>
      </c>
      <c r="D4" s="3" t="s">
        <v>412</v>
      </c>
      <c r="E4" s="3">
        <v>0.613</v>
      </c>
      <c r="F4" s="3">
        <v>0.0006909742274092803</v>
      </c>
      <c r="G4" s="3" t="s">
        <v>414</v>
      </c>
      <c r="H4" s="3" t="s">
        <v>432</v>
      </c>
      <c r="I4" s="3" t="s">
        <v>831</v>
      </c>
      <c r="J4" s="3">
        <v>1</v>
      </c>
      <c r="K4" s="3">
        <v>1.47985E-15</v>
      </c>
      <c r="L4" s="3">
        <v>131.06</v>
      </c>
      <c r="M4" s="3">
        <v>3</v>
      </c>
      <c r="N4" s="3" t="s">
        <v>1231</v>
      </c>
      <c r="O4" s="3">
        <v>-3.702</v>
      </c>
      <c r="P4" s="3">
        <v>1.232</v>
      </c>
      <c r="Q4" s="3">
        <v>1.237</v>
      </c>
      <c r="R4" s="3">
        <v>1.109</v>
      </c>
      <c r="S4" s="3">
        <v>0.733</v>
      </c>
      <c r="T4" s="3">
        <v>0.777</v>
      </c>
      <c r="U4" s="3">
        <v>0.6829999999999999</v>
      </c>
    </row>
    <row r="5" spans="1:21">
      <c r="B5" s="3" t="s">
        <v>28</v>
      </c>
      <c r="C5" s="3">
        <v>321</v>
      </c>
      <c r="D5" s="3" t="s">
        <v>412</v>
      </c>
      <c r="E5" s="3">
        <v>0.516</v>
      </c>
      <c r="F5" s="3">
        <v>0.0009188121918800725</v>
      </c>
      <c r="G5" s="3" t="s">
        <v>414</v>
      </c>
      <c r="H5" s="3" t="s">
        <v>430</v>
      </c>
      <c r="I5" s="3" t="s">
        <v>829</v>
      </c>
      <c r="J5" s="3">
        <v>1</v>
      </c>
      <c r="K5" s="3">
        <v>6.94599E-08</v>
      </c>
      <c r="L5" s="3">
        <v>115.05</v>
      </c>
      <c r="M5" s="3">
        <v>2</v>
      </c>
      <c r="N5" s="3" t="s">
        <v>1229</v>
      </c>
      <c r="O5" s="3">
        <v>2.1307</v>
      </c>
      <c r="P5" s="3">
        <v>1.356</v>
      </c>
      <c r="Q5" s="3">
        <v>1.348</v>
      </c>
      <c r="R5" s="3">
        <v>1.142</v>
      </c>
      <c r="S5" s="3">
        <v>0.603</v>
      </c>
      <c r="T5" s="3">
        <v>0.665</v>
      </c>
      <c r="U5" s="3">
        <v>0.716</v>
      </c>
    </row>
    <row r="6" spans="1:21">
      <c r="B6" s="3" t="s">
        <v>26</v>
      </c>
      <c r="C6" s="3">
        <v>205</v>
      </c>
      <c r="D6" s="3" t="s">
        <v>412</v>
      </c>
      <c r="E6" s="3">
        <v>0.6629999999999999</v>
      </c>
      <c r="F6" s="3">
        <v>0.03979017518315008</v>
      </c>
      <c r="G6" s="3" t="s">
        <v>414</v>
      </c>
      <c r="H6" s="3" t="s">
        <v>428</v>
      </c>
      <c r="I6" s="3" t="s">
        <v>827</v>
      </c>
      <c r="J6" s="3">
        <v>1</v>
      </c>
      <c r="K6" s="3">
        <v>0.00025031</v>
      </c>
      <c r="L6" s="3">
        <v>69.327</v>
      </c>
      <c r="M6" s="3">
        <v>3</v>
      </c>
      <c r="N6" s="3" t="s">
        <v>1227</v>
      </c>
      <c r="O6" s="3">
        <v>-0.5723600000000001</v>
      </c>
      <c r="P6" s="3">
        <v>1.322</v>
      </c>
      <c r="Q6" s="3">
        <v>1.082</v>
      </c>
      <c r="R6" s="3">
        <v>0.9840000000000001</v>
      </c>
      <c r="S6" s="3">
        <v>0.777</v>
      </c>
      <c r="U6" s="3">
        <v>0.72</v>
      </c>
    </row>
    <row r="7" spans="1:21">
      <c r="B7" s="3" t="s">
        <v>25</v>
      </c>
      <c r="C7" s="3">
        <v>96</v>
      </c>
      <c r="D7" s="3" t="s">
        <v>412</v>
      </c>
      <c r="E7" s="3">
        <v>0.539</v>
      </c>
      <c r="F7" s="3">
        <v>0.008710873098322677</v>
      </c>
      <c r="G7" s="3" t="s">
        <v>414</v>
      </c>
      <c r="H7" s="3" t="s">
        <v>427</v>
      </c>
      <c r="I7" s="3" t="s">
        <v>826</v>
      </c>
      <c r="J7" s="3">
        <v>1</v>
      </c>
      <c r="K7" s="3">
        <v>8.835270000000001E-53</v>
      </c>
      <c r="L7" s="3">
        <v>189.47</v>
      </c>
      <c r="M7" s="3">
        <v>3</v>
      </c>
      <c r="N7" s="3" t="s">
        <v>1226</v>
      </c>
      <c r="O7" s="3">
        <v>-0.50812</v>
      </c>
      <c r="P7" s="3">
        <v>1.38</v>
      </c>
      <c r="Q7" s="3">
        <v>1.312</v>
      </c>
      <c r="R7" s="3">
        <v>1.146</v>
      </c>
      <c r="S7" s="3">
        <v>0.862</v>
      </c>
      <c r="T7" s="3">
        <v>0.597</v>
      </c>
      <c r="U7" s="3">
        <v>0.609</v>
      </c>
    </row>
    <row r="8" spans="1:21">
      <c r="B8" s="3" t="s">
        <v>21</v>
      </c>
      <c r="C8" s="3">
        <v>67</v>
      </c>
      <c r="D8" s="3" t="s">
        <v>412</v>
      </c>
      <c r="E8" s="3">
        <v>0.6559999999999999</v>
      </c>
      <c r="F8" s="3">
        <v>0.003580708637977588</v>
      </c>
      <c r="G8" s="3" t="s">
        <v>414</v>
      </c>
      <c r="H8" s="3" t="s">
        <v>423</v>
      </c>
      <c r="I8" s="3" t="s">
        <v>822</v>
      </c>
      <c r="J8" s="3">
        <v>1</v>
      </c>
      <c r="K8" s="3">
        <v>1.422019999999999E-37</v>
      </c>
      <c r="L8" s="3">
        <v>192.68</v>
      </c>
      <c r="M8" s="3">
        <v>3</v>
      </c>
      <c r="N8" s="3" t="s">
        <v>1222</v>
      </c>
      <c r="O8" s="3">
        <v>-2.102</v>
      </c>
      <c r="P8" s="3">
        <v>1.289</v>
      </c>
      <c r="Q8" s="3">
        <v>1.191</v>
      </c>
      <c r="R8" s="3">
        <v>1.185</v>
      </c>
      <c r="S8" s="3">
        <v>0.884</v>
      </c>
      <c r="T8" s="3">
        <v>0.8100000000000001</v>
      </c>
      <c r="U8" s="3">
        <v>0.71</v>
      </c>
    </row>
    <row r="9" spans="1:21">
      <c r="B9" s="3" t="s">
        <v>20</v>
      </c>
      <c r="C9" s="3">
        <v>36</v>
      </c>
      <c r="D9" s="3" t="s">
        <v>412</v>
      </c>
      <c r="E9" s="3">
        <v>0.627</v>
      </c>
      <c r="F9" s="3">
        <v>0.04095343767152677</v>
      </c>
      <c r="G9" s="3" t="s">
        <v>414</v>
      </c>
      <c r="H9" s="3" t="s">
        <v>422</v>
      </c>
      <c r="I9" s="3" t="s">
        <v>821</v>
      </c>
      <c r="J9" s="3">
        <v>1</v>
      </c>
      <c r="K9" s="3">
        <v>0.00185094</v>
      </c>
      <c r="L9" s="3">
        <v>61.48</v>
      </c>
      <c r="M9" s="3">
        <v>2</v>
      </c>
      <c r="N9" s="3" t="s">
        <v>1221</v>
      </c>
      <c r="O9" s="3">
        <v>-2.4634</v>
      </c>
      <c r="P9" s="3">
        <v>0.9279999999999999</v>
      </c>
      <c r="Q9" s="3">
        <v>1.133</v>
      </c>
      <c r="R9" s="3">
        <v>1.322</v>
      </c>
      <c r="S9" s="3">
        <v>0.7120000000000001</v>
      </c>
      <c r="T9" s="3">
        <v>0.7020000000000001</v>
      </c>
    </row>
    <row r="10" spans="1:21">
      <c r="B10" s="3" t="s">
        <v>19</v>
      </c>
      <c r="C10" s="3">
        <v>149</v>
      </c>
      <c r="D10" s="3" t="s">
        <v>412</v>
      </c>
      <c r="E10" s="3">
        <v>0.584</v>
      </c>
      <c r="F10" s="3">
        <v>0.004705252073804632</v>
      </c>
      <c r="G10" s="3" t="s">
        <v>414</v>
      </c>
      <c r="H10" s="3" t="s">
        <v>421</v>
      </c>
      <c r="I10" s="3" t="s">
        <v>820</v>
      </c>
      <c r="J10" s="3">
        <v>1</v>
      </c>
      <c r="K10" s="3">
        <v>4.38909E-11</v>
      </c>
      <c r="L10" s="3">
        <v>93.77200000000001</v>
      </c>
      <c r="M10" s="3">
        <v>2</v>
      </c>
      <c r="N10" s="3" t="s">
        <v>1220</v>
      </c>
      <c r="O10" s="3">
        <v>-5.0982</v>
      </c>
      <c r="P10" s="3">
        <v>1.239</v>
      </c>
      <c r="Q10" s="3">
        <v>1.065</v>
      </c>
      <c r="R10" s="3">
        <v>1.317</v>
      </c>
      <c r="S10" s="3">
        <v>0.611</v>
      </c>
      <c r="T10" s="3">
        <v>0.737</v>
      </c>
      <c r="U10" s="3">
        <v>0.768</v>
      </c>
    </row>
    <row r="11" spans="1:21">
      <c r="B11" s="3" t="s">
        <v>18</v>
      </c>
      <c r="C11" s="3">
        <v>878</v>
      </c>
      <c r="D11" s="3" t="s">
        <v>412</v>
      </c>
      <c r="E11" s="3">
        <v>0.635</v>
      </c>
      <c r="F11" s="3">
        <v>0.0005443046079004922</v>
      </c>
      <c r="G11" s="3" t="s">
        <v>414</v>
      </c>
      <c r="H11" s="3" t="s">
        <v>420</v>
      </c>
      <c r="I11" s="3" t="s">
        <v>819</v>
      </c>
      <c r="J11" s="3">
        <v>1</v>
      </c>
      <c r="K11" s="3">
        <v>7.17438E-15</v>
      </c>
      <c r="L11" s="3">
        <v>105.79</v>
      </c>
      <c r="M11" s="3">
        <v>4</v>
      </c>
      <c r="N11" s="3" t="s">
        <v>1219</v>
      </c>
      <c r="O11" s="3">
        <v>-0.52158</v>
      </c>
      <c r="P11" s="3">
        <v>1.194</v>
      </c>
      <c r="Q11" s="3">
        <v>1.299</v>
      </c>
      <c r="R11" s="3">
        <v>1.156</v>
      </c>
      <c r="S11" s="3">
        <v>0.732</v>
      </c>
      <c r="T11" s="3">
        <v>0.8070000000000001</v>
      </c>
      <c r="U11" s="3">
        <v>0.779</v>
      </c>
    </row>
    <row r="12" spans="1:21">
      <c r="B12" s="3" t="s">
        <v>17</v>
      </c>
      <c r="C12" s="3">
        <v>89</v>
      </c>
      <c r="D12" s="3" t="s">
        <v>412</v>
      </c>
      <c r="E12" s="3">
        <v>0.631</v>
      </c>
      <c r="F12" s="3">
        <v>0.00135031429535854</v>
      </c>
      <c r="G12" s="3" t="s">
        <v>414</v>
      </c>
      <c r="H12" s="3" t="s">
        <v>419</v>
      </c>
      <c r="I12" s="3" t="s">
        <v>818</v>
      </c>
      <c r="J12" s="3">
        <v>1</v>
      </c>
      <c r="K12" s="3">
        <v>3.32418E-13</v>
      </c>
      <c r="L12" s="3">
        <v>122.44</v>
      </c>
      <c r="M12" s="3">
        <v>2</v>
      </c>
      <c r="N12" s="3" t="s">
        <v>1217</v>
      </c>
      <c r="O12" s="3">
        <v>-0.75598</v>
      </c>
      <c r="P12" s="3">
        <v>1.34</v>
      </c>
      <c r="Q12" s="3">
        <v>1.119</v>
      </c>
      <c r="R12" s="3">
        <v>1.223</v>
      </c>
      <c r="S12" s="3">
        <v>0.764</v>
      </c>
      <c r="T12" s="3">
        <v>0.748</v>
      </c>
      <c r="U12" s="3">
        <v>0.8120000000000001</v>
      </c>
    </row>
    <row r="13" spans="1:21">
      <c r="B13" s="3" t="s">
        <v>68</v>
      </c>
      <c r="C13" s="3">
        <v>157</v>
      </c>
      <c r="D13" s="3" t="s">
        <v>412</v>
      </c>
      <c r="E13" s="3">
        <v>0.629</v>
      </c>
      <c r="F13" s="3">
        <v>7.976839502725151E-05</v>
      </c>
      <c r="G13" s="3" t="s">
        <v>414</v>
      </c>
      <c r="H13" s="3" t="s">
        <v>470</v>
      </c>
      <c r="I13" s="3" t="s">
        <v>869</v>
      </c>
      <c r="J13" s="3">
        <v>1</v>
      </c>
      <c r="K13" s="3">
        <v>1.17633E-36</v>
      </c>
      <c r="L13" s="3">
        <v>198.33</v>
      </c>
      <c r="M13" s="3">
        <v>2</v>
      </c>
      <c r="N13" s="3" t="s">
        <v>1272</v>
      </c>
      <c r="O13" s="3">
        <v>0.93605</v>
      </c>
      <c r="P13" s="3">
        <v>1.168</v>
      </c>
      <c r="Q13" s="3">
        <v>1.267</v>
      </c>
      <c r="R13" s="3">
        <v>1.236</v>
      </c>
      <c r="S13" s="3">
        <v>0.747</v>
      </c>
      <c r="T13" s="3">
        <v>0.78</v>
      </c>
      <c r="U13" s="3">
        <v>0.7809999999999999</v>
      </c>
    </row>
    <row r="14" spans="1:21">
      <c r="B14" s="3" t="s">
        <v>14</v>
      </c>
      <c r="C14" s="3">
        <v>263</v>
      </c>
      <c r="D14" s="3" t="s">
        <v>412</v>
      </c>
      <c r="E14" s="3">
        <v>0.614</v>
      </c>
      <c r="F14" s="3">
        <v>0.019834226535633</v>
      </c>
      <c r="G14" s="3" t="s">
        <v>414</v>
      </c>
      <c r="H14" s="3" t="s">
        <v>416</v>
      </c>
      <c r="I14" s="3" t="s">
        <v>815</v>
      </c>
      <c r="J14" s="3">
        <v>1</v>
      </c>
      <c r="K14" s="3">
        <v>2.22443E-18</v>
      </c>
      <c r="L14" s="3">
        <v>139.7</v>
      </c>
      <c r="M14" s="3">
        <v>2</v>
      </c>
      <c r="N14" s="3" t="s">
        <v>1214</v>
      </c>
      <c r="O14" s="3">
        <v>-2.3304</v>
      </c>
      <c r="Q14" s="3">
        <v>1.391</v>
      </c>
      <c r="R14" s="3">
        <v>1.19</v>
      </c>
      <c r="S14" s="3">
        <v>0.784</v>
      </c>
      <c r="T14" s="3">
        <v>0.893</v>
      </c>
      <c r="U14" s="3">
        <v>0.701</v>
      </c>
    </row>
    <row r="15" spans="1:21">
      <c r="B15" s="3" t="s">
        <v>32</v>
      </c>
      <c r="C15" s="3">
        <v>107</v>
      </c>
      <c r="D15" s="3" t="s">
        <v>412</v>
      </c>
      <c r="E15" s="3">
        <v>0.528</v>
      </c>
      <c r="F15" s="3">
        <v>0.01749985467705079</v>
      </c>
      <c r="G15" s="3" t="s">
        <v>414</v>
      </c>
      <c r="H15" s="3" t="s">
        <v>434</v>
      </c>
      <c r="I15" s="3" t="s">
        <v>833</v>
      </c>
      <c r="J15" s="3">
        <v>1</v>
      </c>
      <c r="K15" s="3">
        <v>1.122149999999999E-84</v>
      </c>
      <c r="L15" s="3">
        <v>238.39</v>
      </c>
      <c r="M15" s="3">
        <v>3</v>
      </c>
      <c r="N15" s="3" t="s">
        <v>1233</v>
      </c>
      <c r="O15" s="3">
        <v>0.65057</v>
      </c>
      <c r="P15" s="3">
        <v>1.547</v>
      </c>
      <c r="Q15" s="3">
        <v>1.527</v>
      </c>
      <c r="R15" s="3">
        <v>0.968</v>
      </c>
      <c r="S15" s="3">
        <v>0.6729999999999999</v>
      </c>
      <c r="T15" s="3">
        <v>0.759</v>
      </c>
      <c r="U15" s="3">
        <v>0.703</v>
      </c>
    </row>
    <row r="16" spans="1:21">
      <c r="B16" s="3" t="s">
        <v>47</v>
      </c>
      <c r="C16" s="3">
        <v>758</v>
      </c>
      <c r="D16" s="3" t="s">
        <v>412</v>
      </c>
      <c r="E16" s="3">
        <v>0.392</v>
      </c>
      <c r="F16" s="3">
        <v>0.006199739888139179</v>
      </c>
      <c r="G16" s="3" t="s">
        <v>414</v>
      </c>
      <c r="H16" s="3" t="s">
        <v>449</v>
      </c>
      <c r="I16" s="3" t="s">
        <v>848</v>
      </c>
      <c r="J16" s="3">
        <v>1</v>
      </c>
      <c r="K16" s="3">
        <v>8.66236E-07</v>
      </c>
      <c r="L16" s="3">
        <v>117.45</v>
      </c>
      <c r="M16" s="3">
        <v>2</v>
      </c>
      <c r="N16" s="3" t="s">
        <v>1250</v>
      </c>
      <c r="O16" s="3">
        <v>-0.98175</v>
      </c>
      <c r="P16" s="3">
        <v>1.598</v>
      </c>
      <c r="Q16" s="3">
        <v>1.63</v>
      </c>
      <c r="R16" s="3">
        <v>1.063</v>
      </c>
      <c r="S16" s="3">
        <v>0.6579999999999999</v>
      </c>
      <c r="T16" s="3">
        <v>0.454</v>
      </c>
      <c r="U16" s="3">
        <v>0.57</v>
      </c>
    </row>
    <row r="17" spans="2:21">
      <c r="B17" s="3" t="s">
        <v>46</v>
      </c>
      <c r="C17" s="3">
        <v>104</v>
      </c>
      <c r="D17" s="3" t="s">
        <v>412</v>
      </c>
      <c r="E17" s="3">
        <v>0.654</v>
      </c>
      <c r="F17" s="3">
        <v>0.04828364873653158</v>
      </c>
      <c r="G17" s="3" t="s">
        <v>414</v>
      </c>
      <c r="H17" s="3" t="s">
        <v>448</v>
      </c>
      <c r="I17" s="3" t="s">
        <v>847</v>
      </c>
      <c r="J17" s="3">
        <v>1</v>
      </c>
      <c r="K17" s="3">
        <v>0.00410254</v>
      </c>
      <c r="L17" s="3">
        <v>57.293</v>
      </c>
      <c r="M17" s="3">
        <v>2</v>
      </c>
      <c r="N17" s="3" t="s">
        <v>1249</v>
      </c>
      <c r="O17" s="3">
        <v>-0.038927</v>
      </c>
      <c r="P17" s="3">
        <v>1.352</v>
      </c>
      <c r="Q17" s="3">
        <v>1.142</v>
      </c>
      <c r="S17" s="3">
        <v>0.777</v>
      </c>
      <c r="U17" s="3">
        <v>0.853</v>
      </c>
    </row>
    <row r="18" spans="2:21">
      <c r="B18" s="3" t="s">
        <v>45</v>
      </c>
      <c r="C18" s="3">
        <v>100</v>
      </c>
      <c r="D18" s="3" t="s">
        <v>412</v>
      </c>
      <c r="E18" s="3">
        <v>0.659</v>
      </c>
      <c r="F18" s="3">
        <v>0.02298072598238252</v>
      </c>
      <c r="G18" s="3" t="s">
        <v>414</v>
      </c>
      <c r="H18" s="3" t="s">
        <v>447</v>
      </c>
      <c r="I18" s="3" t="s">
        <v>846</v>
      </c>
      <c r="J18" s="3">
        <v>1</v>
      </c>
      <c r="K18" s="3">
        <v>3.06552E-09</v>
      </c>
      <c r="L18" s="3">
        <v>141.29</v>
      </c>
      <c r="M18" s="3">
        <v>2</v>
      </c>
      <c r="N18" s="3" t="s">
        <v>1248</v>
      </c>
      <c r="O18" s="3">
        <v>-0.9535299999999999</v>
      </c>
      <c r="P18" s="3">
        <v>1.077</v>
      </c>
      <c r="Q18" s="3">
        <v>1.476</v>
      </c>
      <c r="R18" s="3">
        <v>1.077</v>
      </c>
      <c r="S18" s="3">
        <v>0.8149999999999999</v>
      </c>
      <c r="T18" s="3">
        <v>0.845</v>
      </c>
      <c r="U18" s="3">
        <v>0.732</v>
      </c>
    </row>
    <row r="19" spans="2:21">
      <c r="B19" s="3" t="s">
        <v>44</v>
      </c>
      <c r="C19" s="3">
        <v>139</v>
      </c>
      <c r="D19" s="3" t="s">
        <v>412</v>
      </c>
      <c r="E19" s="3">
        <v>0.528</v>
      </c>
      <c r="F19" s="3">
        <v>0.0129708278218936</v>
      </c>
      <c r="G19" s="3" t="s">
        <v>414</v>
      </c>
      <c r="H19" s="3" t="s">
        <v>446</v>
      </c>
      <c r="I19" s="3" t="s">
        <v>845</v>
      </c>
      <c r="J19" s="3">
        <v>1</v>
      </c>
      <c r="K19" s="3">
        <v>6.394940000000001E-06</v>
      </c>
      <c r="L19" s="3">
        <v>94.66</v>
      </c>
      <c r="M19" s="3">
        <v>2</v>
      </c>
      <c r="N19" s="3" t="s">
        <v>1247</v>
      </c>
      <c r="O19" s="3">
        <v>0.18865</v>
      </c>
      <c r="P19" s="3">
        <v>1.145</v>
      </c>
      <c r="Q19" s="3">
        <v>1.631</v>
      </c>
      <c r="R19" s="3">
        <v>1.178</v>
      </c>
      <c r="S19" s="3">
        <v>0.762</v>
      </c>
      <c r="T19" s="3">
        <v>0.57</v>
      </c>
      <c r="U19" s="3">
        <v>0.757</v>
      </c>
    </row>
    <row r="20" spans="2:21">
      <c r="B20" s="3" t="s">
        <v>43</v>
      </c>
      <c r="C20" s="3">
        <v>230</v>
      </c>
      <c r="D20" s="3" t="s">
        <v>412</v>
      </c>
      <c r="E20" s="3">
        <v>0.639</v>
      </c>
      <c r="F20" s="3">
        <v>0.0002774836357542337</v>
      </c>
      <c r="G20" s="3" t="s">
        <v>414</v>
      </c>
      <c r="H20" s="3" t="s">
        <v>445</v>
      </c>
      <c r="I20" s="3" t="s">
        <v>844</v>
      </c>
      <c r="J20" s="3">
        <v>1</v>
      </c>
      <c r="K20" s="3">
        <v>2.50957E-06</v>
      </c>
      <c r="L20" s="3">
        <v>93.77200000000001</v>
      </c>
      <c r="M20" s="3">
        <v>3</v>
      </c>
      <c r="N20" s="3" t="s">
        <v>1246</v>
      </c>
      <c r="O20" s="3">
        <v>1.3099</v>
      </c>
      <c r="P20" s="3">
        <v>1.198</v>
      </c>
      <c r="Q20" s="3">
        <v>1.143</v>
      </c>
      <c r="R20" s="3">
        <v>1.262</v>
      </c>
      <c r="S20" s="3">
        <v>0.7929999999999999</v>
      </c>
      <c r="T20" s="3">
        <v>0.732</v>
      </c>
      <c r="U20" s="3">
        <v>0.777</v>
      </c>
    </row>
    <row r="21" spans="2:21">
      <c r="B21" s="3" t="s">
        <v>39</v>
      </c>
      <c r="C21" s="3">
        <v>332</v>
      </c>
      <c r="D21" s="3" t="s">
        <v>412</v>
      </c>
      <c r="E21" s="3">
        <v>0.637</v>
      </c>
      <c r="F21" s="3">
        <v>0.001917495607107509</v>
      </c>
      <c r="G21" s="3" t="s">
        <v>414</v>
      </c>
      <c r="H21" s="3" t="s">
        <v>441</v>
      </c>
      <c r="I21" s="3" t="s">
        <v>840</v>
      </c>
      <c r="J21" s="3">
        <v>1</v>
      </c>
      <c r="K21" s="3">
        <v>0.000150464</v>
      </c>
      <c r="L21" s="3">
        <v>94.791</v>
      </c>
      <c r="M21" s="3">
        <v>2</v>
      </c>
      <c r="N21" s="3" t="s">
        <v>1242</v>
      </c>
      <c r="O21" s="3">
        <v>-2.5074</v>
      </c>
      <c r="P21" s="3">
        <v>1.368</v>
      </c>
      <c r="Q21" s="3">
        <v>1.144</v>
      </c>
      <c r="R21" s="3">
        <v>1.162</v>
      </c>
      <c r="S21" s="3">
        <v>0.797</v>
      </c>
      <c r="T21" s="3">
        <v>0.8</v>
      </c>
      <c r="U21" s="3">
        <v>0.745</v>
      </c>
    </row>
    <row r="22" spans="2:21">
      <c r="B22" s="3" t="s">
        <v>37</v>
      </c>
      <c r="C22" s="3">
        <v>433</v>
      </c>
      <c r="D22" s="3" t="s">
        <v>412</v>
      </c>
      <c r="E22" s="3">
        <v>0.5820000000000001</v>
      </c>
      <c r="F22" s="3">
        <v>0.04725937993619524</v>
      </c>
      <c r="G22" s="3" t="s">
        <v>414</v>
      </c>
      <c r="H22" s="3" t="s">
        <v>439</v>
      </c>
      <c r="I22" s="3" t="s">
        <v>838</v>
      </c>
      <c r="J22" s="3">
        <v>1</v>
      </c>
      <c r="K22" s="3">
        <v>9.749969999999999E-06</v>
      </c>
      <c r="L22" s="3">
        <v>97.949</v>
      </c>
      <c r="M22" s="3">
        <v>2</v>
      </c>
      <c r="N22" s="3" t="s">
        <v>1240</v>
      </c>
      <c r="O22" s="3">
        <v>-2.3223</v>
      </c>
      <c r="P22" s="3">
        <v>1.261</v>
      </c>
      <c r="Q22" s="3">
        <v>1.289</v>
      </c>
      <c r="S22" s="3">
        <v>0.6509999999999999</v>
      </c>
      <c r="T22" s="3">
        <v>0.833</v>
      </c>
    </row>
    <row r="23" spans="2:21">
      <c r="B23" s="3" t="s">
        <v>36</v>
      </c>
      <c r="C23" s="3">
        <v>257</v>
      </c>
      <c r="D23" s="3" t="s">
        <v>412</v>
      </c>
      <c r="E23" s="3">
        <v>0.6559999999999999</v>
      </c>
      <c r="F23" s="3">
        <v>0.01198354381022365</v>
      </c>
      <c r="G23" s="3" t="s">
        <v>414</v>
      </c>
      <c r="H23" s="3" t="s">
        <v>438</v>
      </c>
      <c r="I23" s="3" t="s">
        <v>837</v>
      </c>
      <c r="J23" s="3">
        <v>1</v>
      </c>
      <c r="K23" s="3">
        <v>1.08543E-37</v>
      </c>
      <c r="L23" s="3">
        <v>211.52</v>
      </c>
      <c r="M23" s="3">
        <v>2</v>
      </c>
      <c r="N23" s="3" t="s">
        <v>1238</v>
      </c>
      <c r="O23" s="3">
        <v>-0.33838</v>
      </c>
      <c r="P23" s="3">
        <v>1.265</v>
      </c>
      <c r="Q23" s="3">
        <v>1.321</v>
      </c>
      <c r="R23" s="3">
        <v>1.036</v>
      </c>
      <c r="S23" s="3">
        <v>0.784</v>
      </c>
      <c r="T23" s="3">
        <v>0.879</v>
      </c>
      <c r="U23" s="3">
        <v>0.7140000000000001</v>
      </c>
    </row>
    <row r="24" spans="2:21">
      <c r="B24" s="3" t="s">
        <v>36</v>
      </c>
      <c r="C24" s="3">
        <v>659</v>
      </c>
      <c r="D24" s="3" t="s">
        <v>412</v>
      </c>
      <c r="E24" s="3">
        <v>0.5539999999999999</v>
      </c>
      <c r="F24" s="3">
        <v>0.002082993193576528</v>
      </c>
      <c r="G24" s="3" t="s">
        <v>414</v>
      </c>
      <c r="H24" s="3" t="s">
        <v>438</v>
      </c>
      <c r="I24" s="3" t="s">
        <v>837</v>
      </c>
      <c r="J24" s="3">
        <v>1</v>
      </c>
      <c r="K24" s="3">
        <v>3.550659999999998E-71</v>
      </c>
      <c r="L24" s="3">
        <v>186.56</v>
      </c>
      <c r="M24" s="3">
        <v>3</v>
      </c>
      <c r="N24" s="3" t="s">
        <v>1239</v>
      </c>
      <c r="O24" s="3">
        <v>0.046056</v>
      </c>
      <c r="P24" s="3">
        <v>1.293</v>
      </c>
      <c r="Q24" s="3">
        <v>1.462</v>
      </c>
      <c r="R24" s="3">
        <v>1.102</v>
      </c>
      <c r="S24" s="3">
        <v>0.6990000000000001</v>
      </c>
      <c r="T24" s="3">
        <v>0.7170000000000001</v>
      </c>
      <c r="U24" s="3">
        <v>0.72</v>
      </c>
    </row>
    <row r="25" spans="2:21">
      <c r="B25" s="3" t="s">
        <v>35</v>
      </c>
      <c r="C25" s="3">
        <v>441</v>
      </c>
      <c r="D25" s="3" t="s">
        <v>412</v>
      </c>
      <c r="E25" s="3">
        <v>0.519</v>
      </c>
      <c r="F25" s="3">
        <v>0.03744909735696611</v>
      </c>
      <c r="G25" s="3" t="s">
        <v>414</v>
      </c>
      <c r="H25" s="3" t="s">
        <v>437</v>
      </c>
      <c r="I25" s="3" t="s">
        <v>836</v>
      </c>
      <c r="J25" s="3">
        <v>1</v>
      </c>
      <c r="K25" s="3">
        <v>1.722269999999999E-103</v>
      </c>
      <c r="L25" s="3">
        <v>246.8</v>
      </c>
      <c r="M25" s="3">
        <v>3</v>
      </c>
      <c r="N25" s="3" t="s">
        <v>1236</v>
      </c>
      <c r="O25" s="3">
        <v>0.19407</v>
      </c>
      <c r="P25" s="3">
        <v>1.26</v>
      </c>
      <c r="Q25" s="3">
        <v>1.265</v>
      </c>
      <c r="R25" s="3">
        <v>1.343</v>
      </c>
      <c r="S25" s="3">
        <v>0.9640000000000001</v>
      </c>
      <c r="T25" s="3">
        <v>0.609</v>
      </c>
      <c r="U25" s="3">
        <v>0.436</v>
      </c>
    </row>
    <row r="26" spans="2:21">
      <c r="B26" s="3" t="s">
        <v>29</v>
      </c>
      <c r="C26" s="3">
        <v>90</v>
      </c>
      <c r="D26" s="3" t="s">
        <v>412</v>
      </c>
      <c r="E26" s="3">
        <v>0.608</v>
      </c>
      <c r="F26" s="3">
        <v>0.02669017438010012</v>
      </c>
      <c r="G26" s="3" t="s">
        <v>414</v>
      </c>
      <c r="H26" s="3" t="s">
        <v>431</v>
      </c>
      <c r="I26" s="3" t="s">
        <v>830</v>
      </c>
      <c r="J26" s="3">
        <v>1</v>
      </c>
      <c r="K26" s="3">
        <v>0.00362297</v>
      </c>
      <c r="L26" s="3">
        <v>66.664</v>
      </c>
      <c r="M26" s="3">
        <v>2</v>
      </c>
      <c r="N26" s="3" t="s">
        <v>1230</v>
      </c>
      <c r="O26" s="3">
        <v>0.7518899999999999</v>
      </c>
      <c r="P26" s="3">
        <v>1.05</v>
      </c>
      <c r="Q26" s="3">
        <v>1.109</v>
      </c>
      <c r="R26" s="3">
        <v>1.391</v>
      </c>
      <c r="T26" s="3">
        <v>0.674</v>
      </c>
      <c r="U26" s="3">
        <v>0.765</v>
      </c>
    </row>
    <row r="27" spans="2:21">
      <c r="B27" s="3" t="s">
        <v>51</v>
      </c>
      <c r="C27" s="3">
        <v>452</v>
      </c>
      <c r="D27" s="3" t="s">
        <v>412</v>
      </c>
      <c r="E27" s="3">
        <v>0.486</v>
      </c>
      <c r="F27" s="3">
        <v>0.0001052289295400693</v>
      </c>
      <c r="G27" s="3" t="s">
        <v>414</v>
      </c>
      <c r="H27" s="3" t="s">
        <v>453</v>
      </c>
      <c r="I27" s="3" t="s">
        <v>852</v>
      </c>
      <c r="J27" s="3">
        <v>1</v>
      </c>
      <c r="K27" s="3">
        <v>7.921520000000001E-09</v>
      </c>
      <c r="L27" s="3">
        <v>74.62</v>
      </c>
      <c r="M27" s="3">
        <v>2</v>
      </c>
      <c r="N27" s="3" t="s">
        <v>1254</v>
      </c>
      <c r="O27" s="3">
        <v>0.52071</v>
      </c>
      <c r="P27" s="3">
        <v>1.166</v>
      </c>
      <c r="Q27" s="3">
        <v>1.191</v>
      </c>
      <c r="R27" s="3">
        <v>1.248</v>
      </c>
      <c r="S27" s="3">
        <v>0.581</v>
      </c>
      <c r="U27" s="3">
        <v>0.5870000000000001</v>
      </c>
    </row>
    <row r="28" spans="2:21">
      <c r="B28" s="3" t="s">
        <v>71</v>
      </c>
      <c r="C28" s="3">
        <v>275</v>
      </c>
      <c r="D28" s="3" t="s">
        <v>412</v>
      </c>
      <c r="E28" s="3">
        <v>0.06</v>
      </c>
      <c r="F28" s="3">
        <v>3.106396527744539E-05</v>
      </c>
      <c r="G28" s="3" t="s">
        <v>414</v>
      </c>
      <c r="H28" s="3" t="s">
        <v>473</v>
      </c>
      <c r="I28" s="3" t="s">
        <v>872</v>
      </c>
      <c r="J28" s="3">
        <v>1</v>
      </c>
      <c r="K28" s="3">
        <v>0.000604783</v>
      </c>
      <c r="L28" s="3">
        <v>90.26299999999999</v>
      </c>
      <c r="M28" s="3">
        <v>2</v>
      </c>
      <c r="N28" s="3" t="s">
        <v>1275</v>
      </c>
      <c r="O28" s="3">
        <v>0.08021499999999999</v>
      </c>
      <c r="P28" s="3">
        <v>2.275</v>
      </c>
      <c r="Q28" s="3">
        <v>2.291</v>
      </c>
      <c r="S28" s="3">
        <v>0.15</v>
      </c>
      <c r="T28" s="3">
        <v>0.125</v>
      </c>
      <c r="U28" s="3">
        <v>0.137</v>
      </c>
    </row>
    <row r="29" spans="2:21">
      <c r="B29" s="3" t="s">
        <v>72</v>
      </c>
      <c r="C29" s="3">
        <v>740</v>
      </c>
      <c r="D29" s="3" t="s">
        <v>412</v>
      </c>
      <c r="E29" s="3">
        <v>0.611</v>
      </c>
      <c r="F29" s="3">
        <v>3.18007180100135E-06</v>
      </c>
      <c r="G29" s="3" t="s">
        <v>414</v>
      </c>
      <c r="H29" s="3" t="s">
        <v>474</v>
      </c>
      <c r="I29" s="3" t="s">
        <v>873</v>
      </c>
      <c r="J29" s="3">
        <v>1</v>
      </c>
      <c r="K29" s="3">
        <v>5.86381E-06</v>
      </c>
      <c r="L29" s="3">
        <v>121.8</v>
      </c>
      <c r="M29" s="3">
        <v>2</v>
      </c>
      <c r="N29" s="3" t="s">
        <v>1276</v>
      </c>
      <c r="O29" s="3">
        <v>-2.3636</v>
      </c>
      <c r="P29" s="3">
        <v>1.212</v>
      </c>
      <c r="Q29" s="3">
        <v>1.216</v>
      </c>
      <c r="R29" s="3">
        <v>1.254</v>
      </c>
      <c r="S29" s="3">
        <v>0.753</v>
      </c>
      <c r="T29" s="3">
        <v>0.757</v>
      </c>
      <c r="U29" s="3">
        <v>0.738</v>
      </c>
    </row>
    <row r="30" spans="2:21">
      <c r="B30" s="3" t="s">
        <v>72</v>
      </c>
      <c r="C30" s="3">
        <v>920</v>
      </c>
      <c r="D30" s="3" t="s">
        <v>412</v>
      </c>
      <c r="E30" s="3">
        <v>0.65</v>
      </c>
      <c r="F30" s="3">
        <v>0.04280146785768628</v>
      </c>
      <c r="G30" s="3" t="s">
        <v>414</v>
      </c>
      <c r="H30" s="3" t="s">
        <v>474</v>
      </c>
      <c r="I30" s="3" t="s">
        <v>873</v>
      </c>
      <c r="J30" s="3">
        <v>1</v>
      </c>
      <c r="K30" s="3">
        <v>1.89273E-09</v>
      </c>
      <c r="L30" s="3">
        <v>110.91</v>
      </c>
      <c r="M30" s="3">
        <v>3</v>
      </c>
      <c r="N30" s="3" t="s">
        <v>1277</v>
      </c>
      <c r="O30" s="3">
        <v>2.7793</v>
      </c>
      <c r="P30" s="3">
        <v>1.329</v>
      </c>
      <c r="Q30" s="3">
        <v>1.112</v>
      </c>
      <c r="T30" s="3">
        <v>0.8090000000000001</v>
      </c>
      <c r="U30" s="3">
        <v>0.777</v>
      </c>
    </row>
    <row r="31" spans="2:21">
      <c r="B31" s="3" t="s">
        <v>66</v>
      </c>
      <c r="C31" s="3">
        <v>239</v>
      </c>
      <c r="D31" s="3" t="s">
        <v>412</v>
      </c>
      <c r="E31" s="3">
        <v>0.5579999999999999</v>
      </c>
      <c r="F31" s="3">
        <v>0.03365853106367811</v>
      </c>
      <c r="G31" s="3" t="s">
        <v>414</v>
      </c>
      <c r="H31" s="3" t="s">
        <v>468</v>
      </c>
      <c r="I31" s="3" t="s">
        <v>867</v>
      </c>
      <c r="J31" s="3">
        <v>1</v>
      </c>
      <c r="K31" s="3">
        <v>4.04556E-09</v>
      </c>
      <c r="L31" s="3">
        <v>150.53</v>
      </c>
      <c r="M31" s="3">
        <v>2</v>
      </c>
      <c r="N31" s="3" t="s">
        <v>1270</v>
      </c>
      <c r="O31" s="3">
        <v>-4.306</v>
      </c>
      <c r="P31" s="3">
        <v>1.438</v>
      </c>
      <c r="Q31" s="3">
        <v>1.491</v>
      </c>
      <c r="R31" s="3">
        <v>0.951</v>
      </c>
      <c r="S31" s="3">
        <v>0.867</v>
      </c>
      <c r="T31" s="3">
        <v>0.593</v>
      </c>
      <c r="U31" s="3">
        <v>0.705</v>
      </c>
    </row>
    <row r="32" spans="2:21">
      <c r="B32" s="3" t="s">
        <v>65</v>
      </c>
      <c r="C32" s="3">
        <v>114</v>
      </c>
      <c r="D32" s="3" t="s">
        <v>412</v>
      </c>
      <c r="E32" s="3">
        <v>0.457</v>
      </c>
      <c r="F32" s="3">
        <v>0.01331687443704313</v>
      </c>
      <c r="G32" s="3" t="s">
        <v>414</v>
      </c>
      <c r="H32" s="3" t="s">
        <v>467</v>
      </c>
      <c r="I32" s="3" t="s">
        <v>866</v>
      </c>
      <c r="J32" s="3">
        <v>1</v>
      </c>
      <c r="K32" s="3">
        <v>1.00467E-05</v>
      </c>
      <c r="L32" s="3">
        <v>99.27600000000001</v>
      </c>
      <c r="M32" s="3">
        <v>2</v>
      </c>
      <c r="N32" s="3" t="s">
        <v>1269</v>
      </c>
      <c r="O32" s="3">
        <v>-3.1348</v>
      </c>
      <c r="P32" s="3">
        <v>1.093</v>
      </c>
      <c r="Q32" s="3">
        <v>1.14</v>
      </c>
      <c r="R32" s="3">
        <v>1.554</v>
      </c>
      <c r="T32" s="3">
        <v>0.5539999999999999</v>
      </c>
      <c r="U32" s="3">
        <v>0.6</v>
      </c>
    </row>
    <row r="33" spans="2:21">
      <c r="B33" s="3" t="s">
        <v>64</v>
      </c>
      <c r="C33" s="3">
        <v>756</v>
      </c>
      <c r="D33" s="3" t="s">
        <v>412</v>
      </c>
      <c r="E33" s="3">
        <v>0.665</v>
      </c>
      <c r="F33" s="3">
        <v>0.007605125777313135</v>
      </c>
      <c r="G33" s="3" t="s">
        <v>414</v>
      </c>
      <c r="H33" s="3" t="s">
        <v>466</v>
      </c>
      <c r="I33" s="3" t="s">
        <v>865</v>
      </c>
      <c r="J33" s="3">
        <v>1</v>
      </c>
      <c r="K33" s="3">
        <v>2.248609999999999E-64</v>
      </c>
      <c r="L33" s="3">
        <v>264.57</v>
      </c>
      <c r="M33" s="3">
        <v>3</v>
      </c>
      <c r="N33" s="3" t="s">
        <v>1268</v>
      </c>
      <c r="O33" s="3">
        <v>-1.3937</v>
      </c>
      <c r="P33" s="3">
        <v>1.364</v>
      </c>
      <c r="Q33" s="3">
        <v>1.128</v>
      </c>
      <c r="R33" s="3">
        <v>1.107</v>
      </c>
      <c r="S33" s="3">
        <v>0.8740000000000001</v>
      </c>
      <c r="T33" s="3">
        <v>0.758</v>
      </c>
      <c r="U33" s="3">
        <v>0.76</v>
      </c>
    </row>
    <row r="34" spans="2:21">
      <c r="B34" s="3" t="s">
        <v>63</v>
      </c>
      <c r="C34" s="3">
        <v>153</v>
      </c>
      <c r="D34" s="3" t="s">
        <v>412</v>
      </c>
      <c r="E34" s="3">
        <v>0.6609999999999999</v>
      </c>
      <c r="F34" s="3">
        <v>0.006437975680912854</v>
      </c>
      <c r="G34" s="3" t="s">
        <v>414</v>
      </c>
      <c r="H34" s="3" t="s">
        <v>465</v>
      </c>
      <c r="I34" s="3" t="s">
        <v>864</v>
      </c>
      <c r="J34" s="3">
        <v>1</v>
      </c>
      <c r="K34" s="3">
        <v>7.504799999999994E-72</v>
      </c>
      <c r="L34" s="3">
        <v>212.93</v>
      </c>
      <c r="M34" s="3">
        <v>2</v>
      </c>
      <c r="N34" s="3" t="s">
        <v>1267</v>
      </c>
      <c r="O34" s="3">
        <v>6.2777</v>
      </c>
      <c r="P34" s="3">
        <v>1.228</v>
      </c>
      <c r="Q34" s="3">
        <v>1.3</v>
      </c>
      <c r="R34" s="3">
        <v>1.312</v>
      </c>
      <c r="S34" s="3">
        <v>0.72</v>
      </c>
      <c r="T34" s="3">
        <v>0.9079999999999999</v>
      </c>
      <c r="U34" s="3">
        <v>0.91</v>
      </c>
    </row>
    <row r="35" spans="2:21">
      <c r="B35" s="3" t="s">
        <v>62</v>
      </c>
      <c r="C35" s="3">
        <v>326</v>
      </c>
      <c r="D35" s="3" t="s">
        <v>412</v>
      </c>
      <c r="E35" s="3">
        <v>0.281</v>
      </c>
      <c r="F35" s="3">
        <v>0.0374274369702997</v>
      </c>
      <c r="G35" s="3" t="s">
        <v>414</v>
      </c>
      <c r="H35" s="3" t="s">
        <v>464</v>
      </c>
      <c r="I35" s="3" t="s">
        <v>863</v>
      </c>
      <c r="J35" s="3">
        <v>1</v>
      </c>
      <c r="K35" s="3">
        <v>2.2222E-16</v>
      </c>
      <c r="L35" s="3">
        <v>75.024</v>
      </c>
      <c r="M35" s="3">
        <v>3</v>
      </c>
      <c r="N35" s="3" t="s">
        <v>1266</v>
      </c>
      <c r="O35" s="3">
        <v>2.5421</v>
      </c>
      <c r="P35" s="3">
        <v>1.56</v>
      </c>
      <c r="Q35" s="3">
        <v>1.599</v>
      </c>
      <c r="S35" s="3">
        <v>0.5570000000000001</v>
      </c>
      <c r="U35" s="3">
        <v>0.332</v>
      </c>
    </row>
    <row r="36" spans="2:21">
      <c r="B36" s="3" t="s">
        <v>61</v>
      </c>
      <c r="C36" s="3">
        <v>638</v>
      </c>
      <c r="D36" s="3" t="s">
        <v>412</v>
      </c>
      <c r="E36" s="3">
        <v>0.635</v>
      </c>
      <c r="F36" s="3">
        <v>0.002904805441209824</v>
      </c>
      <c r="G36" s="3" t="s">
        <v>414</v>
      </c>
      <c r="H36" s="3" t="s">
        <v>463</v>
      </c>
      <c r="I36" s="3" t="s">
        <v>862</v>
      </c>
      <c r="J36" s="3">
        <v>1</v>
      </c>
      <c r="K36" s="3">
        <v>7.96663E-14</v>
      </c>
      <c r="L36" s="3">
        <v>132.9</v>
      </c>
      <c r="M36" s="3">
        <v>2</v>
      </c>
      <c r="N36" s="3" t="s">
        <v>1265</v>
      </c>
      <c r="O36" s="3">
        <v>-3.8351</v>
      </c>
      <c r="P36" s="3">
        <v>1.2</v>
      </c>
      <c r="Q36" s="3">
        <v>1.294</v>
      </c>
      <c r="R36" s="3">
        <v>1.202</v>
      </c>
      <c r="S36" s="3">
        <v>0.883</v>
      </c>
      <c r="T36" s="3">
        <v>0.757</v>
      </c>
      <c r="U36" s="3">
        <v>0.706</v>
      </c>
    </row>
    <row r="37" spans="2:21">
      <c r="B37" s="3" t="s">
        <v>60</v>
      </c>
      <c r="C37" s="3">
        <v>66</v>
      </c>
      <c r="D37" s="3" t="s">
        <v>412</v>
      </c>
      <c r="E37" s="3">
        <v>0.5600000000000001</v>
      </c>
      <c r="F37" s="3">
        <v>0.04613886073347113</v>
      </c>
      <c r="G37" s="3" t="s">
        <v>414</v>
      </c>
      <c r="H37" s="3" t="s">
        <v>462</v>
      </c>
      <c r="I37" s="3" t="s">
        <v>861</v>
      </c>
      <c r="J37" s="3">
        <v>1</v>
      </c>
      <c r="K37" s="3">
        <v>1.6685E-08</v>
      </c>
      <c r="L37" s="3">
        <v>76.23</v>
      </c>
      <c r="M37" s="3">
        <v>4</v>
      </c>
      <c r="N37" s="3" t="s">
        <v>1264</v>
      </c>
      <c r="O37" s="3">
        <v>2.3873</v>
      </c>
      <c r="P37" s="3">
        <v>1.498</v>
      </c>
      <c r="Q37" s="3">
        <v>1.268</v>
      </c>
      <c r="S37" s="3">
        <v>0.5870000000000001</v>
      </c>
      <c r="T37" s="3">
        <v>0.86</v>
      </c>
      <c r="U37" s="3">
        <v>0.878</v>
      </c>
    </row>
    <row r="38" spans="2:21">
      <c r="B38" s="3" t="s">
        <v>59</v>
      </c>
      <c r="C38" s="3">
        <v>303</v>
      </c>
      <c r="D38" s="3" t="s">
        <v>412</v>
      </c>
      <c r="E38" s="3">
        <v>0.6579999999999999</v>
      </c>
      <c r="F38" s="3">
        <v>0.03118006669829911</v>
      </c>
      <c r="G38" s="3" t="s">
        <v>414</v>
      </c>
      <c r="H38" s="3" t="s">
        <v>461</v>
      </c>
      <c r="I38" s="3" t="s">
        <v>860</v>
      </c>
      <c r="J38" s="3">
        <v>1</v>
      </c>
      <c r="K38" s="3">
        <v>0.000998884</v>
      </c>
      <c r="L38" s="3">
        <v>79.059</v>
      </c>
      <c r="M38" s="3">
        <v>2</v>
      </c>
      <c r="N38" s="3" t="s">
        <v>1263</v>
      </c>
      <c r="O38" s="3">
        <v>0.15506</v>
      </c>
      <c r="P38" s="3">
        <v>1.244</v>
      </c>
      <c r="Q38" s="3">
        <v>1.263</v>
      </c>
      <c r="R38" s="3">
        <v>0.983</v>
      </c>
      <c r="S38" s="3">
        <v>0.742</v>
      </c>
      <c r="T38" s="3">
        <v>0.79</v>
      </c>
    </row>
    <row r="39" spans="2:21">
      <c r="B39" s="3" t="s">
        <v>58</v>
      </c>
      <c r="C39" s="3">
        <v>1210</v>
      </c>
      <c r="D39" s="3" t="s">
        <v>412</v>
      </c>
      <c r="E39" s="3">
        <v>0.461</v>
      </c>
      <c r="F39" s="3">
        <v>0.01215489330363631</v>
      </c>
      <c r="G39" s="3" t="s">
        <v>414</v>
      </c>
      <c r="H39" s="3" t="s">
        <v>460</v>
      </c>
      <c r="I39" s="3" t="s">
        <v>859</v>
      </c>
      <c r="J39" s="3">
        <v>1</v>
      </c>
      <c r="K39" s="3">
        <v>7.255899999999998E-09</v>
      </c>
      <c r="L39" s="3">
        <v>122.2</v>
      </c>
      <c r="M39" s="3">
        <v>2</v>
      </c>
      <c r="N39" s="3" t="s">
        <v>1261</v>
      </c>
      <c r="O39" s="3">
        <v>-3.4117</v>
      </c>
      <c r="P39" s="3">
        <v>1.299</v>
      </c>
      <c r="Q39" s="3">
        <v>1.566</v>
      </c>
      <c r="R39" s="3">
        <v>1.201</v>
      </c>
      <c r="S39" s="3">
        <v>0.825</v>
      </c>
      <c r="T39" s="3">
        <v>0.468</v>
      </c>
      <c r="U39" s="3">
        <v>0.581</v>
      </c>
    </row>
    <row r="40" spans="2:21">
      <c r="B40" s="3" t="s">
        <v>56</v>
      </c>
      <c r="C40" s="3">
        <v>6</v>
      </c>
      <c r="D40" s="3" t="s">
        <v>412</v>
      </c>
      <c r="E40" s="3">
        <v>0.665</v>
      </c>
      <c r="F40" s="3">
        <v>0.00679158456165494</v>
      </c>
      <c r="G40" s="3" t="s">
        <v>414</v>
      </c>
      <c r="H40" s="3" t="s">
        <v>458</v>
      </c>
      <c r="I40" s="3" t="s">
        <v>857</v>
      </c>
      <c r="J40" s="3">
        <v>1</v>
      </c>
      <c r="K40" s="3">
        <v>0.000710872</v>
      </c>
      <c r="L40" s="3">
        <v>67.548</v>
      </c>
      <c r="M40" s="3">
        <v>2</v>
      </c>
      <c r="N40" s="3" t="s">
        <v>1259</v>
      </c>
      <c r="O40" s="3">
        <v>1.8343</v>
      </c>
      <c r="P40" s="3">
        <v>1.177</v>
      </c>
      <c r="Q40" s="3">
        <v>1.082</v>
      </c>
      <c r="R40" s="3">
        <v>1.171</v>
      </c>
      <c r="T40" s="3">
        <v>0.7090000000000001</v>
      </c>
      <c r="U40" s="3">
        <v>0.8109999999999999</v>
      </c>
    </row>
    <row r="41" spans="2:21">
      <c r="B41" s="3" t="s">
        <v>55</v>
      </c>
      <c r="C41" s="3">
        <v>100</v>
      </c>
      <c r="D41" s="3" t="s">
        <v>412</v>
      </c>
      <c r="E41" s="3">
        <v>0.611</v>
      </c>
      <c r="F41" s="3">
        <v>0.03008115897356684</v>
      </c>
      <c r="G41" s="3" t="s">
        <v>414</v>
      </c>
      <c r="H41" s="3" t="s">
        <v>457</v>
      </c>
      <c r="I41" s="3" t="s">
        <v>856</v>
      </c>
      <c r="J41" s="3">
        <v>1</v>
      </c>
      <c r="K41" s="3">
        <v>0.00333556</v>
      </c>
      <c r="L41" s="3">
        <v>72.492</v>
      </c>
      <c r="M41" s="3">
        <v>2</v>
      </c>
      <c r="N41" s="3" t="s">
        <v>1258</v>
      </c>
      <c r="O41" s="3">
        <v>-1.4854</v>
      </c>
      <c r="P41" s="3">
        <v>1.086</v>
      </c>
      <c r="Q41" s="3">
        <v>1.48</v>
      </c>
      <c r="R41" s="3">
        <v>0.9420000000000001</v>
      </c>
      <c r="S41" s="3">
        <v>0.7959999999999999</v>
      </c>
      <c r="T41" s="3">
        <v>0.6870000000000001</v>
      </c>
      <c r="U41" s="3">
        <v>0.662</v>
      </c>
    </row>
    <row r="42" spans="2:21">
      <c r="B42" s="3" t="s">
        <v>69</v>
      </c>
      <c r="C42" s="3">
        <v>230</v>
      </c>
      <c r="D42" s="3" t="s">
        <v>412</v>
      </c>
      <c r="E42" s="3">
        <v>0.611</v>
      </c>
      <c r="F42" s="3">
        <v>0.001165570490592802</v>
      </c>
      <c r="G42" s="3" t="s">
        <v>414</v>
      </c>
      <c r="H42" s="3" t="s">
        <v>471</v>
      </c>
      <c r="I42" s="3" t="s">
        <v>870</v>
      </c>
      <c r="J42" s="3">
        <v>1</v>
      </c>
      <c r="K42" s="3">
        <v>1.43576E-09</v>
      </c>
      <c r="L42" s="3">
        <v>87.251</v>
      </c>
      <c r="M42" s="3">
        <v>3</v>
      </c>
      <c r="N42" s="3" t="s">
        <v>1273</v>
      </c>
      <c r="O42" s="3">
        <v>0.90396</v>
      </c>
      <c r="P42" s="3">
        <v>1.206</v>
      </c>
      <c r="Q42" s="3">
        <v>1.265</v>
      </c>
      <c r="R42" s="3">
        <v>1.175</v>
      </c>
      <c r="S42" s="3">
        <v>0.8270000000000001</v>
      </c>
      <c r="T42" s="3">
        <v>0.6929999999999999</v>
      </c>
      <c r="U42" s="3">
        <v>0.7070000000000001</v>
      </c>
    </row>
    <row r="43" spans="2:21">
      <c r="B43" s="3" t="s">
        <v>84</v>
      </c>
      <c r="C43" s="3">
        <v>117</v>
      </c>
      <c r="D43" s="3" t="s">
        <v>412</v>
      </c>
      <c r="E43" s="3">
        <v>0.526</v>
      </c>
      <c r="F43" s="3">
        <v>0.007332033660930066</v>
      </c>
      <c r="G43" s="3" t="s">
        <v>414</v>
      </c>
      <c r="H43" s="3" t="s">
        <v>486</v>
      </c>
      <c r="I43" s="3" t="s">
        <v>885</v>
      </c>
      <c r="J43" s="3">
        <v>1</v>
      </c>
      <c r="K43" s="3">
        <v>3.56984E-08</v>
      </c>
      <c r="L43" s="3">
        <v>110.44</v>
      </c>
      <c r="M43" s="3">
        <v>2</v>
      </c>
      <c r="N43" s="3" t="s">
        <v>1291</v>
      </c>
      <c r="O43" s="3">
        <v>-5.3662</v>
      </c>
      <c r="P43" s="3">
        <v>1.198</v>
      </c>
      <c r="Q43" s="3">
        <v>1.076</v>
      </c>
      <c r="R43" s="3">
        <v>1.586</v>
      </c>
      <c r="S43" s="3">
        <v>0.741</v>
      </c>
      <c r="T43" s="3">
        <v>0.628</v>
      </c>
      <c r="U43" s="3">
        <v>0.66</v>
      </c>
    </row>
    <row r="44" spans="2:21">
      <c r="B44" s="3" t="s">
        <v>83</v>
      </c>
      <c r="C44" s="3">
        <v>350</v>
      </c>
      <c r="D44" s="3" t="s">
        <v>412</v>
      </c>
      <c r="E44" s="3">
        <v>0.555</v>
      </c>
      <c r="F44" s="3">
        <v>0.04318119035672435</v>
      </c>
      <c r="G44" s="3" t="s">
        <v>414</v>
      </c>
      <c r="H44" s="3" t="s">
        <v>485</v>
      </c>
      <c r="I44" s="3" t="s">
        <v>884</v>
      </c>
      <c r="J44" s="3">
        <v>1</v>
      </c>
      <c r="K44" s="3">
        <v>8.877899999999999E-37</v>
      </c>
      <c r="L44" s="3">
        <v>139.94</v>
      </c>
      <c r="M44" s="3">
        <v>2</v>
      </c>
      <c r="N44" s="3" t="s">
        <v>1290</v>
      </c>
      <c r="O44" s="3">
        <v>-2.4981</v>
      </c>
      <c r="P44" s="3">
        <v>1.484</v>
      </c>
      <c r="Q44" s="3">
        <v>1.447</v>
      </c>
      <c r="R44" s="3">
        <v>1</v>
      </c>
      <c r="S44" s="3">
        <v>0.769</v>
      </c>
      <c r="T44" s="3">
        <v>0.6859999999999999</v>
      </c>
    </row>
    <row r="45" spans="2:21">
      <c r="B45" s="3" t="s">
        <v>82</v>
      </c>
      <c r="C45" s="3">
        <v>18</v>
      </c>
      <c r="D45" s="3" t="s">
        <v>412</v>
      </c>
      <c r="E45" s="3">
        <v>0.512</v>
      </c>
      <c r="F45" s="3">
        <v>0.0245379553089151</v>
      </c>
      <c r="G45" s="3" t="s">
        <v>414</v>
      </c>
      <c r="H45" s="3" t="s">
        <v>484</v>
      </c>
      <c r="I45" s="3" t="s">
        <v>883</v>
      </c>
      <c r="J45" s="3">
        <v>1</v>
      </c>
      <c r="K45" s="3">
        <v>1.37207E-17</v>
      </c>
      <c r="L45" s="3">
        <v>101.43</v>
      </c>
      <c r="M45" s="3">
        <v>3</v>
      </c>
      <c r="N45" s="3" t="s">
        <v>1289</v>
      </c>
      <c r="O45" s="3">
        <v>-5.0834</v>
      </c>
      <c r="P45" s="3">
        <v>1.306</v>
      </c>
      <c r="Q45" s="3">
        <v>1.505</v>
      </c>
      <c r="R45" s="3">
        <v>1.155</v>
      </c>
      <c r="S45" s="3">
        <v>0.457</v>
      </c>
      <c r="T45" s="3">
        <v>0.767</v>
      </c>
      <c r="U45" s="3">
        <v>0.8079999999999999</v>
      </c>
    </row>
    <row r="46" spans="2:21">
      <c r="B46" s="3" t="s">
        <v>81</v>
      </c>
      <c r="C46" s="3">
        <v>321</v>
      </c>
      <c r="D46" s="3" t="s">
        <v>412</v>
      </c>
      <c r="E46" s="3">
        <v>0.608</v>
      </c>
      <c r="F46" s="3">
        <v>0.001739241967216578</v>
      </c>
      <c r="G46" s="3" t="s">
        <v>414</v>
      </c>
      <c r="H46" s="3" t="s">
        <v>483</v>
      </c>
      <c r="I46" s="3" t="s">
        <v>882</v>
      </c>
      <c r="J46" s="3">
        <v>1</v>
      </c>
      <c r="K46" s="3">
        <v>4.30229E-08</v>
      </c>
      <c r="L46" s="3">
        <v>84.58</v>
      </c>
      <c r="M46" s="3">
        <v>3</v>
      </c>
      <c r="N46" s="3" t="s">
        <v>1288</v>
      </c>
      <c r="O46" s="3">
        <v>-2.2131</v>
      </c>
      <c r="P46" s="3">
        <v>1.275</v>
      </c>
      <c r="Q46" s="3">
        <v>1.328</v>
      </c>
      <c r="R46" s="3">
        <v>1.135</v>
      </c>
      <c r="S46" s="3">
        <v>0.8109999999999999</v>
      </c>
      <c r="T46" s="3">
        <v>0.77</v>
      </c>
      <c r="U46" s="3">
        <v>0.6899999999999999</v>
      </c>
    </row>
    <row r="47" spans="2:21">
      <c r="B47" s="3" t="s">
        <v>80</v>
      </c>
      <c r="C47" s="3">
        <v>230</v>
      </c>
      <c r="D47" s="3" t="s">
        <v>412</v>
      </c>
      <c r="E47" s="3">
        <v>0.516</v>
      </c>
      <c r="F47" s="3">
        <v>0.01761732387995597</v>
      </c>
      <c r="G47" s="3" t="s">
        <v>414</v>
      </c>
      <c r="H47" s="3" t="s">
        <v>482</v>
      </c>
      <c r="I47" s="3" t="s">
        <v>881</v>
      </c>
      <c r="J47" s="3">
        <v>1</v>
      </c>
      <c r="K47" s="3">
        <v>9.028169999999999E-16</v>
      </c>
      <c r="L47" s="3">
        <v>142.56</v>
      </c>
      <c r="M47" s="3">
        <v>2</v>
      </c>
      <c r="N47" s="3" t="s">
        <v>1286</v>
      </c>
      <c r="O47" s="3">
        <v>-1.269</v>
      </c>
      <c r="P47" s="3">
        <v>1.546</v>
      </c>
      <c r="Q47" s="3">
        <v>1.066</v>
      </c>
      <c r="R47" s="3">
        <v>1.279</v>
      </c>
      <c r="S47" s="3">
        <v>0.8290000000000001</v>
      </c>
      <c r="T47" s="3">
        <v>0.521</v>
      </c>
      <c r="U47" s="3">
        <v>0.6559999999999999</v>
      </c>
    </row>
    <row r="48" spans="2:21">
      <c r="B48" s="3" t="s">
        <v>80</v>
      </c>
      <c r="C48" s="3">
        <v>305</v>
      </c>
      <c r="D48" s="3" t="s">
        <v>412</v>
      </c>
      <c r="E48" s="3">
        <v>0.479</v>
      </c>
      <c r="F48" s="3">
        <v>0.003227903533513945</v>
      </c>
      <c r="G48" s="3" t="s">
        <v>414</v>
      </c>
      <c r="H48" s="3" t="s">
        <v>482</v>
      </c>
      <c r="I48" s="3" t="s">
        <v>881</v>
      </c>
      <c r="J48" s="3">
        <v>1</v>
      </c>
      <c r="K48" s="3">
        <v>1.81383E-05</v>
      </c>
      <c r="L48" s="3">
        <v>96.95700000000001</v>
      </c>
      <c r="M48" s="3">
        <v>2</v>
      </c>
      <c r="N48" s="3" t="s">
        <v>1287</v>
      </c>
      <c r="O48" s="3">
        <v>-1.9366</v>
      </c>
      <c r="P48" s="3">
        <v>1.366</v>
      </c>
      <c r="Q48" s="3">
        <v>1.403</v>
      </c>
      <c r="R48" s="3">
        <v>1.225</v>
      </c>
      <c r="S48" s="3">
        <v>0.513</v>
      </c>
      <c r="T48" s="3">
        <v>0.7490000000000001</v>
      </c>
      <c r="U48" s="3">
        <v>0.653</v>
      </c>
    </row>
    <row r="49" spans="2:21">
      <c r="B49" s="3" t="s">
        <v>79</v>
      </c>
      <c r="C49" s="3">
        <v>443</v>
      </c>
      <c r="D49" s="3" t="s">
        <v>412</v>
      </c>
      <c r="E49" s="3">
        <v>0.507</v>
      </c>
      <c r="F49" s="3">
        <v>0.001140257972248042</v>
      </c>
      <c r="G49" s="3" t="s">
        <v>414</v>
      </c>
      <c r="H49" s="3" t="s">
        <v>481</v>
      </c>
      <c r="I49" s="3" t="s">
        <v>880</v>
      </c>
      <c r="J49" s="3">
        <v>1</v>
      </c>
      <c r="K49" s="3">
        <v>7.215910000000001E-12</v>
      </c>
      <c r="L49" s="3">
        <v>128.57</v>
      </c>
      <c r="M49" s="3">
        <v>2</v>
      </c>
      <c r="N49" s="3" t="s">
        <v>1285</v>
      </c>
      <c r="O49" s="3">
        <v>2.2405</v>
      </c>
      <c r="P49" s="3">
        <v>1.328</v>
      </c>
      <c r="Q49" s="3">
        <v>1.254</v>
      </c>
      <c r="R49" s="3">
        <v>1.102</v>
      </c>
      <c r="S49" s="3">
        <v>0.644</v>
      </c>
      <c r="T49" s="3">
        <v>0.672</v>
      </c>
      <c r="U49" s="3">
        <v>0.551</v>
      </c>
    </row>
    <row r="50" spans="2:21">
      <c r="B50" s="3" t="s">
        <v>78</v>
      </c>
      <c r="C50" s="3">
        <v>111</v>
      </c>
      <c r="D50" s="3" t="s">
        <v>412</v>
      </c>
      <c r="E50" s="3">
        <v>0.429</v>
      </c>
      <c r="F50" s="3">
        <v>0.01306277048647932</v>
      </c>
      <c r="G50" s="3" t="s">
        <v>414</v>
      </c>
      <c r="H50" s="3" t="s">
        <v>480</v>
      </c>
      <c r="I50" s="3" t="s">
        <v>879</v>
      </c>
      <c r="J50" s="3">
        <v>1</v>
      </c>
      <c r="K50" s="3">
        <v>2.32724E-18</v>
      </c>
      <c r="L50" s="3">
        <v>142.51</v>
      </c>
      <c r="M50" s="3">
        <v>2</v>
      </c>
      <c r="N50" s="3" t="s">
        <v>1284</v>
      </c>
      <c r="O50" s="3">
        <v>3.648</v>
      </c>
      <c r="P50" s="3">
        <v>1.201</v>
      </c>
      <c r="Q50" s="3">
        <v>1.741</v>
      </c>
      <c r="R50" s="3">
        <v>1.192</v>
      </c>
      <c r="S50" s="3">
        <v>0.424</v>
      </c>
      <c r="T50" s="3">
        <v>0.653</v>
      </c>
      <c r="U50" s="3">
        <v>0.698</v>
      </c>
    </row>
    <row r="51" spans="2:21">
      <c r="B51" s="3" t="s">
        <v>77</v>
      </c>
      <c r="C51" s="3">
        <v>573</v>
      </c>
      <c r="D51" s="3" t="s">
        <v>412</v>
      </c>
      <c r="E51" s="3">
        <v>0.635</v>
      </c>
      <c r="F51" s="3">
        <v>0.01198108248500763</v>
      </c>
      <c r="G51" s="3" t="s">
        <v>414</v>
      </c>
      <c r="H51" s="3" t="s">
        <v>479</v>
      </c>
      <c r="I51" s="3" t="s">
        <v>878</v>
      </c>
      <c r="J51" s="3">
        <v>1</v>
      </c>
      <c r="K51" s="3">
        <v>1.762509999999999E-18</v>
      </c>
      <c r="L51" s="3">
        <v>164.31</v>
      </c>
      <c r="M51" s="3">
        <v>2</v>
      </c>
      <c r="N51" s="3" t="s">
        <v>1282</v>
      </c>
      <c r="O51" s="3">
        <v>4.5322</v>
      </c>
      <c r="P51" s="3">
        <v>1.312</v>
      </c>
      <c r="Q51" s="3">
        <v>1.47</v>
      </c>
      <c r="R51" s="3">
        <v>1.046</v>
      </c>
      <c r="S51" s="3">
        <v>0.782</v>
      </c>
      <c r="T51" s="3">
        <v>0.836</v>
      </c>
      <c r="U51" s="3">
        <v>0.8120000000000001</v>
      </c>
    </row>
    <row r="52" spans="2:21">
      <c r="B52" s="3" t="s">
        <v>77</v>
      </c>
      <c r="C52" s="3">
        <v>527</v>
      </c>
      <c r="D52" s="3" t="s">
        <v>412</v>
      </c>
      <c r="E52" s="3">
        <v>0.578</v>
      </c>
      <c r="F52" s="3">
        <v>0.004759814787063341</v>
      </c>
      <c r="G52" s="3" t="s">
        <v>414</v>
      </c>
      <c r="H52" s="3" t="s">
        <v>479</v>
      </c>
      <c r="I52" s="3" t="s">
        <v>878</v>
      </c>
      <c r="J52" s="3">
        <v>1</v>
      </c>
      <c r="K52" s="3">
        <v>2.79518E-55</v>
      </c>
      <c r="L52" s="3">
        <v>211.84</v>
      </c>
      <c r="M52" s="3">
        <v>2</v>
      </c>
      <c r="N52" s="3" t="s">
        <v>1283</v>
      </c>
      <c r="O52" s="3">
        <v>5.4464</v>
      </c>
      <c r="P52" s="3">
        <v>1.201</v>
      </c>
      <c r="Q52" s="3">
        <v>1.588</v>
      </c>
      <c r="R52" s="3">
        <v>1.203</v>
      </c>
      <c r="S52" s="3">
        <v>0.741</v>
      </c>
      <c r="T52" s="3">
        <v>0.794</v>
      </c>
      <c r="U52" s="3">
        <v>0.774</v>
      </c>
    </row>
    <row r="53" spans="2:21">
      <c r="B53" s="3" t="s">
        <v>76</v>
      </c>
      <c r="C53" s="3">
        <v>238</v>
      </c>
      <c r="D53" s="3" t="s">
        <v>412</v>
      </c>
      <c r="E53" s="3">
        <v>0.628</v>
      </c>
      <c r="F53" s="3">
        <v>0.01638208947538516</v>
      </c>
      <c r="G53" s="3" t="s">
        <v>414</v>
      </c>
      <c r="H53" s="3" t="s">
        <v>478</v>
      </c>
      <c r="I53" s="3" t="s">
        <v>877</v>
      </c>
      <c r="J53" s="3">
        <v>1</v>
      </c>
      <c r="K53" s="3">
        <v>1.63176E-12</v>
      </c>
      <c r="L53" s="3">
        <v>76.009</v>
      </c>
      <c r="M53" s="3">
        <v>2</v>
      </c>
      <c r="N53" s="3" t="s">
        <v>1281</v>
      </c>
      <c r="O53" s="3">
        <v>-1.7343</v>
      </c>
      <c r="P53" s="3">
        <v>1.28</v>
      </c>
      <c r="Q53" s="3">
        <v>1.342</v>
      </c>
      <c r="S53" s="3">
        <v>0.713</v>
      </c>
      <c r="T53" s="3">
        <v>0.9159999999999999</v>
      </c>
      <c r="U53" s="3">
        <v>0.8390000000000001</v>
      </c>
    </row>
    <row r="54" spans="2:21">
      <c r="B54" s="3" t="s">
        <v>75</v>
      </c>
      <c r="C54" s="3">
        <v>40</v>
      </c>
      <c r="D54" s="3" t="s">
        <v>412</v>
      </c>
      <c r="E54" s="3">
        <v>0.598</v>
      </c>
      <c r="F54" s="3">
        <v>0.001029395523731186</v>
      </c>
      <c r="G54" s="3" t="s">
        <v>414</v>
      </c>
      <c r="H54" s="3" t="s">
        <v>477</v>
      </c>
      <c r="I54" s="3" t="s">
        <v>876</v>
      </c>
      <c r="J54" s="3">
        <v>1</v>
      </c>
      <c r="K54" s="3">
        <v>3.974680000000001E-20</v>
      </c>
      <c r="L54" s="3">
        <v>97.26799999999999</v>
      </c>
      <c r="M54" s="3">
        <v>3</v>
      </c>
      <c r="N54" s="3" t="s">
        <v>1280</v>
      </c>
      <c r="O54" s="3">
        <v>1.698</v>
      </c>
      <c r="P54" s="3">
        <v>1.291</v>
      </c>
      <c r="Q54" s="3">
        <v>1.237</v>
      </c>
      <c r="R54" s="3">
        <v>1.189</v>
      </c>
      <c r="S54" s="3">
        <v>0.8120000000000001</v>
      </c>
      <c r="T54" s="3">
        <v>0.67</v>
      </c>
      <c r="U54" s="3">
        <v>0.742</v>
      </c>
    </row>
    <row r="55" spans="2:21">
      <c r="B55" s="3" t="s">
        <v>74</v>
      </c>
      <c r="C55" s="3">
        <v>28</v>
      </c>
      <c r="D55" s="3" t="s">
        <v>412</v>
      </c>
      <c r="E55" s="3">
        <v>0.643</v>
      </c>
      <c r="F55" s="3">
        <v>0.009531310399093471</v>
      </c>
      <c r="G55" s="3" t="s">
        <v>414</v>
      </c>
      <c r="H55" s="3" t="s">
        <v>476</v>
      </c>
      <c r="I55" s="3" t="s">
        <v>875</v>
      </c>
      <c r="J55" s="3">
        <v>1</v>
      </c>
      <c r="K55" s="3">
        <v>1.18049E-53</v>
      </c>
      <c r="L55" s="3">
        <v>220.81</v>
      </c>
      <c r="M55" s="3">
        <v>2</v>
      </c>
      <c r="N55" s="3" t="s">
        <v>1279</v>
      </c>
      <c r="O55" s="3">
        <v>2.5521</v>
      </c>
      <c r="P55" s="3">
        <v>1.377</v>
      </c>
      <c r="Q55" s="3">
        <v>1.225</v>
      </c>
      <c r="R55" s="3">
        <v>1.098</v>
      </c>
      <c r="S55" s="3">
        <v>0.905</v>
      </c>
      <c r="T55" s="3">
        <v>0.736</v>
      </c>
      <c r="U55" s="3">
        <v>0.737</v>
      </c>
    </row>
    <row r="56" spans="2:21">
      <c r="B56" s="3" t="s">
        <v>34</v>
      </c>
      <c r="C56" s="3">
        <v>403</v>
      </c>
      <c r="D56" s="3" t="s">
        <v>412</v>
      </c>
      <c r="E56" s="3">
        <v>0.583</v>
      </c>
      <c r="F56" s="3">
        <v>0.01031661297236724</v>
      </c>
      <c r="G56" s="3" t="s">
        <v>414</v>
      </c>
      <c r="H56" s="3" t="s">
        <v>436</v>
      </c>
      <c r="I56" s="3" t="s">
        <v>835</v>
      </c>
      <c r="J56" s="3">
        <v>1</v>
      </c>
      <c r="K56" s="3">
        <v>3.38256E-29</v>
      </c>
      <c r="L56" s="3">
        <v>155.28</v>
      </c>
      <c r="M56" s="3">
        <v>2</v>
      </c>
      <c r="N56" s="3" t="s">
        <v>1235</v>
      </c>
      <c r="O56" s="3">
        <v>-4.776</v>
      </c>
      <c r="P56" s="3">
        <v>1.284</v>
      </c>
      <c r="Q56" s="3">
        <v>1.293</v>
      </c>
      <c r="R56" s="3">
        <v>1.057</v>
      </c>
      <c r="T56" s="3">
        <v>0.741</v>
      </c>
      <c r="U56" s="3">
        <v>0.6709999999999999</v>
      </c>
    </row>
    <row r="57" spans="2:21">
      <c r="B57" s="3" t="s">
        <v>49</v>
      </c>
      <c r="C57" s="3">
        <v>12</v>
      </c>
      <c r="D57" s="3" t="s">
        <v>412</v>
      </c>
      <c r="E57" s="3">
        <v>0.6509999999999999</v>
      </c>
      <c r="F57" s="3">
        <v>0.03865448593761951</v>
      </c>
      <c r="G57" s="3" t="s">
        <v>414</v>
      </c>
      <c r="H57" s="3" t="s">
        <v>451</v>
      </c>
      <c r="I57" s="3" t="s">
        <v>850</v>
      </c>
      <c r="J57" s="3">
        <v>1</v>
      </c>
      <c r="K57" s="3">
        <v>2.41905E-15</v>
      </c>
      <c r="L57" s="3">
        <v>151.52</v>
      </c>
      <c r="M57" s="3">
        <v>2</v>
      </c>
      <c r="N57" s="3" t="s">
        <v>1252</v>
      </c>
      <c r="O57" s="3">
        <v>-3.4002</v>
      </c>
      <c r="P57" s="3">
        <v>1.383</v>
      </c>
      <c r="Q57" s="3">
        <v>1.09</v>
      </c>
      <c r="S57" s="3">
        <v>0.8490000000000001</v>
      </c>
      <c r="T57" s="3">
        <v>0.7070000000000001</v>
      </c>
      <c r="U57" s="3">
        <v>0.86</v>
      </c>
    </row>
    <row r="58" spans="2:21">
      <c r="B58" s="3" t="s">
        <v>24</v>
      </c>
      <c r="C58" s="3">
        <v>487</v>
      </c>
      <c r="D58" s="3" t="s">
        <v>412</v>
      </c>
      <c r="E58" s="3">
        <v>0.607</v>
      </c>
      <c r="F58" s="3">
        <v>0.004000704486330049</v>
      </c>
      <c r="G58" s="3" t="s">
        <v>414</v>
      </c>
      <c r="H58" s="3" t="s">
        <v>426</v>
      </c>
      <c r="I58" s="3" t="s">
        <v>825</v>
      </c>
      <c r="J58" s="3">
        <v>1</v>
      </c>
      <c r="K58" s="3">
        <v>0.000222083</v>
      </c>
      <c r="L58" s="3">
        <v>106.93</v>
      </c>
      <c r="M58" s="3">
        <v>2</v>
      </c>
      <c r="N58" s="3" t="s">
        <v>1225</v>
      </c>
      <c r="O58" s="3">
        <v>-0.33726</v>
      </c>
      <c r="P58" s="3">
        <v>1.309</v>
      </c>
      <c r="Q58" s="3">
        <v>1.157</v>
      </c>
      <c r="R58" s="3">
        <v>1.424</v>
      </c>
      <c r="S58" s="3">
        <v>0.8100000000000001</v>
      </c>
      <c r="T58" s="3">
        <v>0.851</v>
      </c>
      <c r="U58" s="3">
        <v>0.701</v>
      </c>
    </row>
    <row r="59" spans="2:21">
      <c r="B59" s="3" t="s">
        <v>142</v>
      </c>
      <c r="C59" s="3">
        <v>630</v>
      </c>
      <c r="D59" s="3" t="s">
        <v>412</v>
      </c>
      <c r="E59" s="3">
        <v>0.524</v>
      </c>
      <c r="F59" s="3">
        <v>0.0006414105901802023</v>
      </c>
      <c r="G59" s="3" t="s">
        <v>414</v>
      </c>
      <c r="H59" s="3" t="s">
        <v>544</v>
      </c>
      <c r="I59" s="3" t="s">
        <v>943</v>
      </c>
      <c r="J59" s="3">
        <v>1</v>
      </c>
      <c r="K59" s="3">
        <v>2.590769999999998E-63</v>
      </c>
      <c r="L59" s="3">
        <v>200.9</v>
      </c>
      <c r="M59" s="3">
        <v>2</v>
      </c>
      <c r="N59" s="3" t="s">
        <v>1365</v>
      </c>
      <c r="O59" s="3">
        <v>-0.6079600000000001</v>
      </c>
      <c r="P59" s="3">
        <v>1.205</v>
      </c>
      <c r="Q59" s="3">
        <v>1.347</v>
      </c>
      <c r="R59" s="3">
        <v>1.288</v>
      </c>
      <c r="S59" s="3">
        <v>0.721</v>
      </c>
      <c r="T59" s="3">
        <v>0.695</v>
      </c>
      <c r="U59" s="3">
        <v>0.595</v>
      </c>
    </row>
    <row r="60" spans="2:21">
      <c r="B60" s="3" t="s">
        <v>147</v>
      </c>
      <c r="C60" s="3">
        <v>81</v>
      </c>
      <c r="D60" s="3" t="s">
        <v>412</v>
      </c>
      <c r="E60" s="3">
        <v>0.495</v>
      </c>
      <c r="F60" s="3">
        <v>0.01270754808073522</v>
      </c>
      <c r="G60" s="3" t="s">
        <v>414</v>
      </c>
      <c r="H60" s="3" t="s">
        <v>549</v>
      </c>
      <c r="I60" s="3" t="s">
        <v>948</v>
      </c>
      <c r="J60" s="3">
        <v>1</v>
      </c>
      <c r="K60" s="3">
        <v>8.678369999999998E-07</v>
      </c>
      <c r="L60" s="3">
        <v>91.03200000000001</v>
      </c>
      <c r="M60" s="3">
        <v>2</v>
      </c>
      <c r="N60" s="3" t="s">
        <v>1372</v>
      </c>
      <c r="O60" s="3">
        <v>2.3827</v>
      </c>
      <c r="P60" s="3">
        <v>1</v>
      </c>
      <c r="Q60" s="3">
        <v>1.59</v>
      </c>
      <c r="R60" s="3">
        <v>1.47</v>
      </c>
      <c r="S60" s="3">
        <v>0.585</v>
      </c>
      <c r="T60" s="3">
        <v>0.7509999999999999</v>
      </c>
      <c r="U60" s="3">
        <v>0.6729999999999999</v>
      </c>
    </row>
    <row r="61" spans="2:21">
      <c r="B61" s="3" t="s">
        <v>127</v>
      </c>
      <c r="C61" s="3">
        <v>37</v>
      </c>
      <c r="D61" s="3" t="s">
        <v>412</v>
      </c>
      <c r="E61" s="3">
        <v>0.5639999999999999</v>
      </c>
      <c r="F61" s="3">
        <v>0.004599905526708176</v>
      </c>
      <c r="G61" s="3" t="s">
        <v>414</v>
      </c>
      <c r="H61" s="3" t="s">
        <v>529</v>
      </c>
      <c r="I61" s="3" t="s">
        <v>928</v>
      </c>
      <c r="J61" s="3">
        <v>1</v>
      </c>
      <c r="K61" s="3">
        <v>1.02077E-08</v>
      </c>
      <c r="L61" s="3">
        <v>138.23</v>
      </c>
      <c r="M61" s="3">
        <v>2</v>
      </c>
      <c r="N61" s="3" t="s">
        <v>1346</v>
      </c>
      <c r="O61" s="3">
        <v>-5.4697</v>
      </c>
      <c r="P61" s="3">
        <v>1.13</v>
      </c>
      <c r="Q61" s="3">
        <v>1.38</v>
      </c>
      <c r="R61" s="3">
        <v>1.22</v>
      </c>
      <c r="S61" s="3">
        <v>0.653</v>
      </c>
      <c r="T61" s="3">
        <v>0.632</v>
      </c>
      <c r="U61" s="3">
        <v>0.82</v>
      </c>
    </row>
    <row r="62" spans="2:21">
      <c r="B62" s="3" t="s">
        <v>125</v>
      </c>
      <c r="C62" s="3">
        <v>324</v>
      </c>
      <c r="D62" s="3" t="s">
        <v>412</v>
      </c>
      <c r="E62" s="3">
        <v>0.4</v>
      </c>
      <c r="F62" s="3">
        <v>0.03410620791447423</v>
      </c>
      <c r="G62" s="3" t="s">
        <v>414</v>
      </c>
      <c r="H62" s="3" t="s">
        <v>527</v>
      </c>
      <c r="I62" s="3" t="s">
        <v>926</v>
      </c>
      <c r="J62" s="3">
        <v>1</v>
      </c>
      <c r="K62" s="3">
        <v>2.81482E-27</v>
      </c>
      <c r="L62" s="3">
        <v>153.05</v>
      </c>
      <c r="M62" s="3">
        <v>3</v>
      </c>
      <c r="N62" s="3" t="s">
        <v>1345</v>
      </c>
      <c r="O62" s="3">
        <v>-6.4158</v>
      </c>
      <c r="P62" s="3">
        <v>1.487</v>
      </c>
      <c r="Q62" s="3">
        <v>1.42</v>
      </c>
      <c r="R62" s="3">
        <v>0.845</v>
      </c>
      <c r="T62" s="3">
        <v>0.535</v>
      </c>
      <c r="U62" s="3">
        <v>0.465</v>
      </c>
    </row>
    <row r="63" spans="2:21">
      <c r="B63" s="3" t="s">
        <v>106</v>
      </c>
      <c r="C63" s="3">
        <v>845</v>
      </c>
      <c r="D63" s="3" t="s">
        <v>412</v>
      </c>
      <c r="E63" s="3">
        <v>0.606</v>
      </c>
      <c r="F63" s="3">
        <v>0.016405079945051</v>
      </c>
      <c r="G63" s="3" t="s">
        <v>414</v>
      </c>
      <c r="H63" s="3" t="s">
        <v>508</v>
      </c>
      <c r="I63" s="3" t="s">
        <v>907</v>
      </c>
      <c r="J63" s="3">
        <v>1</v>
      </c>
      <c r="K63" s="3">
        <v>0.00027647</v>
      </c>
      <c r="L63" s="3">
        <v>73.89100000000001</v>
      </c>
      <c r="M63" s="3">
        <v>2</v>
      </c>
      <c r="N63" s="3" t="s">
        <v>1318</v>
      </c>
      <c r="O63" s="3">
        <v>-0.24584</v>
      </c>
      <c r="P63" s="3">
        <v>1.339</v>
      </c>
      <c r="R63" s="3">
        <v>1.263</v>
      </c>
      <c r="S63" s="3">
        <v>0.865</v>
      </c>
      <c r="T63" s="3">
        <v>0.6709999999999999</v>
      </c>
      <c r="U63" s="3">
        <v>0.8290000000000001</v>
      </c>
    </row>
    <row r="64" spans="2:21">
      <c r="B64" s="3" t="s">
        <v>103</v>
      </c>
      <c r="C64" s="3">
        <v>20</v>
      </c>
      <c r="D64" s="3" t="s">
        <v>412</v>
      </c>
      <c r="E64" s="3">
        <v>0.636</v>
      </c>
      <c r="F64" s="3">
        <v>0.009540942185041038</v>
      </c>
      <c r="G64" s="3" t="s">
        <v>414</v>
      </c>
      <c r="H64" s="3" t="s">
        <v>505</v>
      </c>
      <c r="I64" s="3" t="s">
        <v>904</v>
      </c>
      <c r="J64" s="3">
        <v>1</v>
      </c>
      <c r="K64" s="3">
        <v>2.12373E-27</v>
      </c>
      <c r="L64" s="3">
        <v>142.02</v>
      </c>
      <c r="M64" s="3">
        <v>3</v>
      </c>
      <c r="N64" s="3" t="s">
        <v>1315</v>
      </c>
      <c r="O64" s="3">
        <v>2.8043</v>
      </c>
      <c r="P64" s="3">
        <v>1.254</v>
      </c>
      <c r="Q64" s="3">
        <v>1.156</v>
      </c>
      <c r="R64" s="3">
        <v>1.249</v>
      </c>
      <c r="S64" s="3">
        <v>0.637</v>
      </c>
      <c r="T64" s="3">
        <v>0.862</v>
      </c>
      <c r="U64" s="3">
        <v>0.8290000000000001</v>
      </c>
    </row>
    <row r="65" spans="2:21">
      <c r="B65" s="3" t="s">
        <v>102</v>
      </c>
      <c r="C65" s="3">
        <v>207</v>
      </c>
      <c r="D65" s="3" t="s">
        <v>412</v>
      </c>
      <c r="E65" s="3">
        <v>0.5610000000000001</v>
      </c>
      <c r="F65" s="3">
        <v>0.00866808411414164</v>
      </c>
      <c r="G65" s="3" t="s">
        <v>414</v>
      </c>
      <c r="H65" s="3" t="s">
        <v>504</v>
      </c>
      <c r="I65" s="3" t="s">
        <v>903</v>
      </c>
      <c r="J65" s="3">
        <v>1</v>
      </c>
      <c r="K65" s="3">
        <v>1.14494E-16</v>
      </c>
      <c r="L65" s="3">
        <v>126.63</v>
      </c>
      <c r="M65" s="3">
        <v>3</v>
      </c>
      <c r="N65" s="3" t="s">
        <v>1314</v>
      </c>
      <c r="O65" s="3">
        <v>0.67543</v>
      </c>
      <c r="P65" s="3">
        <v>1.411</v>
      </c>
      <c r="Q65" s="3">
        <v>1.509</v>
      </c>
      <c r="R65" s="3">
        <v>1.07</v>
      </c>
      <c r="S65" s="3">
        <v>0.7140000000000001</v>
      </c>
      <c r="T65" s="3">
        <v>0.6940000000000001</v>
      </c>
      <c r="U65" s="3">
        <v>0.83</v>
      </c>
    </row>
    <row r="66" spans="2:21">
      <c r="B66" s="3" t="s">
        <v>99</v>
      </c>
      <c r="C66" s="3">
        <v>33</v>
      </c>
      <c r="D66" s="3" t="s">
        <v>412</v>
      </c>
      <c r="E66" s="3">
        <v>0.3</v>
      </c>
      <c r="F66" s="3">
        <v>0.01003725325276404</v>
      </c>
      <c r="G66" s="3" t="s">
        <v>414</v>
      </c>
      <c r="H66" s="3" t="s">
        <v>501</v>
      </c>
      <c r="I66" s="3" t="s">
        <v>900</v>
      </c>
      <c r="J66" s="3">
        <v>1</v>
      </c>
      <c r="K66" s="3">
        <v>2.12503E-41</v>
      </c>
      <c r="L66" s="3">
        <v>178.03</v>
      </c>
      <c r="M66" s="3">
        <v>2</v>
      </c>
      <c r="N66" s="3" t="s">
        <v>1308</v>
      </c>
      <c r="O66" s="3">
        <v>0.18806</v>
      </c>
      <c r="P66" s="3">
        <v>2.426</v>
      </c>
      <c r="Q66" s="3">
        <v>1.763</v>
      </c>
      <c r="R66" s="3">
        <v>1.154</v>
      </c>
      <c r="S66" s="3">
        <v>0.6909999999999999</v>
      </c>
      <c r="T66" s="3">
        <v>0.445</v>
      </c>
      <c r="U66" s="3">
        <v>0.468</v>
      </c>
    </row>
    <row r="67" spans="2:21">
      <c r="B67" s="3" t="s">
        <v>99</v>
      </c>
      <c r="C67" s="3">
        <v>62</v>
      </c>
      <c r="D67" s="3" t="s">
        <v>412</v>
      </c>
      <c r="E67" s="3">
        <v>0.645</v>
      </c>
      <c r="F67" s="3">
        <v>0.01141036809667468</v>
      </c>
      <c r="G67" s="3" t="s">
        <v>414</v>
      </c>
      <c r="H67" s="3" t="s">
        <v>501</v>
      </c>
      <c r="I67" s="3" t="s">
        <v>900</v>
      </c>
      <c r="J67" s="3">
        <v>1</v>
      </c>
      <c r="K67" s="3">
        <v>1.07622E-07</v>
      </c>
      <c r="L67" s="3">
        <v>171.75</v>
      </c>
      <c r="M67" s="3">
        <v>2</v>
      </c>
      <c r="N67" s="3" t="s">
        <v>1309</v>
      </c>
      <c r="O67" s="3">
        <v>0.31617</v>
      </c>
      <c r="P67" s="3">
        <v>1.541</v>
      </c>
      <c r="Q67" s="3">
        <v>1.141</v>
      </c>
      <c r="R67" s="3">
        <v>1.167</v>
      </c>
      <c r="S67" s="3">
        <v>0.83</v>
      </c>
      <c r="T67" s="3">
        <v>0.833</v>
      </c>
      <c r="U67" s="3">
        <v>0.82</v>
      </c>
    </row>
    <row r="68" spans="2:21">
      <c r="B68" s="3" t="s">
        <v>96</v>
      </c>
      <c r="C68" s="3">
        <v>278</v>
      </c>
      <c r="D68" s="3" t="s">
        <v>412</v>
      </c>
      <c r="E68" s="3">
        <v>0.5539999999999999</v>
      </c>
      <c r="F68" s="3">
        <v>0.009878794272343986</v>
      </c>
      <c r="G68" s="3" t="s">
        <v>414</v>
      </c>
      <c r="H68" s="3" t="s">
        <v>498</v>
      </c>
      <c r="I68" s="3" t="s">
        <v>897</v>
      </c>
      <c r="J68" s="3">
        <v>1</v>
      </c>
      <c r="K68" s="3">
        <v>7.896410000000001E-05</v>
      </c>
      <c r="L68" s="3">
        <v>129.28</v>
      </c>
      <c r="M68" s="3">
        <v>2</v>
      </c>
      <c r="N68" s="3" t="s">
        <v>1304</v>
      </c>
      <c r="O68" s="3">
        <v>1.2558</v>
      </c>
      <c r="P68" s="3">
        <v>1.252</v>
      </c>
      <c r="R68" s="3">
        <v>1.273</v>
      </c>
      <c r="S68" s="3">
        <v>0.741</v>
      </c>
      <c r="T68" s="3">
        <v>0.659</v>
      </c>
    </row>
    <row r="69" spans="2:21">
      <c r="B69" s="3" t="s">
        <v>95</v>
      </c>
      <c r="C69" s="3">
        <v>134</v>
      </c>
      <c r="D69" s="3" t="s">
        <v>412</v>
      </c>
      <c r="E69" s="3">
        <v>0.645</v>
      </c>
      <c r="F69" s="3">
        <v>0.03653862133194661</v>
      </c>
      <c r="G69" s="3" t="s">
        <v>414</v>
      </c>
      <c r="H69" s="3" t="s">
        <v>497</v>
      </c>
      <c r="I69" s="3" t="s">
        <v>896</v>
      </c>
      <c r="J69" s="3">
        <v>1</v>
      </c>
      <c r="K69" s="3">
        <v>1.19723E-39</v>
      </c>
      <c r="L69" s="3">
        <v>146.37</v>
      </c>
      <c r="M69" s="3">
        <v>3</v>
      </c>
      <c r="N69" s="3" t="s">
        <v>1303</v>
      </c>
      <c r="O69" s="3">
        <v>4.7666</v>
      </c>
      <c r="P69" s="3">
        <v>1.443</v>
      </c>
      <c r="Q69" s="3">
        <v>1.092</v>
      </c>
      <c r="R69" s="3">
        <v>1.103</v>
      </c>
      <c r="S69" s="3">
        <v>0.6890000000000001</v>
      </c>
      <c r="T69" s="3">
        <v>0.963</v>
      </c>
      <c r="U69" s="3">
        <v>0.695</v>
      </c>
    </row>
    <row r="70" spans="2:21">
      <c r="B70" s="3" t="s">
        <v>94</v>
      </c>
      <c r="C70" s="3">
        <v>237</v>
      </c>
      <c r="D70" s="3" t="s">
        <v>412</v>
      </c>
      <c r="E70" s="3">
        <v>0.493</v>
      </c>
      <c r="F70" s="3">
        <v>0.0004665845149729896</v>
      </c>
      <c r="G70" s="3" t="s">
        <v>414</v>
      </c>
      <c r="H70" s="3" t="s">
        <v>496</v>
      </c>
      <c r="I70" s="3" t="s">
        <v>895</v>
      </c>
      <c r="J70" s="3">
        <v>1</v>
      </c>
      <c r="K70" s="3">
        <v>9.47922E-05</v>
      </c>
      <c r="L70" s="3">
        <v>103.76</v>
      </c>
      <c r="M70" s="3">
        <v>2</v>
      </c>
      <c r="N70" s="3" t="s">
        <v>1301</v>
      </c>
      <c r="O70" s="3">
        <v>-2.8391</v>
      </c>
      <c r="P70" s="3">
        <v>1.358</v>
      </c>
      <c r="Q70" s="3">
        <v>1.665</v>
      </c>
      <c r="R70" s="3">
        <v>1.372</v>
      </c>
      <c r="S70" s="3">
        <v>0.731</v>
      </c>
      <c r="T70" s="3">
        <v>0.727</v>
      </c>
      <c r="U70" s="3">
        <v>0.708</v>
      </c>
    </row>
    <row r="71" spans="2:21">
      <c r="B71" s="3" t="s">
        <v>94</v>
      </c>
      <c r="C71" s="3">
        <v>35</v>
      </c>
      <c r="D71" s="3" t="s">
        <v>412</v>
      </c>
      <c r="E71" s="3">
        <v>0.638</v>
      </c>
      <c r="F71" s="3">
        <v>0.005735853164241318</v>
      </c>
      <c r="G71" s="3" t="s">
        <v>414</v>
      </c>
      <c r="H71" s="3" t="s">
        <v>496</v>
      </c>
      <c r="I71" s="3" t="s">
        <v>895</v>
      </c>
      <c r="J71" s="3">
        <v>1</v>
      </c>
      <c r="K71" s="3">
        <v>2.49596E-33</v>
      </c>
      <c r="L71" s="3">
        <v>184.27</v>
      </c>
      <c r="M71" s="3">
        <v>2</v>
      </c>
      <c r="N71" s="3" t="s">
        <v>1302</v>
      </c>
      <c r="O71" s="3">
        <v>0.70911</v>
      </c>
      <c r="P71" s="3">
        <v>1.463</v>
      </c>
      <c r="Q71" s="3">
        <v>1.214</v>
      </c>
      <c r="R71" s="3">
        <v>1.201</v>
      </c>
      <c r="S71" s="3">
        <v>0.774</v>
      </c>
      <c r="T71" s="3">
        <v>0.7859999999999999</v>
      </c>
      <c r="U71" s="3">
        <v>0.914</v>
      </c>
    </row>
    <row r="72" spans="2:21">
      <c r="B72" s="3" t="s">
        <v>92</v>
      </c>
      <c r="C72" s="3">
        <v>262</v>
      </c>
      <c r="D72" s="3" t="s">
        <v>412</v>
      </c>
      <c r="E72" s="3">
        <v>0.611</v>
      </c>
      <c r="F72" s="3">
        <v>0.01462145548352635</v>
      </c>
      <c r="G72" s="3" t="s">
        <v>414</v>
      </c>
      <c r="H72" s="3" t="s">
        <v>494</v>
      </c>
      <c r="I72" s="3" t="s">
        <v>893</v>
      </c>
      <c r="J72" s="3">
        <v>1</v>
      </c>
      <c r="K72" s="3">
        <v>7.26726E-07</v>
      </c>
      <c r="L72" s="3">
        <v>104.04</v>
      </c>
      <c r="M72" s="3">
        <v>2</v>
      </c>
      <c r="N72" s="3" t="s">
        <v>1299</v>
      </c>
      <c r="O72" s="3">
        <v>0.6955899999999999</v>
      </c>
      <c r="Q72" s="3">
        <v>1.255</v>
      </c>
      <c r="R72" s="3">
        <v>1.149</v>
      </c>
      <c r="S72" s="3">
        <v>0.765</v>
      </c>
      <c r="U72" s="3">
        <v>0.705</v>
      </c>
    </row>
    <row r="73" spans="2:21">
      <c r="B73" s="3" t="s">
        <v>91</v>
      </c>
      <c r="C73" s="3">
        <v>153</v>
      </c>
      <c r="D73" s="3" t="s">
        <v>412</v>
      </c>
      <c r="E73" s="3">
        <v>0.657</v>
      </c>
      <c r="F73" s="3">
        <v>0.0002581967631321241</v>
      </c>
      <c r="G73" s="3" t="s">
        <v>414</v>
      </c>
      <c r="H73" s="3" t="s">
        <v>493</v>
      </c>
      <c r="I73" s="3" t="s">
        <v>892</v>
      </c>
      <c r="J73" s="3">
        <v>1</v>
      </c>
      <c r="K73" s="3">
        <v>9.63576E-27</v>
      </c>
      <c r="L73" s="3">
        <v>187.85</v>
      </c>
      <c r="M73" s="3">
        <v>2</v>
      </c>
      <c r="N73" s="3" t="s">
        <v>1298</v>
      </c>
      <c r="O73" s="3">
        <v>-3.1904</v>
      </c>
      <c r="P73" s="3">
        <v>1.252</v>
      </c>
      <c r="Q73" s="3">
        <v>1.138</v>
      </c>
      <c r="R73" s="3">
        <v>1.234</v>
      </c>
      <c r="S73" s="3">
        <v>0.8149999999999999</v>
      </c>
      <c r="T73" s="3">
        <v>0.797</v>
      </c>
      <c r="U73" s="3">
        <v>0.768</v>
      </c>
    </row>
    <row r="74" spans="2:21">
      <c r="B74" s="3" t="s">
        <v>124</v>
      </c>
      <c r="C74" s="3">
        <v>193</v>
      </c>
      <c r="D74" s="3" t="s">
        <v>412</v>
      </c>
      <c r="E74" s="3">
        <v>0.347</v>
      </c>
      <c r="F74" s="3">
        <v>0.01377695198177217</v>
      </c>
      <c r="G74" s="3" t="s">
        <v>414</v>
      </c>
      <c r="H74" s="3" t="s">
        <v>526</v>
      </c>
      <c r="I74" s="3" t="s">
        <v>925</v>
      </c>
      <c r="J74" s="3">
        <v>1</v>
      </c>
      <c r="K74" s="3">
        <v>1.46989E-11</v>
      </c>
      <c r="L74" s="3">
        <v>130.99</v>
      </c>
      <c r="M74" s="3">
        <v>2</v>
      </c>
      <c r="N74" s="3" t="s">
        <v>1344</v>
      </c>
      <c r="O74" s="3">
        <v>-2.4748</v>
      </c>
      <c r="P74" s="3">
        <v>1.874</v>
      </c>
      <c r="Q74" s="3">
        <v>1.572</v>
      </c>
      <c r="S74" s="3">
        <v>0.541</v>
      </c>
      <c r="T74" s="3">
        <v>0.47</v>
      </c>
      <c r="U74" s="3">
        <v>0.7829999999999999</v>
      </c>
    </row>
    <row r="75" spans="2:21">
      <c r="B75" s="3" t="s">
        <v>122</v>
      </c>
      <c r="C75" s="3">
        <v>298</v>
      </c>
      <c r="D75" s="3" t="s">
        <v>412</v>
      </c>
      <c r="E75" s="3">
        <v>0.5649999999999999</v>
      </c>
      <c r="F75" s="3">
        <v>0.001133171090503962</v>
      </c>
      <c r="G75" s="3" t="s">
        <v>414</v>
      </c>
      <c r="H75" s="3" t="s">
        <v>524</v>
      </c>
      <c r="I75" s="3" t="s">
        <v>923</v>
      </c>
      <c r="J75" s="3">
        <v>1</v>
      </c>
      <c r="K75" s="3">
        <v>2.71878E-37</v>
      </c>
      <c r="L75" s="3">
        <v>179.21</v>
      </c>
      <c r="M75" s="3">
        <v>2</v>
      </c>
      <c r="N75" s="3" t="s">
        <v>1342</v>
      </c>
      <c r="O75" s="3">
        <v>-1.2075</v>
      </c>
      <c r="P75" s="3">
        <v>1.423</v>
      </c>
      <c r="Q75" s="3">
        <v>1.289</v>
      </c>
      <c r="R75" s="3">
        <v>1.313</v>
      </c>
      <c r="S75" s="3">
        <v>0.802</v>
      </c>
      <c r="T75" s="3">
        <v>0.667</v>
      </c>
      <c r="U75" s="3">
        <v>0.804</v>
      </c>
    </row>
    <row r="76" spans="2:21">
      <c r="B76" s="3" t="s">
        <v>121</v>
      </c>
      <c r="C76" s="3">
        <v>233</v>
      </c>
      <c r="D76" s="3" t="s">
        <v>412</v>
      </c>
      <c r="E76" s="3">
        <v>0.635</v>
      </c>
      <c r="F76" s="3">
        <v>0.01393170510756861</v>
      </c>
      <c r="G76" s="3" t="s">
        <v>414</v>
      </c>
      <c r="H76" s="3" t="s">
        <v>523</v>
      </c>
      <c r="I76" s="3" t="s">
        <v>922</v>
      </c>
      <c r="J76" s="3">
        <v>1</v>
      </c>
      <c r="K76" s="3">
        <v>2.15601E-16</v>
      </c>
      <c r="L76" s="3">
        <v>142.08</v>
      </c>
      <c r="M76" s="3">
        <v>2</v>
      </c>
      <c r="N76" s="3" t="s">
        <v>1341</v>
      </c>
      <c r="O76" s="3">
        <v>-1.3183</v>
      </c>
      <c r="P76" s="3">
        <v>1.376</v>
      </c>
      <c r="Q76" s="3">
        <v>1.27</v>
      </c>
      <c r="R76" s="3">
        <v>0.9890000000000001</v>
      </c>
      <c r="S76" s="3">
        <v>0.8290000000000001</v>
      </c>
      <c r="T76" s="3">
        <v>0.731</v>
      </c>
      <c r="U76" s="3">
        <v>0.7490000000000001</v>
      </c>
    </row>
    <row r="77" spans="2:21">
      <c r="B77" s="3" t="s">
        <v>118</v>
      </c>
      <c r="C77" s="3">
        <v>263</v>
      </c>
      <c r="D77" s="3" t="s">
        <v>412</v>
      </c>
      <c r="E77" s="3">
        <v>0.5579999999999999</v>
      </c>
      <c r="F77" s="3">
        <v>5.592725932769226E-05</v>
      </c>
      <c r="G77" s="3" t="s">
        <v>414</v>
      </c>
      <c r="H77" s="3" t="s">
        <v>520</v>
      </c>
      <c r="I77" s="3" t="s">
        <v>919</v>
      </c>
      <c r="J77" s="3">
        <v>1</v>
      </c>
      <c r="K77" s="3">
        <v>3.57107E-19</v>
      </c>
      <c r="L77" s="3">
        <v>148.69</v>
      </c>
      <c r="M77" s="3">
        <v>2</v>
      </c>
      <c r="N77" s="3" t="s">
        <v>1337</v>
      </c>
      <c r="O77" s="3">
        <v>-3.1947</v>
      </c>
      <c r="P77" s="3">
        <v>1.283</v>
      </c>
      <c r="Q77" s="3">
        <v>1.247</v>
      </c>
      <c r="R77" s="3">
        <v>1.308</v>
      </c>
      <c r="S77" s="3">
        <v>0.7559999999999999</v>
      </c>
      <c r="T77" s="3">
        <v>0.7</v>
      </c>
      <c r="U77" s="3">
        <v>0.6870000000000001</v>
      </c>
    </row>
    <row r="78" spans="2:21">
      <c r="B78" s="3" t="s">
        <v>120</v>
      </c>
      <c r="C78" s="3">
        <v>22</v>
      </c>
      <c r="D78" s="3" t="s">
        <v>412</v>
      </c>
      <c r="E78" s="3">
        <v>0.634</v>
      </c>
      <c r="F78" s="3">
        <v>0.0004096659561630642</v>
      </c>
      <c r="G78" s="3" t="s">
        <v>414</v>
      </c>
      <c r="H78" s="3" t="s">
        <v>522</v>
      </c>
      <c r="I78" s="3" t="s">
        <v>921</v>
      </c>
      <c r="J78" s="3">
        <v>1</v>
      </c>
      <c r="K78" s="3">
        <v>6.61633E-41</v>
      </c>
      <c r="L78" s="3">
        <v>157.67</v>
      </c>
      <c r="M78" s="3">
        <v>2</v>
      </c>
      <c r="N78" s="3" t="s">
        <v>1339</v>
      </c>
      <c r="O78" s="3">
        <v>1.4998</v>
      </c>
      <c r="P78" s="3">
        <v>1.314</v>
      </c>
      <c r="Q78" s="3">
        <v>1.286</v>
      </c>
      <c r="R78" s="3">
        <v>1.231</v>
      </c>
      <c r="S78" s="3">
        <v>0.8640000000000001</v>
      </c>
      <c r="T78" s="3">
        <v>0.759</v>
      </c>
      <c r="U78" s="3">
        <v>0.8070000000000001</v>
      </c>
    </row>
    <row r="79" spans="2:21">
      <c r="B79" s="3" t="s">
        <v>89</v>
      </c>
      <c r="C79" s="3">
        <v>25</v>
      </c>
      <c r="D79" s="3" t="s">
        <v>412</v>
      </c>
      <c r="E79" s="3">
        <v>0.631</v>
      </c>
      <c r="F79" s="3">
        <v>0.0011314170820726</v>
      </c>
      <c r="G79" s="3" t="s">
        <v>414</v>
      </c>
      <c r="H79" s="3" t="s">
        <v>491</v>
      </c>
      <c r="I79" s="3" t="s">
        <v>890</v>
      </c>
      <c r="J79" s="3">
        <v>1</v>
      </c>
      <c r="K79" s="3">
        <v>1.694519999999998E-156</v>
      </c>
      <c r="L79" s="3">
        <v>378.42</v>
      </c>
      <c r="M79" s="3">
        <v>2</v>
      </c>
      <c r="N79" s="3" t="s">
        <v>1296</v>
      </c>
      <c r="O79" s="3">
        <v>3.5973</v>
      </c>
      <c r="P79" s="3">
        <v>1.262</v>
      </c>
      <c r="Q79" s="3">
        <v>1.293</v>
      </c>
      <c r="R79" s="3">
        <v>1.129</v>
      </c>
      <c r="S79" s="3">
        <v>0.763</v>
      </c>
      <c r="T79" s="3">
        <v>0.732</v>
      </c>
      <c r="U79" s="3">
        <v>0.828</v>
      </c>
    </row>
    <row r="80" spans="2:21">
      <c r="B80" s="3" t="s">
        <v>116</v>
      </c>
      <c r="C80" s="3">
        <v>454</v>
      </c>
      <c r="D80" s="3" t="s">
        <v>412</v>
      </c>
      <c r="E80" s="3">
        <v>0.647</v>
      </c>
      <c r="F80" s="3">
        <v>0.03973472113602369</v>
      </c>
      <c r="G80" s="3" t="s">
        <v>414</v>
      </c>
      <c r="H80" s="3" t="s">
        <v>518</v>
      </c>
      <c r="I80" s="3" t="s">
        <v>917</v>
      </c>
      <c r="J80" s="3">
        <v>1</v>
      </c>
      <c r="K80" s="3">
        <v>1.19398E-36</v>
      </c>
      <c r="L80" s="3">
        <v>185.9</v>
      </c>
      <c r="M80" s="3">
        <v>2</v>
      </c>
      <c r="N80" s="3" t="s">
        <v>1333</v>
      </c>
      <c r="O80" s="3">
        <v>-1.5126</v>
      </c>
      <c r="P80" s="3">
        <v>1.237</v>
      </c>
      <c r="Q80" s="3">
        <v>1.04</v>
      </c>
      <c r="R80" s="3">
        <v>1.298</v>
      </c>
      <c r="S80" s="3">
        <v>0.8100000000000001</v>
      </c>
      <c r="T80" s="3">
        <v>0.9159999999999999</v>
      </c>
      <c r="U80" s="3">
        <v>0.586</v>
      </c>
    </row>
    <row r="81" spans="2:21">
      <c r="B81" s="3" t="s">
        <v>115</v>
      </c>
      <c r="C81" s="3">
        <v>126</v>
      </c>
      <c r="D81" s="3" t="s">
        <v>412</v>
      </c>
      <c r="E81" s="3">
        <v>0.623</v>
      </c>
      <c r="F81" s="3">
        <v>0.0003090302288313621</v>
      </c>
      <c r="G81" s="3" t="s">
        <v>414</v>
      </c>
      <c r="H81" s="3" t="s">
        <v>517</v>
      </c>
      <c r="I81" s="3" t="s">
        <v>916</v>
      </c>
      <c r="J81" s="3">
        <v>1</v>
      </c>
      <c r="K81" s="3">
        <v>4.18903E-25</v>
      </c>
      <c r="L81" s="3">
        <v>167.76</v>
      </c>
      <c r="M81" s="3">
        <v>2</v>
      </c>
      <c r="N81" s="3" t="s">
        <v>1332</v>
      </c>
      <c r="O81" s="3">
        <v>-1.8837</v>
      </c>
      <c r="P81" s="3">
        <v>1.279</v>
      </c>
      <c r="Q81" s="3">
        <v>1.139</v>
      </c>
      <c r="R81" s="3">
        <v>1.174</v>
      </c>
      <c r="S81" s="3">
        <v>0.774</v>
      </c>
      <c r="T81" s="3">
        <v>0.72</v>
      </c>
      <c r="U81" s="3">
        <v>0.743</v>
      </c>
    </row>
    <row r="82" spans="2:21">
      <c r="B82" s="3" t="s">
        <v>113</v>
      </c>
      <c r="C82" s="3">
        <v>51</v>
      </c>
      <c r="D82" s="3" t="s">
        <v>412</v>
      </c>
      <c r="E82" s="3">
        <v>0.6609999999999999</v>
      </c>
      <c r="F82" s="3">
        <v>0.0003925810656883054</v>
      </c>
      <c r="G82" s="3" t="s">
        <v>414</v>
      </c>
      <c r="H82" s="3" t="s">
        <v>515</v>
      </c>
      <c r="I82" s="3" t="s">
        <v>914</v>
      </c>
      <c r="J82" s="3">
        <v>1</v>
      </c>
      <c r="K82" s="3">
        <v>3.82365E-11</v>
      </c>
      <c r="L82" s="3">
        <v>158.61</v>
      </c>
      <c r="M82" s="3">
        <v>2</v>
      </c>
      <c r="N82" s="3" t="s">
        <v>1330</v>
      </c>
      <c r="O82" s="3">
        <v>-2.022</v>
      </c>
      <c r="P82" s="3">
        <v>1.221</v>
      </c>
      <c r="Q82" s="3">
        <v>1.225</v>
      </c>
      <c r="R82" s="3">
        <v>1.166</v>
      </c>
      <c r="S82" s="3">
        <v>0.8420000000000001</v>
      </c>
      <c r="T82" s="3">
        <v>0.799</v>
      </c>
      <c r="U82" s="3">
        <v>0.748</v>
      </c>
    </row>
    <row r="83" spans="2:21">
      <c r="B83" s="3" t="s">
        <v>112</v>
      </c>
      <c r="C83" s="3">
        <v>133</v>
      </c>
      <c r="D83" s="3" t="s">
        <v>412</v>
      </c>
      <c r="E83" s="3">
        <v>0.625</v>
      </c>
      <c r="F83" s="3">
        <v>0.04287058378728132</v>
      </c>
      <c r="G83" s="3" t="s">
        <v>414</v>
      </c>
      <c r="H83" s="3" t="s">
        <v>514</v>
      </c>
      <c r="I83" s="3" t="s">
        <v>913</v>
      </c>
      <c r="J83" s="3">
        <v>1</v>
      </c>
      <c r="K83" s="3">
        <v>7.73749E-34</v>
      </c>
      <c r="L83" s="3">
        <v>103.63</v>
      </c>
      <c r="M83" s="3">
        <v>2</v>
      </c>
      <c r="N83" s="3" t="s">
        <v>1328</v>
      </c>
      <c r="O83" s="3">
        <v>-2.1406</v>
      </c>
      <c r="P83" s="3">
        <v>1.042</v>
      </c>
      <c r="Q83" s="3">
        <v>1.182</v>
      </c>
      <c r="R83" s="3">
        <v>1.284</v>
      </c>
      <c r="S83" s="3">
        <v>0.616</v>
      </c>
      <c r="T83" s="3">
        <v>0.845</v>
      </c>
    </row>
    <row r="84" spans="2:21">
      <c r="B84" s="3" t="s">
        <v>110</v>
      </c>
      <c r="C84" s="3">
        <v>118</v>
      </c>
      <c r="D84" s="3" t="s">
        <v>412</v>
      </c>
      <c r="E84" s="3">
        <v>0.522</v>
      </c>
      <c r="F84" s="3">
        <v>0.009384250723621366</v>
      </c>
      <c r="G84" s="3" t="s">
        <v>414</v>
      </c>
      <c r="H84" s="3" t="s">
        <v>512</v>
      </c>
      <c r="I84" s="3" t="s">
        <v>911</v>
      </c>
      <c r="J84" s="3">
        <v>1</v>
      </c>
      <c r="K84" s="3">
        <v>2.79916E-11</v>
      </c>
      <c r="L84" s="3">
        <v>128.41</v>
      </c>
      <c r="M84" s="3">
        <v>2</v>
      </c>
      <c r="N84" s="3" t="s">
        <v>1325</v>
      </c>
      <c r="O84" s="3">
        <v>-1.4608</v>
      </c>
      <c r="P84" s="3">
        <v>1.463</v>
      </c>
      <c r="Q84" s="3">
        <v>1.184</v>
      </c>
      <c r="R84" s="3">
        <v>1.516</v>
      </c>
      <c r="S84" s="3">
        <v>0.765</v>
      </c>
      <c r="U84" s="3">
        <v>0.6829999999999999</v>
      </c>
    </row>
    <row r="85" spans="2:21">
      <c r="B85" s="3" t="s">
        <v>149</v>
      </c>
      <c r="C85" s="3">
        <v>170</v>
      </c>
      <c r="D85" s="3" t="s">
        <v>412</v>
      </c>
      <c r="E85" s="3">
        <v>0.298</v>
      </c>
      <c r="F85" s="3">
        <v>0.03496681350840654</v>
      </c>
      <c r="G85" s="3" t="s">
        <v>414</v>
      </c>
      <c r="H85" s="3" t="s">
        <v>551</v>
      </c>
      <c r="I85" s="3" t="s">
        <v>950</v>
      </c>
      <c r="J85" s="3">
        <v>1</v>
      </c>
      <c r="K85" s="3">
        <v>1.67894E-49</v>
      </c>
      <c r="L85" s="3">
        <v>160.04</v>
      </c>
      <c r="M85" s="3">
        <v>3</v>
      </c>
      <c r="N85" s="3" t="s">
        <v>1375</v>
      </c>
      <c r="O85" s="3">
        <v>-3.6914</v>
      </c>
      <c r="P85" s="3">
        <v>2.065</v>
      </c>
      <c r="Q85" s="3">
        <v>1.545</v>
      </c>
      <c r="R85" s="3">
        <v>0.8009999999999999</v>
      </c>
      <c r="S85" s="3">
        <v>0.6920000000000001</v>
      </c>
      <c r="T85" s="3">
        <v>0.302</v>
      </c>
      <c r="U85" s="3">
        <v>0.321</v>
      </c>
    </row>
    <row r="86" spans="2:21">
      <c r="B86" s="3" t="s">
        <v>150</v>
      </c>
      <c r="C86" s="3">
        <v>103</v>
      </c>
      <c r="D86" s="3" t="s">
        <v>412</v>
      </c>
      <c r="E86" s="3">
        <v>0.623</v>
      </c>
      <c r="F86" s="3">
        <v>0.01358553196792787</v>
      </c>
      <c r="G86" s="3" t="s">
        <v>414</v>
      </c>
      <c r="H86" s="3" t="s">
        <v>552</v>
      </c>
      <c r="I86" s="3" t="s">
        <v>951</v>
      </c>
      <c r="J86" s="3">
        <v>1</v>
      </c>
      <c r="K86" s="3">
        <v>7.875590000000001E-13</v>
      </c>
      <c r="L86" s="3">
        <v>124.24</v>
      </c>
      <c r="M86" s="3">
        <v>3</v>
      </c>
      <c r="N86" s="3" t="s">
        <v>1376</v>
      </c>
      <c r="O86" s="3">
        <v>-4.9491</v>
      </c>
      <c r="P86" s="3">
        <v>1.299</v>
      </c>
      <c r="Q86" s="3">
        <v>1.304</v>
      </c>
      <c r="R86" s="3">
        <v>1.093</v>
      </c>
      <c r="S86" s="3">
        <v>0.6629999999999999</v>
      </c>
      <c r="T86" s="3">
        <v>0.919</v>
      </c>
      <c r="U86" s="3">
        <v>0.7190000000000001</v>
      </c>
    </row>
    <row r="87" spans="2:21">
      <c r="B87" s="3" t="s">
        <v>119</v>
      </c>
      <c r="C87" s="3">
        <v>199</v>
      </c>
      <c r="D87" s="3" t="s">
        <v>412</v>
      </c>
      <c r="E87" s="3">
        <v>0.618</v>
      </c>
      <c r="F87" s="3">
        <v>0.02555264912852719</v>
      </c>
      <c r="G87" s="3" t="s">
        <v>414</v>
      </c>
      <c r="H87" s="3" t="s">
        <v>521</v>
      </c>
      <c r="I87" s="3" t="s">
        <v>920</v>
      </c>
      <c r="J87" s="3">
        <v>1</v>
      </c>
      <c r="K87" s="3">
        <v>2.72445E-28</v>
      </c>
      <c r="L87" s="3">
        <v>146.58</v>
      </c>
      <c r="M87" s="3">
        <v>2</v>
      </c>
      <c r="N87" s="3" t="s">
        <v>1338</v>
      </c>
      <c r="O87" s="3">
        <v>3.7823</v>
      </c>
      <c r="P87" s="3">
        <v>1.318</v>
      </c>
      <c r="Q87" s="3">
        <v>1.221</v>
      </c>
      <c r="R87" s="3">
        <v>1.165</v>
      </c>
      <c r="S87" s="3">
        <v>0.987</v>
      </c>
      <c r="T87" s="3">
        <v>0.667</v>
      </c>
      <c r="U87" s="3">
        <v>0.635</v>
      </c>
    </row>
    <row r="88" spans="2:21">
      <c r="B88" s="3" t="s">
        <v>108</v>
      </c>
      <c r="C88" s="3">
        <v>88</v>
      </c>
      <c r="D88" s="3" t="s">
        <v>412</v>
      </c>
      <c r="E88" s="3">
        <v>0.654</v>
      </c>
      <c r="F88" s="3">
        <v>0.01092697078826558</v>
      </c>
      <c r="G88" s="3" t="s">
        <v>414</v>
      </c>
      <c r="H88" s="3" t="s">
        <v>510</v>
      </c>
      <c r="I88" s="3" t="s">
        <v>909</v>
      </c>
      <c r="J88" s="3">
        <v>1</v>
      </c>
      <c r="K88" s="3">
        <v>1.12733E-39</v>
      </c>
      <c r="L88" s="3">
        <v>133.29</v>
      </c>
      <c r="M88" s="3">
        <v>4</v>
      </c>
      <c r="N88" s="3" t="s">
        <v>1322</v>
      </c>
      <c r="O88" s="3">
        <v>1.5102</v>
      </c>
      <c r="P88" s="3">
        <v>1.221</v>
      </c>
      <c r="Q88" s="3">
        <v>1.031</v>
      </c>
      <c r="R88" s="3">
        <v>1.187</v>
      </c>
      <c r="S88" s="3">
        <v>0.782</v>
      </c>
      <c r="U88" s="3">
        <v>0.718</v>
      </c>
    </row>
    <row r="89" spans="2:21">
      <c r="B89" s="3" t="s">
        <v>108</v>
      </c>
      <c r="C89" s="3">
        <v>423</v>
      </c>
      <c r="D89" s="3" t="s">
        <v>412</v>
      </c>
      <c r="E89" s="3">
        <v>0.579</v>
      </c>
      <c r="F89" s="3">
        <v>0.03053567056479803</v>
      </c>
      <c r="G89" s="3" t="s">
        <v>414</v>
      </c>
      <c r="H89" s="3" t="s">
        <v>510</v>
      </c>
      <c r="I89" s="3" t="s">
        <v>909</v>
      </c>
      <c r="J89" s="3">
        <v>1</v>
      </c>
      <c r="K89" s="3">
        <v>2.308409999999999E-22</v>
      </c>
      <c r="L89" s="3">
        <v>87.89200000000002</v>
      </c>
      <c r="M89" s="3">
        <v>3</v>
      </c>
      <c r="N89" s="3" t="s">
        <v>1323</v>
      </c>
      <c r="O89" s="3">
        <v>-1.3738</v>
      </c>
      <c r="P89" s="3">
        <v>0.951</v>
      </c>
      <c r="Q89" s="3">
        <v>1.343</v>
      </c>
      <c r="R89" s="3">
        <v>1.261</v>
      </c>
      <c r="S89" s="3">
        <v>0.667</v>
      </c>
      <c r="U89" s="3">
        <v>0.705</v>
      </c>
    </row>
    <row r="90" spans="2:21">
      <c r="B90" s="3" t="s">
        <v>141</v>
      </c>
      <c r="C90" s="3">
        <v>269</v>
      </c>
      <c r="D90" s="3" t="s">
        <v>412</v>
      </c>
      <c r="E90" s="3">
        <v>0.616</v>
      </c>
      <c r="F90" s="3">
        <v>0.007162009390003298</v>
      </c>
      <c r="G90" s="3" t="s">
        <v>414</v>
      </c>
      <c r="H90" s="3" t="s">
        <v>543</v>
      </c>
      <c r="I90" s="3" t="s">
        <v>942</v>
      </c>
      <c r="J90" s="3">
        <v>1</v>
      </c>
      <c r="K90" s="3">
        <v>3.46982E-08</v>
      </c>
      <c r="L90" s="3">
        <v>77.325</v>
      </c>
      <c r="M90" s="3">
        <v>3</v>
      </c>
      <c r="N90" s="3" t="s">
        <v>1364</v>
      </c>
      <c r="O90" s="3">
        <v>-0.77466</v>
      </c>
      <c r="P90" s="3">
        <v>1.002</v>
      </c>
      <c r="Q90" s="3">
        <v>1.203</v>
      </c>
      <c r="R90" s="3">
        <v>1.157</v>
      </c>
      <c r="S90" s="3">
        <v>0.7040000000000001</v>
      </c>
      <c r="U90" s="3">
        <v>0.677</v>
      </c>
    </row>
    <row r="91" spans="2:21">
      <c r="B91" s="3" t="s">
        <v>140</v>
      </c>
      <c r="C91" s="3">
        <v>239</v>
      </c>
      <c r="D91" s="3" t="s">
        <v>412</v>
      </c>
      <c r="E91" s="3">
        <v>0.652</v>
      </c>
      <c r="F91" s="3">
        <v>0.0114439177086701</v>
      </c>
      <c r="G91" s="3" t="s">
        <v>414</v>
      </c>
      <c r="H91" s="3" t="s">
        <v>542</v>
      </c>
      <c r="I91" s="3" t="s">
        <v>941</v>
      </c>
      <c r="J91" s="3">
        <v>1</v>
      </c>
      <c r="K91" s="3">
        <v>1.56305E-05</v>
      </c>
      <c r="L91" s="3">
        <v>101.48</v>
      </c>
      <c r="M91" s="3">
        <v>2</v>
      </c>
      <c r="N91" s="3" t="s">
        <v>1363</v>
      </c>
      <c r="O91" s="3">
        <v>0.44562</v>
      </c>
      <c r="P91" s="3">
        <v>1.331</v>
      </c>
      <c r="R91" s="3">
        <v>1.176</v>
      </c>
      <c r="S91" s="3">
        <v>0.835</v>
      </c>
      <c r="T91" s="3">
        <v>0.873</v>
      </c>
      <c r="U91" s="3">
        <v>0.7440000000000001</v>
      </c>
    </row>
    <row r="92" spans="2:21">
      <c r="B92" s="3" t="s">
        <v>138</v>
      </c>
      <c r="C92" s="3">
        <v>228</v>
      </c>
      <c r="D92" s="3" t="s">
        <v>412</v>
      </c>
      <c r="E92" s="3">
        <v>0.5610000000000001</v>
      </c>
      <c r="F92" s="3">
        <v>0.001261608940895158</v>
      </c>
      <c r="G92" s="3" t="s">
        <v>414</v>
      </c>
      <c r="H92" s="3" t="s">
        <v>540</v>
      </c>
      <c r="I92" s="3" t="s">
        <v>939</v>
      </c>
      <c r="J92" s="3">
        <v>1</v>
      </c>
      <c r="K92" s="3">
        <v>2.85737E-15</v>
      </c>
      <c r="L92" s="3">
        <v>187.33</v>
      </c>
      <c r="M92" s="3">
        <v>2</v>
      </c>
      <c r="N92" s="3" t="s">
        <v>1359</v>
      </c>
      <c r="O92" s="3">
        <v>-0.893</v>
      </c>
      <c r="P92" s="3">
        <v>1.33</v>
      </c>
      <c r="Q92" s="3">
        <v>1.187</v>
      </c>
      <c r="R92" s="3">
        <v>1.301</v>
      </c>
      <c r="S92" s="3">
        <v>0.8059999999999999</v>
      </c>
      <c r="T92" s="3">
        <v>0.6709999999999999</v>
      </c>
      <c r="U92" s="3">
        <v>0.665</v>
      </c>
    </row>
    <row r="93" spans="2:21">
      <c r="B93" s="3" t="s">
        <v>137</v>
      </c>
      <c r="C93" s="3">
        <v>982</v>
      </c>
      <c r="D93" s="3" t="s">
        <v>412</v>
      </c>
      <c r="E93" s="3">
        <v>0.423</v>
      </c>
      <c r="F93" s="3">
        <v>0.005403443348995336</v>
      </c>
      <c r="G93" s="3" t="s">
        <v>414</v>
      </c>
      <c r="H93" s="3" t="s">
        <v>539</v>
      </c>
      <c r="I93" s="3" t="s">
        <v>938</v>
      </c>
      <c r="J93" s="3">
        <v>1</v>
      </c>
      <c r="K93" s="3">
        <v>8.95867E-15</v>
      </c>
      <c r="L93" s="3">
        <v>132.63</v>
      </c>
      <c r="M93" s="3">
        <v>3</v>
      </c>
      <c r="N93" s="3" t="s">
        <v>1358</v>
      </c>
      <c r="O93" s="3">
        <v>-0.90266</v>
      </c>
      <c r="P93" s="3">
        <v>1.491</v>
      </c>
      <c r="Q93" s="3">
        <v>1.456</v>
      </c>
      <c r="R93" s="3">
        <v>1.095</v>
      </c>
      <c r="S93" s="3">
        <v>0.662</v>
      </c>
      <c r="T93" s="3">
        <v>0.442</v>
      </c>
      <c r="U93" s="3">
        <v>0.607</v>
      </c>
    </row>
    <row r="94" spans="2:21">
      <c r="B94" s="3" t="s">
        <v>136</v>
      </c>
      <c r="C94" s="3">
        <v>812</v>
      </c>
      <c r="D94" s="3" t="s">
        <v>412</v>
      </c>
      <c r="E94" s="3">
        <v>0.488</v>
      </c>
      <c r="F94" s="3">
        <v>0.002140813234855536</v>
      </c>
      <c r="G94" s="3" t="s">
        <v>414</v>
      </c>
      <c r="H94" s="3" t="s">
        <v>538</v>
      </c>
      <c r="I94" s="3" t="s">
        <v>937</v>
      </c>
      <c r="J94" s="3">
        <v>1</v>
      </c>
      <c r="K94" s="3">
        <v>1.56369E-30</v>
      </c>
      <c r="L94" s="3">
        <v>211.84</v>
      </c>
      <c r="M94" s="3">
        <v>2</v>
      </c>
      <c r="N94" s="3" t="s">
        <v>1357</v>
      </c>
      <c r="O94" s="3">
        <v>3.5235</v>
      </c>
      <c r="P94" s="3">
        <v>1.39</v>
      </c>
      <c r="Q94" s="3">
        <v>1.464</v>
      </c>
      <c r="R94" s="3">
        <v>1.122</v>
      </c>
      <c r="S94" s="3">
        <v>0.5760000000000001</v>
      </c>
      <c r="T94" s="3">
        <v>0.655</v>
      </c>
      <c r="U94" s="3">
        <v>0.7090000000000001</v>
      </c>
    </row>
    <row r="95" spans="2:21">
      <c r="B95" s="3" t="s">
        <v>135</v>
      </c>
      <c r="C95" s="3">
        <v>39</v>
      </c>
      <c r="D95" s="3" t="s">
        <v>412</v>
      </c>
      <c r="E95" s="3">
        <v>0.653</v>
      </c>
      <c r="F95" s="3">
        <v>0.01785580928134829</v>
      </c>
      <c r="G95" s="3" t="s">
        <v>414</v>
      </c>
      <c r="H95" s="3" t="s">
        <v>537</v>
      </c>
      <c r="I95" s="3" t="s">
        <v>936</v>
      </c>
      <c r="J95" s="3">
        <v>1</v>
      </c>
      <c r="K95" s="3">
        <v>5.43654E-05</v>
      </c>
      <c r="L95" s="3">
        <v>116.13</v>
      </c>
      <c r="M95" s="3">
        <v>2</v>
      </c>
      <c r="N95" s="3" t="s">
        <v>1356</v>
      </c>
      <c r="O95" s="3">
        <v>-5.1907</v>
      </c>
      <c r="P95" s="3">
        <v>1.457</v>
      </c>
      <c r="Q95" s="3">
        <v>1.253</v>
      </c>
      <c r="R95" s="3">
        <v>1.044</v>
      </c>
      <c r="S95" s="3">
        <v>0.895</v>
      </c>
      <c r="T95" s="3">
        <v>0.758</v>
      </c>
      <c r="U95" s="3">
        <v>0.7979999999999999</v>
      </c>
    </row>
    <row r="96" spans="2:21">
      <c r="B96" s="3" t="s">
        <v>134</v>
      </c>
      <c r="C96" s="3">
        <v>1377</v>
      </c>
      <c r="D96" s="3" t="s">
        <v>412</v>
      </c>
      <c r="E96" s="3">
        <v>0.459</v>
      </c>
      <c r="F96" s="3">
        <v>0.02247583343867621</v>
      </c>
      <c r="G96" s="3" t="s">
        <v>414</v>
      </c>
      <c r="H96" s="3" t="s">
        <v>536</v>
      </c>
      <c r="I96" s="3" t="s">
        <v>935</v>
      </c>
      <c r="J96" s="3">
        <v>1</v>
      </c>
      <c r="K96" s="3">
        <v>2.263359999999998E-98</v>
      </c>
      <c r="L96" s="3">
        <v>244.44</v>
      </c>
      <c r="M96" s="3">
        <v>2</v>
      </c>
      <c r="N96" s="3" t="s">
        <v>1355</v>
      </c>
      <c r="O96" s="3">
        <v>-1.21</v>
      </c>
      <c r="P96" s="3">
        <v>1.558</v>
      </c>
      <c r="Q96" s="3">
        <v>1.296</v>
      </c>
      <c r="R96" s="3">
        <v>1.23</v>
      </c>
      <c r="S96" s="3">
        <v>0.6509999999999999</v>
      </c>
      <c r="T96" s="3">
        <v>0.399</v>
      </c>
      <c r="U96" s="3">
        <v>0.826</v>
      </c>
    </row>
    <row r="97" spans="2:21">
      <c r="B97" s="3" t="s">
        <v>133</v>
      </c>
      <c r="C97" s="3">
        <v>69</v>
      </c>
      <c r="D97" s="3" t="s">
        <v>412</v>
      </c>
      <c r="E97" s="3">
        <v>0.46</v>
      </c>
      <c r="F97" s="3">
        <v>0.005279145653707164</v>
      </c>
      <c r="G97" s="3" t="s">
        <v>414</v>
      </c>
      <c r="H97" s="3" t="s">
        <v>535</v>
      </c>
      <c r="I97" s="3" t="s">
        <v>934</v>
      </c>
      <c r="J97" s="3">
        <v>1</v>
      </c>
      <c r="K97" s="3">
        <v>3.485879999999997E-147</v>
      </c>
      <c r="L97" s="3">
        <v>297.77</v>
      </c>
      <c r="M97" s="3">
        <v>2</v>
      </c>
      <c r="N97" s="3" t="s">
        <v>1354</v>
      </c>
      <c r="O97" s="3">
        <v>-0.34018</v>
      </c>
      <c r="P97" s="3">
        <v>1.42</v>
      </c>
      <c r="Q97" s="3">
        <v>1.424</v>
      </c>
      <c r="R97" s="3">
        <v>1.313</v>
      </c>
      <c r="S97" s="3">
        <v>0.733</v>
      </c>
      <c r="T97" s="3">
        <v>0.472</v>
      </c>
      <c r="U97" s="3">
        <v>0.7090000000000001</v>
      </c>
    </row>
    <row r="98" spans="2:21">
      <c r="B98" s="3" t="s">
        <v>132</v>
      </c>
      <c r="C98" s="3">
        <v>221</v>
      </c>
      <c r="D98" s="3" t="s">
        <v>412</v>
      </c>
      <c r="E98" s="3">
        <v>0.662</v>
      </c>
      <c r="F98" s="3">
        <v>0.0003727513744613599</v>
      </c>
      <c r="G98" s="3" t="s">
        <v>414</v>
      </c>
      <c r="H98" s="3" t="s">
        <v>534</v>
      </c>
      <c r="I98" s="3" t="s">
        <v>933</v>
      </c>
      <c r="J98" s="3">
        <v>1</v>
      </c>
      <c r="K98" s="3">
        <v>6.99297E-22</v>
      </c>
      <c r="L98" s="3">
        <v>163.93</v>
      </c>
      <c r="M98" s="3">
        <v>2</v>
      </c>
      <c r="N98" s="3" t="s">
        <v>1352</v>
      </c>
      <c r="O98" s="3">
        <v>-2.7843</v>
      </c>
      <c r="P98" s="3">
        <v>1.209</v>
      </c>
      <c r="Q98" s="3">
        <v>1.114</v>
      </c>
      <c r="R98" s="3">
        <v>1.207</v>
      </c>
      <c r="S98" s="3">
        <v>0.8190000000000001</v>
      </c>
      <c r="T98" s="3">
        <v>0.755</v>
      </c>
      <c r="U98" s="3">
        <v>0.764</v>
      </c>
    </row>
    <row r="99" spans="2:21">
      <c r="B99" s="3" t="s">
        <v>132</v>
      </c>
      <c r="C99" s="3">
        <v>692</v>
      </c>
      <c r="D99" s="3" t="s">
        <v>412</v>
      </c>
      <c r="E99" s="3">
        <v>0.621</v>
      </c>
      <c r="F99" s="3">
        <v>0.004279563054367525</v>
      </c>
      <c r="G99" s="3" t="s">
        <v>414</v>
      </c>
      <c r="H99" s="3" t="s">
        <v>534</v>
      </c>
      <c r="I99" s="3" t="s">
        <v>933</v>
      </c>
      <c r="J99" s="3">
        <v>1</v>
      </c>
      <c r="K99" s="3">
        <v>2.11698E-38</v>
      </c>
      <c r="L99" s="3">
        <v>232.46</v>
      </c>
      <c r="M99" s="3">
        <v>2</v>
      </c>
      <c r="N99" s="3" t="s">
        <v>1353</v>
      </c>
      <c r="O99" s="3">
        <v>-1.3297</v>
      </c>
      <c r="P99" s="3">
        <v>1.134</v>
      </c>
      <c r="Q99" s="3">
        <v>1.358</v>
      </c>
      <c r="R99" s="3">
        <v>1.121</v>
      </c>
      <c r="S99" s="3">
        <v>0.8270000000000001</v>
      </c>
      <c r="T99" s="3">
        <v>0.718</v>
      </c>
      <c r="U99" s="3">
        <v>0.6970000000000001</v>
      </c>
    </row>
    <row r="100" spans="2:21">
      <c r="B100" s="3" t="s">
        <v>155</v>
      </c>
      <c r="C100" s="3">
        <v>91</v>
      </c>
      <c r="D100" s="3" t="s">
        <v>412</v>
      </c>
      <c r="E100" s="3">
        <v>0.662</v>
      </c>
      <c r="F100" s="3">
        <v>0.01904705671475549</v>
      </c>
      <c r="G100" s="3" t="s">
        <v>414</v>
      </c>
      <c r="H100" s="3" t="s">
        <v>557</v>
      </c>
      <c r="I100" s="3" t="s">
        <v>956</v>
      </c>
      <c r="J100" s="3">
        <v>1</v>
      </c>
      <c r="K100" s="3">
        <v>1.371409999999999E-75</v>
      </c>
      <c r="L100" s="3">
        <v>140.3</v>
      </c>
      <c r="M100" s="3">
        <v>3</v>
      </c>
      <c r="N100" s="3" t="s">
        <v>1383</v>
      </c>
      <c r="O100" s="3">
        <v>0.8961</v>
      </c>
      <c r="P100" s="3">
        <v>1.234</v>
      </c>
      <c r="Q100" s="3">
        <v>1.343</v>
      </c>
      <c r="R100" s="3">
        <v>1.023</v>
      </c>
      <c r="S100" s="3">
        <v>0.8290000000000001</v>
      </c>
      <c r="T100" s="3">
        <v>0.868</v>
      </c>
      <c r="U100" s="3">
        <v>0.6850000000000001</v>
      </c>
    </row>
    <row r="101" spans="2:21">
      <c r="B101" s="3" t="s">
        <v>130</v>
      </c>
      <c r="C101" s="3">
        <v>37</v>
      </c>
      <c r="D101" s="3" t="s">
        <v>412</v>
      </c>
      <c r="E101" s="3">
        <v>0.482</v>
      </c>
      <c r="F101" s="3">
        <v>0.009527515712025956</v>
      </c>
      <c r="G101" s="3" t="s">
        <v>414</v>
      </c>
      <c r="H101" s="3" t="s">
        <v>532</v>
      </c>
      <c r="I101" s="3" t="s">
        <v>931</v>
      </c>
      <c r="J101" s="3">
        <v>1</v>
      </c>
      <c r="K101" s="3">
        <v>7.60039E-38</v>
      </c>
      <c r="L101" s="3">
        <v>189.13</v>
      </c>
      <c r="M101" s="3">
        <v>2</v>
      </c>
      <c r="N101" s="3" t="s">
        <v>1349</v>
      </c>
      <c r="O101" s="3">
        <v>-1.3868</v>
      </c>
      <c r="P101" s="3">
        <v>1.498</v>
      </c>
      <c r="Q101" s="3">
        <v>1.53</v>
      </c>
      <c r="R101" s="3">
        <v>1.115</v>
      </c>
      <c r="S101" s="3">
        <v>0.804</v>
      </c>
      <c r="T101" s="3">
        <v>0.66</v>
      </c>
      <c r="U101" s="3">
        <v>0.531</v>
      </c>
    </row>
    <row r="102" spans="2:21">
      <c r="B102" s="3" t="s">
        <v>131</v>
      </c>
      <c r="C102" s="3">
        <v>517</v>
      </c>
      <c r="D102" s="3" t="s">
        <v>412</v>
      </c>
      <c r="E102" s="3">
        <v>0.416</v>
      </c>
      <c r="F102" s="3">
        <v>0.04125144708989052</v>
      </c>
      <c r="G102" s="3" t="s">
        <v>414</v>
      </c>
      <c r="H102" s="3" t="s">
        <v>533</v>
      </c>
      <c r="I102" s="3" t="s">
        <v>932</v>
      </c>
      <c r="J102" s="3">
        <v>1</v>
      </c>
      <c r="K102" s="3">
        <v>8.26413E-34</v>
      </c>
      <c r="L102" s="3">
        <v>110.9</v>
      </c>
      <c r="M102" s="3">
        <v>2</v>
      </c>
      <c r="N102" s="3" t="s">
        <v>1351</v>
      </c>
      <c r="O102" s="3">
        <v>-4.0623</v>
      </c>
      <c r="P102" s="3">
        <v>1.501</v>
      </c>
      <c r="Q102" s="3">
        <v>0.893</v>
      </c>
      <c r="R102" s="3">
        <v>1.784</v>
      </c>
      <c r="S102" s="3">
        <v>0.6779999999999999</v>
      </c>
      <c r="T102" s="3">
        <v>0.695</v>
      </c>
      <c r="U102" s="3">
        <v>0.366</v>
      </c>
    </row>
    <row r="103" spans="2:21">
      <c r="B103" s="3" t="s">
        <v>143</v>
      </c>
      <c r="C103" s="3">
        <v>379</v>
      </c>
      <c r="D103" s="3" t="s">
        <v>412</v>
      </c>
      <c r="E103" s="3">
        <v>0.4320000000000001</v>
      </c>
      <c r="F103" s="3">
        <v>0.02509513053863882</v>
      </c>
      <c r="G103" s="3" t="s">
        <v>414</v>
      </c>
      <c r="H103" s="3" t="s">
        <v>545</v>
      </c>
      <c r="I103" s="3" t="s">
        <v>944</v>
      </c>
      <c r="J103" s="3">
        <v>1</v>
      </c>
      <c r="K103" s="3">
        <v>5.74855E-06</v>
      </c>
      <c r="L103" s="3">
        <v>108.24</v>
      </c>
      <c r="M103" s="3">
        <v>2</v>
      </c>
      <c r="N103" s="3" t="s">
        <v>1366</v>
      </c>
      <c r="O103" s="3">
        <v>0.2741</v>
      </c>
      <c r="P103" s="3">
        <v>1.257</v>
      </c>
      <c r="Q103" s="3">
        <v>1.607</v>
      </c>
      <c r="R103" s="3">
        <v>0.993</v>
      </c>
      <c r="S103" s="3">
        <v>0.618</v>
      </c>
      <c r="T103" s="3">
        <v>0.494</v>
      </c>
    </row>
    <row r="104" spans="2:21">
      <c r="B104" s="3" t="s">
        <v>153</v>
      </c>
      <c r="C104" s="3">
        <v>583</v>
      </c>
      <c r="D104" s="3" t="s">
        <v>412</v>
      </c>
      <c r="E104" s="3">
        <v>0.642</v>
      </c>
      <c r="F104" s="3">
        <v>0.004841490839776033</v>
      </c>
      <c r="G104" s="3" t="s">
        <v>414</v>
      </c>
      <c r="H104" s="3" t="s">
        <v>555</v>
      </c>
      <c r="I104" s="3" t="s">
        <v>954</v>
      </c>
      <c r="J104" s="3">
        <v>1</v>
      </c>
      <c r="K104" s="3">
        <v>5.28903E-21</v>
      </c>
      <c r="L104" s="3">
        <v>164.31</v>
      </c>
      <c r="M104" s="3">
        <v>2</v>
      </c>
      <c r="N104" s="3" t="s">
        <v>1379</v>
      </c>
      <c r="O104" s="3">
        <v>-0.50164</v>
      </c>
      <c r="P104" s="3">
        <v>1.145</v>
      </c>
      <c r="Q104" s="3">
        <v>1.326</v>
      </c>
      <c r="R104" s="3">
        <v>1.16</v>
      </c>
      <c r="S104" s="3">
        <v>0.87</v>
      </c>
      <c r="T104" s="3">
        <v>0.7609999999999999</v>
      </c>
      <c r="U104" s="3">
        <v>0.7</v>
      </c>
    </row>
    <row r="105" spans="2:21">
      <c r="B105" s="3" t="s">
        <v>154</v>
      </c>
      <c r="C105" s="3">
        <v>77</v>
      </c>
      <c r="D105" s="3" t="s">
        <v>412</v>
      </c>
      <c r="E105" s="3">
        <v>0.634</v>
      </c>
      <c r="F105" s="3">
        <v>0.03018624437881746</v>
      </c>
      <c r="G105" s="3" t="s">
        <v>414</v>
      </c>
      <c r="H105" s="3" t="s">
        <v>556</v>
      </c>
      <c r="I105" s="3" t="s">
        <v>955</v>
      </c>
      <c r="J105" s="3">
        <v>1</v>
      </c>
      <c r="K105" s="3">
        <v>1.4037E-16</v>
      </c>
      <c r="L105" s="3">
        <v>129.04</v>
      </c>
      <c r="M105" s="3">
        <v>3</v>
      </c>
      <c r="N105" s="3" t="s">
        <v>1380</v>
      </c>
      <c r="O105" s="3">
        <v>-0.7982399999999999</v>
      </c>
      <c r="P105" s="3">
        <v>1.493</v>
      </c>
      <c r="Q105" s="3">
        <v>1.116</v>
      </c>
      <c r="R105" s="3">
        <v>1.032</v>
      </c>
      <c r="S105" s="3">
        <v>0.8440000000000001</v>
      </c>
      <c r="T105" s="3">
        <v>0.8079999999999999</v>
      </c>
      <c r="U105" s="3">
        <v>0.6579999999999999</v>
      </c>
    </row>
    <row r="106" spans="2:21">
      <c r="B106" s="3" t="s">
        <v>154</v>
      </c>
      <c r="C106" s="3">
        <v>236</v>
      </c>
      <c r="D106" s="3" t="s">
        <v>412</v>
      </c>
      <c r="E106" s="3">
        <v>0.603</v>
      </c>
      <c r="F106" s="3">
        <v>0.009740102891679181</v>
      </c>
      <c r="G106" s="3" t="s">
        <v>414</v>
      </c>
      <c r="H106" s="3" t="s">
        <v>556</v>
      </c>
      <c r="I106" s="3" t="s">
        <v>955</v>
      </c>
      <c r="J106" s="3">
        <v>1</v>
      </c>
      <c r="K106" s="3">
        <v>3.52316E-28</v>
      </c>
      <c r="L106" s="3">
        <v>147.02</v>
      </c>
      <c r="M106" s="3">
        <v>2</v>
      </c>
      <c r="N106" s="3" t="s">
        <v>1381</v>
      </c>
      <c r="O106" s="3">
        <v>-1.3689</v>
      </c>
      <c r="P106" s="3">
        <v>1.351</v>
      </c>
      <c r="Q106" s="3">
        <v>1.345</v>
      </c>
      <c r="R106" s="3">
        <v>1.012</v>
      </c>
      <c r="S106" s="3">
        <v>0.731</v>
      </c>
      <c r="T106" s="3">
        <v>0.8159999999999999</v>
      </c>
      <c r="U106" s="3">
        <v>0.6890000000000001</v>
      </c>
    </row>
    <row r="107" spans="2:21">
      <c r="B107" s="3" t="s">
        <v>154</v>
      </c>
      <c r="C107" s="3">
        <v>430</v>
      </c>
      <c r="D107" s="3" t="s">
        <v>412</v>
      </c>
      <c r="E107" s="3">
        <v>0.649</v>
      </c>
      <c r="F107" s="3">
        <v>0.006072966307389797</v>
      </c>
      <c r="G107" s="3" t="s">
        <v>414</v>
      </c>
      <c r="H107" s="3" t="s">
        <v>556</v>
      </c>
      <c r="I107" s="3" t="s">
        <v>955</v>
      </c>
      <c r="J107" s="3">
        <v>1</v>
      </c>
      <c r="K107" s="3">
        <v>1.8585E-06</v>
      </c>
      <c r="L107" s="3">
        <v>96.946</v>
      </c>
      <c r="M107" s="3">
        <v>2</v>
      </c>
      <c r="N107" s="3" t="s">
        <v>1382</v>
      </c>
      <c r="O107" s="3">
        <v>6.1417</v>
      </c>
      <c r="P107" s="3">
        <v>1.302</v>
      </c>
      <c r="Q107" s="3">
        <v>1.272</v>
      </c>
      <c r="R107" s="3">
        <v>1.034</v>
      </c>
      <c r="S107" s="3">
        <v>0.8320000000000001</v>
      </c>
      <c r="T107" s="3">
        <v>0.768</v>
      </c>
      <c r="U107" s="3">
        <v>0.742</v>
      </c>
    </row>
    <row r="108" spans="2:21">
      <c r="B108" s="3" t="s">
        <v>145</v>
      </c>
      <c r="C108" s="3">
        <v>533</v>
      </c>
      <c r="D108" s="3" t="s">
        <v>412</v>
      </c>
      <c r="E108" s="3">
        <v>0.525</v>
      </c>
      <c r="F108" s="3">
        <v>0.0007056644198258322</v>
      </c>
      <c r="G108" s="3" t="s">
        <v>414</v>
      </c>
      <c r="H108" s="3" t="s">
        <v>547</v>
      </c>
      <c r="I108" s="3" t="s">
        <v>946</v>
      </c>
      <c r="J108" s="3">
        <v>1</v>
      </c>
      <c r="K108" s="3">
        <v>1.4123E-33</v>
      </c>
      <c r="L108" s="3">
        <v>211.84</v>
      </c>
      <c r="M108" s="3">
        <v>2</v>
      </c>
      <c r="N108" s="3" t="s">
        <v>1368</v>
      </c>
      <c r="O108" s="3">
        <v>-2.1136</v>
      </c>
      <c r="P108" s="3">
        <v>1.254</v>
      </c>
      <c r="Q108" s="3">
        <v>1.428</v>
      </c>
      <c r="R108" s="3">
        <v>1.148</v>
      </c>
      <c r="S108" s="3">
        <v>0.6890000000000001</v>
      </c>
      <c r="T108" s="3">
        <v>0.637</v>
      </c>
      <c r="U108" s="3">
        <v>0.6829999999999999</v>
      </c>
    </row>
    <row r="109" spans="2:21">
      <c r="B109" s="3" t="s">
        <v>159</v>
      </c>
      <c r="C109" s="3">
        <v>828</v>
      </c>
      <c r="D109" s="3" t="s">
        <v>412</v>
      </c>
      <c r="E109" s="3">
        <v>0.544</v>
      </c>
      <c r="F109" s="3">
        <v>0.03428846009063685</v>
      </c>
      <c r="G109" s="3" t="s">
        <v>414</v>
      </c>
      <c r="H109" s="3" t="s">
        <v>561</v>
      </c>
      <c r="I109" s="3" t="s">
        <v>960</v>
      </c>
      <c r="J109" s="3">
        <v>1</v>
      </c>
      <c r="K109" s="3">
        <v>2.95029E-09</v>
      </c>
      <c r="L109" s="3">
        <v>96.31299999999999</v>
      </c>
      <c r="M109" s="3">
        <v>2</v>
      </c>
      <c r="N109" s="3" t="s">
        <v>1388</v>
      </c>
      <c r="O109" s="3">
        <v>0.97062</v>
      </c>
      <c r="P109" s="3">
        <v>1.581</v>
      </c>
      <c r="Q109" s="3">
        <v>1.454</v>
      </c>
      <c r="R109" s="3">
        <v>0.8809999999999999</v>
      </c>
      <c r="S109" s="3">
        <v>0.715</v>
      </c>
      <c r="T109" s="3">
        <v>0.7</v>
      </c>
      <c r="U109" s="3">
        <v>0.7170000000000001</v>
      </c>
    </row>
    <row r="110" spans="2:21">
      <c r="B110" s="3" t="s">
        <v>159</v>
      </c>
      <c r="C110" s="3">
        <v>817</v>
      </c>
      <c r="D110" s="3" t="s">
        <v>412</v>
      </c>
      <c r="E110" s="3">
        <v>0.64</v>
      </c>
      <c r="F110" s="3">
        <v>0.003844861015915899</v>
      </c>
      <c r="G110" s="3" t="s">
        <v>414</v>
      </c>
      <c r="H110" s="3" t="s">
        <v>561</v>
      </c>
      <c r="I110" s="3" t="s">
        <v>960</v>
      </c>
      <c r="J110" s="3">
        <v>1</v>
      </c>
      <c r="K110" s="3">
        <v>5.05564E-20</v>
      </c>
      <c r="L110" s="3">
        <v>148.82</v>
      </c>
      <c r="M110" s="3">
        <v>3</v>
      </c>
      <c r="N110" s="3" t="s">
        <v>1389</v>
      </c>
      <c r="O110" s="3">
        <v>0.8847299999999999</v>
      </c>
      <c r="P110" s="3">
        <v>1.295</v>
      </c>
      <c r="Q110" s="3">
        <v>1.085</v>
      </c>
      <c r="R110" s="3">
        <v>1.278</v>
      </c>
      <c r="S110" s="3">
        <v>0.711</v>
      </c>
      <c r="T110" s="3">
        <v>0.835</v>
      </c>
      <c r="U110" s="3">
        <v>0.794</v>
      </c>
    </row>
    <row r="111" spans="2:21">
      <c r="B111" s="3" t="s">
        <v>160</v>
      </c>
      <c r="C111" s="3">
        <v>374</v>
      </c>
      <c r="D111" s="3" t="s">
        <v>412</v>
      </c>
      <c r="E111" s="3">
        <v>0.555</v>
      </c>
      <c r="F111" s="3">
        <v>0.00166838665505983</v>
      </c>
      <c r="G111" s="3" t="s">
        <v>414</v>
      </c>
      <c r="H111" s="3" t="s">
        <v>562</v>
      </c>
      <c r="I111" s="3" t="s">
        <v>961</v>
      </c>
      <c r="J111" s="3">
        <v>1</v>
      </c>
      <c r="K111" s="3">
        <v>5.098569999999999E-06</v>
      </c>
      <c r="L111" s="3">
        <v>112.67</v>
      </c>
      <c r="M111" s="3">
        <v>3</v>
      </c>
      <c r="N111" s="3" t="s">
        <v>1390</v>
      </c>
      <c r="O111" s="3">
        <v>-1.5846</v>
      </c>
      <c r="P111" s="3">
        <v>1.207</v>
      </c>
      <c r="Q111" s="3">
        <v>1.203</v>
      </c>
      <c r="R111" s="3">
        <v>1.48</v>
      </c>
      <c r="S111" s="3">
        <v>0.757</v>
      </c>
      <c r="T111" s="3">
        <v>0.669</v>
      </c>
      <c r="U111" s="3">
        <v>0.732</v>
      </c>
    </row>
    <row r="112" spans="2:21">
      <c r="B112" s="3" t="s">
        <v>157</v>
      </c>
      <c r="C112" s="3">
        <v>143</v>
      </c>
      <c r="D112" s="3" t="s">
        <v>412</v>
      </c>
      <c r="E112" s="3">
        <v>0.5920000000000001</v>
      </c>
      <c r="F112" s="3">
        <v>0.003234245519029559</v>
      </c>
      <c r="G112" s="3" t="s">
        <v>414</v>
      </c>
      <c r="H112" s="3" t="s">
        <v>559</v>
      </c>
      <c r="I112" s="3" t="s">
        <v>958</v>
      </c>
      <c r="J112" s="3">
        <v>1</v>
      </c>
      <c r="K112" s="3">
        <v>1.18116E-36</v>
      </c>
      <c r="L112" s="3">
        <v>165.02</v>
      </c>
      <c r="M112" s="3">
        <v>2</v>
      </c>
      <c r="N112" s="3" t="s">
        <v>1385</v>
      </c>
      <c r="O112" s="3">
        <v>1.0692</v>
      </c>
      <c r="P112" s="3">
        <v>1.141</v>
      </c>
      <c r="Q112" s="3">
        <v>1.385</v>
      </c>
      <c r="R112" s="3">
        <v>1.199</v>
      </c>
      <c r="S112" s="3">
        <v>0.7709999999999999</v>
      </c>
      <c r="T112" s="3">
        <v>0.784</v>
      </c>
      <c r="U112" s="3">
        <v>0.6509999999999999</v>
      </c>
    </row>
    <row r="113" spans="1:21">
      <c r="B113" s="3" t="s">
        <v>161</v>
      </c>
      <c r="C113" s="3">
        <v>547</v>
      </c>
      <c r="D113" s="3" t="s">
        <v>412</v>
      </c>
      <c r="E113" s="3">
        <v>0.65</v>
      </c>
      <c r="F113" s="3">
        <v>0.002027955504699286</v>
      </c>
      <c r="G113" s="3" t="s">
        <v>414</v>
      </c>
      <c r="H113" s="3" t="s">
        <v>563</v>
      </c>
      <c r="I113" s="3" t="s">
        <v>962</v>
      </c>
      <c r="J113" s="3">
        <v>1</v>
      </c>
      <c r="K113" s="3">
        <v>2.18187E-47</v>
      </c>
      <c r="L113" s="3">
        <v>191.95</v>
      </c>
      <c r="M113" s="3">
        <v>2</v>
      </c>
      <c r="N113" s="3" t="s">
        <v>1391</v>
      </c>
      <c r="O113" s="3">
        <v>5.9257</v>
      </c>
      <c r="P113" s="3">
        <v>1.181</v>
      </c>
      <c r="Q113" s="3">
        <v>1.147</v>
      </c>
      <c r="R113" s="3">
        <v>1.136</v>
      </c>
      <c r="S113" s="3">
        <v>0.7240000000000001</v>
      </c>
      <c r="T113" s="3">
        <v>0.6890000000000001</v>
      </c>
      <c r="U113" s="3">
        <v>0.84</v>
      </c>
    </row>
    <row r="114" spans="1:21">
      <c r="B114" s="3" t="s">
        <v>162</v>
      </c>
      <c r="C114" s="3">
        <v>89</v>
      </c>
      <c r="D114" s="3" t="s">
        <v>412</v>
      </c>
      <c r="E114" s="3">
        <v>0.647</v>
      </c>
      <c r="F114" s="3">
        <v>0.003102409725956941</v>
      </c>
      <c r="G114" s="3" t="s">
        <v>414</v>
      </c>
      <c r="H114" s="3" t="s">
        <v>564</v>
      </c>
      <c r="I114" s="3" t="s">
        <v>963</v>
      </c>
      <c r="J114" s="3">
        <v>1</v>
      </c>
      <c r="K114" s="3">
        <v>2.65897E-05</v>
      </c>
      <c r="L114" s="3">
        <v>129.72</v>
      </c>
      <c r="M114" s="3">
        <v>2</v>
      </c>
      <c r="N114" s="3" t="s">
        <v>1393</v>
      </c>
      <c r="O114" s="3">
        <v>1.1778</v>
      </c>
      <c r="P114" s="3">
        <v>1.315</v>
      </c>
      <c r="Q114" s="3">
        <v>1.099</v>
      </c>
      <c r="R114" s="3">
        <v>1.177</v>
      </c>
      <c r="S114" s="3">
        <v>0.831</v>
      </c>
      <c r="T114" s="3">
        <v>0.715</v>
      </c>
      <c r="U114" s="3">
        <v>0.779</v>
      </c>
    </row>
    <row r="115" spans="1:21">
      <c r="B115" s="3" t="s">
        <v>146</v>
      </c>
      <c r="C115" s="3">
        <v>640</v>
      </c>
      <c r="D115" s="3" t="s">
        <v>412</v>
      </c>
      <c r="E115" s="3">
        <v>0.158</v>
      </c>
      <c r="F115" s="3">
        <v>0.001926909406280795</v>
      </c>
      <c r="G115" s="3" t="s">
        <v>414</v>
      </c>
      <c r="H115" s="3" t="s">
        <v>548</v>
      </c>
      <c r="I115" s="3" t="s">
        <v>947</v>
      </c>
      <c r="J115" s="3">
        <v>1</v>
      </c>
      <c r="K115" s="3">
        <v>1.12633E-13</v>
      </c>
      <c r="L115" s="3">
        <v>87.57299999999999</v>
      </c>
      <c r="M115" s="3">
        <v>2</v>
      </c>
      <c r="N115" s="3" t="s">
        <v>1369</v>
      </c>
      <c r="O115" s="3">
        <v>-1.6323</v>
      </c>
      <c r="P115" s="3">
        <v>1.658</v>
      </c>
      <c r="Q115" s="3">
        <v>1.625</v>
      </c>
      <c r="R115" s="3">
        <v>1.261</v>
      </c>
      <c r="T115" s="3">
        <v>0.195</v>
      </c>
      <c r="U115" s="3">
        <v>0.283</v>
      </c>
    </row>
    <row r="116" spans="1:21">
      <c r="B116" s="3" t="s">
        <v>146</v>
      </c>
      <c r="C116" s="3">
        <v>1091</v>
      </c>
      <c r="D116" s="3" t="s">
        <v>412</v>
      </c>
      <c r="E116" s="3">
        <v>0.356</v>
      </c>
      <c r="F116" s="3">
        <v>0.03329023981854195</v>
      </c>
      <c r="G116" s="3" t="s">
        <v>414</v>
      </c>
      <c r="H116" s="3" t="s">
        <v>548</v>
      </c>
      <c r="I116" s="3" t="s">
        <v>947</v>
      </c>
      <c r="J116" s="3">
        <v>1</v>
      </c>
      <c r="K116" s="3">
        <v>0.000287796</v>
      </c>
      <c r="L116" s="3">
        <v>86.24299999999999</v>
      </c>
      <c r="M116" s="3">
        <v>2</v>
      </c>
      <c r="N116" s="3" t="s">
        <v>1370</v>
      </c>
      <c r="O116" s="3">
        <v>5.8722</v>
      </c>
      <c r="P116" s="3">
        <v>1.259</v>
      </c>
      <c r="Q116" s="3">
        <v>1.733</v>
      </c>
      <c r="T116" s="3">
        <v>0.589</v>
      </c>
      <c r="U116" s="3">
        <v>0.476</v>
      </c>
    </row>
    <row r="117" spans="1:21">
      <c r="B117" s="3" t="s">
        <v>146</v>
      </c>
      <c r="C117" s="3">
        <v>1191</v>
      </c>
      <c r="D117" s="3" t="s">
        <v>412</v>
      </c>
      <c r="E117" s="3">
        <v>0.615</v>
      </c>
      <c r="F117" s="3">
        <v>0.001546806906222796</v>
      </c>
      <c r="G117" s="3" t="s">
        <v>414</v>
      </c>
      <c r="H117" s="3" t="s">
        <v>548</v>
      </c>
      <c r="I117" s="3" t="s">
        <v>947</v>
      </c>
      <c r="J117" s="3">
        <v>1</v>
      </c>
      <c r="K117" s="3">
        <v>1.29461E-10</v>
      </c>
      <c r="L117" s="3">
        <v>138.23</v>
      </c>
      <c r="M117" s="3">
        <v>2</v>
      </c>
      <c r="N117" s="3" t="s">
        <v>1371</v>
      </c>
      <c r="O117" s="3">
        <v>-2.0289</v>
      </c>
      <c r="P117" s="3">
        <v>1.323</v>
      </c>
      <c r="Q117" s="3">
        <v>1.21</v>
      </c>
      <c r="R117" s="3">
        <v>1.186</v>
      </c>
      <c r="S117" s="3">
        <v>0.8440000000000001</v>
      </c>
      <c r="T117" s="3">
        <v>0.705</v>
      </c>
      <c r="U117" s="3">
        <v>0.7390000000000001</v>
      </c>
    </row>
    <row r="118" spans="1:21">
      <c r="B118" s="3" t="s">
        <v>144</v>
      </c>
      <c r="C118" s="3">
        <v>329</v>
      </c>
      <c r="D118" s="3" t="s">
        <v>412</v>
      </c>
      <c r="E118" s="3">
        <v>0.574</v>
      </c>
      <c r="F118" s="3">
        <v>0.002574847534802518</v>
      </c>
      <c r="G118" s="3" t="s">
        <v>414</v>
      </c>
      <c r="H118" s="3" t="s">
        <v>546</v>
      </c>
      <c r="I118" s="3" t="s">
        <v>945</v>
      </c>
      <c r="J118" s="3">
        <v>1</v>
      </c>
      <c r="K118" s="3">
        <v>2.44618E-08</v>
      </c>
      <c r="L118" s="3">
        <v>104.49</v>
      </c>
      <c r="M118" s="3">
        <v>3</v>
      </c>
      <c r="N118" s="3" t="s">
        <v>1367</v>
      </c>
      <c r="O118" s="3">
        <v>2.5259</v>
      </c>
      <c r="P118" s="3">
        <v>1.4</v>
      </c>
      <c r="Q118" s="3">
        <v>1.078</v>
      </c>
      <c r="R118" s="3">
        <v>1.23</v>
      </c>
      <c r="S118" s="3">
        <v>0.753</v>
      </c>
      <c r="T118" s="3">
        <v>0.701</v>
      </c>
      <c r="U118" s="3">
        <v>0.674</v>
      </c>
    </row>
    <row r="119" spans="1:21">
      <c r="A119" s="3" t="s">
        <v>3</v>
      </c>
      <c r="B119" s="3" t="s">
        <v>163</v>
      </c>
      <c r="C119" s="3">
        <v>194</v>
      </c>
      <c r="D119" s="3" t="s">
        <v>412</v>
      </c>
      <c r="E119" s="3">
        <v>0.421</v>
      </c>
      <c r="F119" s="3">
        <v>0.01177782529297442</v>
      </c>
      <c r="G119" s="3" t="s">
        <v>414</v>
      </c>
      <c r="H119" s="3" t="s">
        <v>565</v>
      </c>
      <c r="I119" s="3" t="s">
        <v>964</v>
      </c>
      <c r="J119" s="3">
        <v>1</v>
      </c>
      <c r="K119" s="3">
        <v>0.0111419</v>
      </c>
      <c r="L119" s="3">
        <v>56.202</v>
      </c>
      <c r="M119" s="3">
        <v>2</v>
      </c>
      <c r="N119" s="3" t="s">
        <v>1394</v>
      </c>
      <c r="O119" s="3">
        <v>13.784</v>
      </c>
      <c r="P119" s="3">
        <v>1.572</v>
      </c>
      <c r="R119" s="3">
        <v>1.642</v>
      </c>
      <c r="S119" s="3">
        <v>0.614</v>
      </c>
      <c r="U119" s="3">
        <v>0.7390000000000001</v>
      </c>
    </row>
    <row r="120" spans="1:21">
      <c r="B120" s="3" t="s">
        <v>164</v>
      </c>
      <c r="C120" s="3">
        <v>131</v>
      </c>
      <c r="D120" s="3" t="s">
        <v>412</v>
      </c>
      <c r="E120" s="3">
        <v>0.607</v>
      </c>
      <c r="F120" s="3">
        <v>0.008585284804837895</v>
      </c>
      <c r="G120" s="3" t="s">
        <v>414</v>
      </c>
      <c r="H120" s="3" t="s">
        <v>566</v>
      </c>
      <c r="I120" s="3" t="s">
        <v>965</v>
      </c>
      <c r="J120" s="3">
        <v>1</v>
      </c>
      <c r="K120" s="3">
        <v>2.11422E-10</v>
      </c>
      <c r="L120" s="3">
        <v>94.63</v>
      </c>
      <c r="M120" s="3">
        <v>2</v>
      </c>
      <c r="N120" s="3" t="s">
        <v>1395</v>
      </c>
      <c r="O120" s="3">
        <v>-0.033901</v>
      </c>
      <c r="P120" s="3">
        <v>1.263</v>
      </c>
      <c r="Q120" s="3">
        <v>1.1</v>
      </c>
      <c r="R120" s="3">
        <v>1.358</v>
      </c>
      <c r="S120" s="3">
        <v>0.762</v>
      </c>
      <c r="U120" s="3">
        <v>0.745</v>
      </c>
    </row>
    <row r="121" spans="1:21">
      <c r="B121" s="3" t="s">
        <v>165</v>
      </c>
      <c r="C121" s="3">
        <v>572</v>
      </c>
      <c r="D121" s="3" t="s">
        <v>412</v>
      </c>
      <c r="E121" s="3">
        <v>0.531</v>
      </c>
      <c r="F121" s="3">
        <v>0.003887968635959488</v>
      </c>
      <c r="G121" s="3" t="s">
        <v>414</v>
      </c>
      <c r="H121" s="3" t="s">
        <v>567</v>
      </c>
      <c r="I121" s="3" t="s">
        <v>966</v>
      </c>
      <c r="J121" s="3">
        <v>1</v>
      </c>
      <c r="K121" s="3">
        <v>1.18078E-06</v>
      </c>
      <c r="L121" s="3">
        <v>108.2</v>
      </c>
      <c r="M121" s="3">
        <v>2</v>
      </c>
      <c r="N121" s="3" t="s">
        <v>1396</v>
      </c>
      <c r="O121" s="3">
        <v>4.6767</v>
      </c>
      <c r="P121" s="3">
        <v>1.221</v>
      </c>
      <c r="Q121" s="3">
        <v>1.595</v>
      </c>
      <c r="R121" s="3">
        <v>1.2</v>
      </c>
      <c r="S121" s="3">
        <v>0.653</v>
      </c>
      <c r="T121" s="3">
        <v>0.774</v>
      </c>
      <c r="U121" s="3">
        <v>0.7070000000000001</v>
      </c>
    </row>
    <row r="122" spans="1:21">
      <c r="B122" s="3" t="s">
        <v>166</v>
      </c>
      <c r="C122" s="3">
        <v>315</v>
      </c>
      <c r="D122" s="3" t="s">
        <v>412</v>
      </c>
      <c r="E122" s="3">
        <v>0.63</v>
      </c>
      <c r="F122" s="3">
        <v>0.01163357445338204</v>
      </c>
      <c r="G122" s="3" t="s">
        <v>414</v>
      </c>
      <c r="H122" s="3" t="s">
        <v>568</v>
      </c>
      <c r="I122" s="3" t="s">
        <v>967</v>
      </c>
      <c r="J122" s="3">
        <v>1</v>
      </c>
      <c r="K122" s="3">
        <v>1.72422E-07</v>
      </c>
      <c r="L122" s="3">
        <v>86.24299999999999</v>
      </c>
      <c r="M122" s="3">
        <v>2</v>
      </c>
      <c r="N122" s="3" t="s">
        <v>1397</v>
      </c>
      <c r="O122" s="3">
        <v>-1.9322</v>
      </c>
      <c r="P122" s="3">
        <v>1.258</v>
      </c>
      <c r="Q122" s="3">
        <v>1.258</v>
      </c>
      <c r="R122" s="3">
        <v>1.155</v>
      </c>
      <c r="S122" s="3">
        <v>0.841</v>
      </c>
      <c r="T122" s="3">
        <v>0.621</v>
      </c>
      <c r="U122" s="3">
        <v>0.851</v>
      </c>
    </row>
    <row r="123" spans="1:21">
      <c r="B123" s="3" t="s">
        <v>170</v>
      </c>
      <c r="C123" s="3">
        <v>448</v>
      </c>
      <c r="D123" s="3" t="s">
        <v>412</v>
      </c>
      <c r="E123" s="3">
        <v>0.53</v>
      </c>
      <c r="F123" s="3">
        <v>0.00857682330161174</v>
      </c>
      <c r="G123" s="3" t="s">
        <v>414</v>
      </c>
      <c r="H123" s="3" t="s">
        <v>572</v>
      </c>
      <c r="I123" s="3" t="s">
        <v>971</v>
      </c>
      <c r="J123" s="3">
        <v>1</v>
      </c>
      <c r="K123" s="3">
        <v>1.59408E-26</v>
      </c>
      <c r="L123" s="3">
        <v>90.82799999999999</v>
      </c>
      <c r="M123" s="3">
        <v>3</v>
      </c>
      <c r="N123" s="3" t="s">
        <v>1402</v>
      </c>
      <c r="O123" s="3">
        <v>2.2252</v>
      </c>
      <c r="P123" s="3">
        <v>1.357</v>
      </c>
      <c r="Q123" s="3">
        <v>1.529</v>
      </c>
      <c r="R123" s="3">
        <v>1.166</v>
      </c>
      <c r="S123" s="3">
        <v>0.716</v>
      </c>
      <c r="T123" s="3">
        <v>0.585</v>
      </c>
      <c r="U123" s="3">
        <v>0.848</v>
      </c>
    </row>
    <row r="124" spans="1:21">
      <c r="B124" s="3" t="s">
        <v>169</v>
      </c>
      <c r="C124" s="3">
        <v>445</v>
      </c>
      <c r="D124" s="3" t="s">
        <v>412</v>
      </c>
      <c r="E124" s="3">
        <v>0.239</v>
      </c>
      <c r="F124" s="3">
        <v>0.0108497402109829</v>
      </c>
      <c r="G124" s="3" t="s">
        <v>414</v>
      </c>
      <c r="H124" s="3" t="s">
        <v>571</v>
      </c>
      <c r="I124" s="3" t="s">
        <v>970</v>
      </c>
      <c r="J124" s="3">
        <v>1</v>
      </c>
      <c r="K124" s="3">
        <v>6.97859E-37</v>
      </c>
      <c r="L124" s="3">
        <v>139.61</v>
      </c>
      <c r="M124" s="3">
        <v>2</v>
      </c>
      <c r="N124" s="3" t="s">
        <v>1401</v>
      </c>
      <c r="O124" s="3">
        <v>0.055327</v>
      </c>
      <c r="P124" s="3">
        <v>1.899</v>
      </c>
      <c r="Q124" s="3">
        <v>1.871</v>
      </c>
      <c r="R124" s="3">
        <v>1.494</v>
      </c>
      <c r="S124" s="3">
        <v>0.214</v>
      </c>
      <c r="T124" s="3">
        <v>0.371</v>
      </c>
      <c r="U124" s="3">
        <v>0.675</v>
      </c>
    </row>
    <row r="125" spans="1:21">
      <c r="B125" s="3" t="s">
        <v>167</v>
      </c>
      <c r="C125" s="3">
        <v>11</v>
      </c>
      <c r="D125" s="3" t="s">
        <v>412</v>
      </c>
      <c r="E125" s="3">
        <v>0.631</v>
      </c>
      <c r="F125" s="3">
        <v>0.01554365368095163</v>
      </c>
      <c r="G125" s="3" t="s">
        <v>414</v>
      </c>
      <c r="H125" s="3" t="s">
        <v>569</v>
      </c>
      <c r="I125" s="3" t="s">
        <v>968</v>
      </c>
      <c r="J125" s="3">
        <v>1</v>
      </c>
      <c r="K125" s="3">
        <v>0.00035165</v>
      </c>
      <c r="L125" s="3">
        <v>113.7</v>
      </c>
      <c r="M125" s="3">
        <v>2</v>
      </c>
      <c r="N125" s="3" t="s">
        <v>1398</v>
      </c>
      <c r="O125" s="3">
        <v>-0.38972</v>
      </c>
      <c r="P125" s="3">
        <v>1.153</v>
      </c>
      <c r="Q125" s="3">
        <v>0.9790000000000001</v>
      </c>
      <c r="R125" s="3">
        <v>1.238</v>
      </c>
      <c r="S125" s="3">
        <v>0.6920000000000001</v>
      </c>
      <c r="T125" s="3">
        <v>0.726</v>
      </c>
    </row>
    <row r="126" spans="1:21">
      <c r="B126" s="3" t="s">
        <v>175</v>
      </c>
      <c r="C126" s="3">
        <v>79</v>
      </c>
      <c r="D126" s="3" t="s">
        <v>412</v>
      </c>
      <c r="E126" s="3">
        <v>0.6559999999999999</v>
      </c>
      <c r="F126" s="3">
        <v>0.01104547450150203</v>
      </c>
      <c r="G126" s="3" t="s">
        <v>414</v>
      </c>
      <c r="H126" s="3" t="s">
        <v>577</v>
      </c>
      <c r="I126" s="3" t="s">
        <v>976</v>
      </c>
      <c r="J126" s="3">
        <v>1</v>
      </c>
      <c r="K126" s="3">
        <v>9.64143E-29</v>
      </c>
      <c r="L126" s="3">
        <v>161.23</v>
      </c>
      <c r="M126" s="3">
        <v>2</v>
      </c>
      <c r="N126" s="3" t="s">
        <v>1407</v>
      </c>
      <c r="O126" s="3">
        <v>-4.9959</v>
      </c>
      <c r="P126" s="3">
        <v>1.335</v>
      </c>
      <c r="Q126" s="3">
        <v>1.084</v>
      </c>
      <c r="R126" s="3">
        <v>1.252</v>
      </c>
      <c r="S126" s="3">
        <v>0.6929999999999999</v>
      </c>
      <c r="T126" s="3">
        <v>0.87</v>
      </c>
      <c r="U126" s="3">
        <v>0.846</v>
      </c>
    </row>
    <row r="127" spans="1:21">
      <c r="B127" s="3" t="s">
        <v>176</v>
      </c>
      <c r="C127" s="3">
        <v>168</v>
      </c>
      <c r="D127" s="3" t="s">
        <v>412</v>
      </c>
      <c r="E127" s="3">
        <v>0.58</v>
      </c>
      <c r="F127" s="3">
        <v>0.03765511501562976</v>
      </c>
      <c r="G127" s="3" t="s">
        <v>414</v>
      </c>
      <c r="H127" s="3" t="s">
        <v>578</v>
      </c>
      <c r="I127" s="3" t="s">
        <v>977</v>
      </c>
      <c r="J127" s="3">
        <v>1</v>
      </c>
      <c r="K127" s="3">
        <v>9.10779E-05</v>
      </c>
      <c r="L127" s="3">
        <v>83.214</v>
      </c>
      <c r="M127" s="3">
        <v>3</v>
      </c>
      <c r="N127" s="3" t="s">
        <v>1408</v>
      </c>
      <c r="O127" s="3">
        <v>1.1593</v>
      </c>
      <c r="P127" s="3">
        <v>1.189</v>
      </c>
      <c r="R127" s="3">
        <v>1.502</v>
      </c>
      <c r="S127" s="3">
        <v>0.9279999999999999</v>
      </c>
      <c r="T127" s="3">
        <v>0.7509999999999999</v>
      </c>
      <c r="U127" s="3">
        <v>0.664</v>
      </c>
    </row>
    <row r="128" spans="1:21">
      <c r="B128" s="3" t="s">
        <v>177</v>
      </c>
      <c r="C128" s="3">
        <v>170</v>
      </c>
      <c r="D128" s="3" t="s">
        <v>412</v>
      </c>
      <c r="E128" s="3">
        <v>0.579</v>
      </c>
      <c r="F128" s="3">
        <v>0.004378046941203299</v>
      </c>
      <c r="G128" s="3" t="s">
        <v>414</v>
      </c>
      <c r="H128" s="3" t="s">
        <v>579</v>
      </c>
      <c r="I128" s="3" t="s">
        <v>978</v>
      </c>
      <c r="J128" s="3">
        <v>1</v>
      </c>
      <c r="K128" s="3">
        <v>2.771529999999999E-40</v>
      </c>
      <c r="L128" s="3">
        <v>202.16</v>
      </c>
      <c r="M128" s="3">
        <v>3</v>
      </c>
      <c r="N128" s="3" t="s">
        <v>1409</v>
      </c>
      <c r="O128" s="3">
        <v>0.22746</v>
      </c>
      <c r="P128" s="3">
        <v>1.309</v>
      </c>
      <c r="Q128" s="3">
        <v>1.492</v>
      </c>
      <c r="R128" s="3">
        <v>1.087</v>
      </c>
      <c r="S128" s="3">
        <v>0.757</v>
      </c>
      <c r="T128" s="3">
        <v>0.732</v>
      </c>
      <c r="U128" s="3">
        <v>0.762</v>
      </c>
    </row>
    <row r="129" spans="1:21">
      <c r="B129" s="3" t="s">
        <v>178</v>
      </c>
      <c r="C129" s="3">
        <v>217</v>
      </c>
      <c r="D129" s="3" t="s">
        <v>412</v>
      </c>
      <c r="E129" s="3">
        <v>0.6459999999999999</v>
      </c>
      <c r="F129" s="3">
        <v>0.002553620853208123</v>
      </c>
      <c r="G129" s="3" t="s">
        <v>414</v>
      </c>
      <c r="H129" s="3" t="s">
        <v>580</v>
      </c>
      <c r="I129" s="3" t="s">
        <v>979</v>
      </c>
      <c r="J129" s="3">
        <v>1</v>
      </c>
      <c r="K129" s="3">
        <v>1.99496E-58</v>
      </c>
      <c r="L129" s="3">
        <v>205.09</v>
      </c>
      <c r="M129" s="3">
        <v>2</v>
      </c>
      <c r="N129" s="3" t="s">
        <v>1410</v>
      </c>
      <c r="O129" s="3">
        <v>0.176</v>
      </c>
      <c r="P129" s="3">
        <v>1.154</v>
      </c>
      <c r="Q129" s="3">
        <v>1.266</v>
      </c>
      <c r="R129" s="3">
        <v>1.193</v>
      </c>
      <c r="S129" s="3">
        <v>0.8149999999999999</v>
      </c>
      <c r="T129" s="3">
        <v>0.831</v>
      </c>
      <c r="U129" s="3">
        <v>0.6890000000000001</v>
      </c>
    </row>
    <row r="130" spans="1:21">
      <c r="B130" s="3" t="s">
        <v>179</v>
      </c>
      <c r="C130" s="3">
        <v>499</v>
      </c>
      <c r="D130" s="3" t="s">
        <v>412</v>
      </c>
      <c r="E130" s="3">
        <v>0.6</v>
      </c>
      <c r="F130" s="3">
        <v>0.0116299594534779</v>
      </c>
      <c r="G130" s="3" t="s">
        <v>414</v>
      </c>
      <c r="H130" s="3" t="s">
        <v>581</v>
      </c>
      <c r="I130" s="3" t="s">
        <v>980</v>
      </c>
      <c r="J130" s="3">
        <v>1</v>
      </c>
      <c r="K130" s="3">
        <v>0.00226907</v>
      </c>
      <c r="L130" s="3">
        <v>78.178</v>
      </c>
      <c r="M130" s="3">
        <v>2</v>
      </c>
      <c r="N130" s="3" t="s">
        <v>1411</v>
      </c>
      <c r="O130" s="3">
        <v>0.9516100000000001</v>
      </c>
      <c r="P130" s="3">
        <v>1.543</v>
      </c>
      <c r="Q130" s="3">
        <v>1.341</v>
      </c>
      <c r="R130" s="3">
        <v>1.211</v>
      </c>
      <c r="T130" s="3">
        <v>0.8320000000000001</v>
      </c>
      <c r="U130" s="3">
        <v>0.8059999999999999</v>
      </c>
    </row>
    <row r="131" spans="1:21">
      <c r="B131" s="3" t="s">
        <v>174</v>
      </c>
      <c r="C131" s="3">
        <v>340</v>
      </c>
      <c r="D131" s="3" t="s">
        <v>412</v>
      </c>
      <c r="E131" s="3">
        <v>0.578</v>
      </c>
      <c r="F131" s="3">
        <v>0.01399187401155646</v>
      </c>
      <c r="G131" s="3" t="s">
        <v>414</v>
      </c>
      <c r="H131" s="3" t="s">
        <v>576</v>
      </c>
      <c r="I131" s="3" t="s">
        <v>975</v>
      </c>
      <c r="J131" s="3">
        <v>1</v>
      </c>
      <c r="K131" s="3">
        <v>1.79477E-35</v>
      </c>
      <c r="L131" s="3">
        <v>88.42100000000001</v>
      </c>
      <c r="M131" s="3">
        <v>3</v>
      </c>
      <c r="N131" s="3" t="s">
        <v>1406</v>
      </c>
      <c r="O131" s="3">
        <v>-0.94831</v>
      </c>
      <c r="P131" s="3">
        <v>1.132</v>
      </c>
      <c r="Q131" s="3">
        <v>1.305</v>
      </c>
      <c r="R131" s="3">
        <v>1.222</v>
      </c>
      <c r="S131" s="3">
        <v>0.792</v>
      </c>
      <c r="T131" s="3">
        <v>0.537</v>
      </c>
      <c r="U131" s="3">
        <v>0.7859999999999999</v>
      </c>
    </row>
    <row r="132" spans="1:21">
      <c r="A132" s="3" t="s">
        <v>6</v>
      </c>
      <c r="B132" s="3" t="s">
        <v>183</v>
      </c>
      <c r="C132" s="3">
        <v>150</v>
      </c>
      <c r="D132" s="3" t="s">
        <v>412</v>
      </c>
      <c r="E132" s="3">
        <v>0.466</v>
      </c>
      <c r="F132" s="3">
        <v>0.03090917205688811</v>
      </c>
      <c r="G132" s="3" t="s">
        <v>414</v>
      </c>
      <c r="H132" s="3" t="s">
        <v>585</v>
      </c>
      <c r="I132" s="3" t="s">
        <v>984</v>
      </c>
      <c r="J132" s="3">
        <v>1</v>
      </c>
      <c r="K132" s="3">
        <v>3.66715E-05</v>
      </c>
      <c r="L132" s="3">
        <v>82.43700000000003</v>
      </c>
      <c r="M132" s="3">
        <v>2</v>
      </c>
      <c r="N132" s="3" t="s">
        <v>1417</v>
      </c>
      <c r="O132" s="3">
        <v>-1.8504</v>
      </c>
      <c r="P132" s="3">
        <v>1.358</v>
      </c>
      <c r="Q132" s="3">
        <v>1.512</v>
      </c>
      <c r="T132" s="3">
        <v>0.584</v>
      </c>
      <c r="U132" s="3">
        <v>0.754</v>
      </c>
    </row>
    <row r="133" spans="1:21">
      <c r="B133" s="3" t="s">
        <v>184</v>
      </c>
      <c r="C133" s="3">
        <v>117</v>
      </c>
      <c r="D133" s="3" t="s">
        <v>412</v>
      </c>
      <c r="E133" s="3">
        <v>0.602</v>
      </c>
      <c r="F133" s="3">
        <v>0.002341793269685989</v>
      </c>
      <c r="G133" s="3" t="s">
        <v>414</v>
      </c>
      <c r="H133" s="3" t="s">
        <v>586</v>
      </c>
      <c r="I133" s="3" t="s">
        <v>985</v>
      </c>
      <c r="J133" s="3">
        <v>1</v>
      </c>
      <c r="K133" s="3">
        <v>1.7988E-08</v>
      </c>
      <c r="L133" s="3">
        <v>85.081</v>
      </c>
      <c r="M133" s="3">
        <v>2</v>
      </c>
      <c r="N133" s="3" t="s">
        <v>1418</v>
      </c>
      <c r="O133" s="3">
        <v>-1.2307</v>
      </c>
      <c r="P133" s="3">
        <v>1.313</v>
      </c>
      <c r="Q133" s="3">
        <v>1.353</v>
      </c>
      <c r="R133" s="3">
        <v>1.159</v>
      </c>
      <c r="S133" s="3">
        <v>0.8179999999999999</v>
      </c>
      <c r="T133" s="3">
        <v>0.6840000000000001</v>
      </c>
      <c r="U133" s="3">
        <v>0.802</v>
      </c>
    </row>
    <row r="134" spans="1:21">
      <c r="B134" s="3" t="s">
        <v>185</v>
      </c>
      <c r="C134" s="3">
        <v>72</v>
      </c>
      <c r="D134" s="3" t="s">
        <v>412</v>
      </c>
      <c r="E134" s="3">
        <v>0.594</v>
      </c>
      <c r="F134" s="3">
        <v>0.01651343911174062</v>
      </c>
      <c r="G134" s="3" t="s">
        <v>414</v>
      </c>
      <c r="H134" s="3" t="s">
        <v>587</v>
      </c>
      <c r="I134" s="3" t="s">
        <v>986</v>
      </c>
      <c r="J134" s="3">
        <v>1</v>
      </c>
      <c r="K134" s="3">
        <v>1.40886E-13</v>
      </c>
      <c r="L134" s="3">
        <v>118.26</v>
      </c>
      <c r="M134" s="3">
        <v>3</v>
      </c>
      <c r="N134" s="3" t="s">
        <v>1419</v>
      </c>
      <c r="O134" s="3">
        <v>2.0167</v>
      </c>
      <c r="P134" s="3">
        <v>1.218</v>
      </c>
      <c r="Q134" s="3">
        <v>0.93</v>
      </c>
      <c r="R134" s="3">
        <v>1.22</v>
      </c>
      <c r="S134" s="3">
        <v>0.5610000000000001</v>
      </c>
      <c r="T134" s="3">
        <v>0.6559999999999999</v>
      </c>
      <c r="U134" s="3">
        <v>0.782</v>
      </c>
    </row>
    <row r="135" spans="1:21">
      <c r="B135" s="3" t="s">
        <v>186</v>
      </c>
      <c r="C135" s="3">
        <v>552</v>
      </c>
      <c r="D135" s="3" t="s">
        <v>412</v>
      </c>
      <c r="E135" s="3">
        <v>0.261</v>
      </c>
      <c r="F135" s="3">
        <v>0.0001959148217214539</v>
      </c>
      <c r="G135" s="3" t="s">
        <v>414</v>
      </c>
      <c r="H135" s="3" t="s">
        <v>588</v>
      </c>
      <c r="I135" s="3" t="s">
        <v>987</v>
      </c>
      <c r="J135" s="3">
        <v>1</v>
      </c>
      <c r="K135" s="3">
        <v>6.86943E-49</v>
      </c>
      <c r="L135" s="3">
        <v>173.63</v>
      </c>
      <c r="M135" s="3">
        <v>3</v>
      </c>
      <c r="N135" s="3" t="s">
        <v>1420</v>
      </c>
      <c r="O135" s="3">
        <v>-2.529</v>
      </c>
      <c r="P135" s="3">
        <v>1.904</v>
      </c>
      <c r="Q135" s="3">
        <v>1.484</v>
      </c>
      <c r="R135" s="3">
        <v>1.659</v>
      </c>
      <c r="S135" s="3">
        <v>0.412</v>
      </c>
      <c r="T135" s="3">
        <v>0.504</v>
      </c>
      <c r="U135" s="3">
        <v>0.399</v>
      </c>
    </row>
    <row r="136" spans="1:21">
      <c r="B136" s="3" t="s">
        <v>189</v>
      </c>
      <c r="C136" s="3">
        <v>444</v>
      </c>
      <c r="D136" s="3" t="s">
        <v>412</v>
      </c>
      <c r="E136" s="3">
        <v>0.665</v>
      </c>
      <c r="F136" s="3">
        <v>0.04758666532381496</v>
      </c>
      <c r="G136" s="3" t="s">
        <v>414</v>
      </c>
      <c r="H136" s="3" t="s">
        <v>591</v>
      </c>
      <c r="I136" s="3" t="s">
        <v>990</v>
      </c>
      <c r="J136" s="3">
        <v>1</v>
      </c>
      <c r="K136" s="3">
        <v>1.97644E-07</v>
      </c>
      <c r="L136" s="3">
        <v>78.157</v>
      </c>
      <c r="M136" s="3">
        <v>2</v>
      </c>
      <c r="N136" s="3" t="s">
        <v>1423</v>
      </c>
      <c r="O136" s="3">
        <v>5.7165</v>
      </c>
      <c r="P136" s="3">
        <v>1.267</v>
      </c>
      <c r="Q136" s="3">
        <v>1.265</v>
      </c>
      <c r="S136" s="3">
        <v>0.966</v>
      </c>
      <c r="T136" s="3">
        <v>0.8690000000000001</v>
      </c>
      <c r="U136" s="3">
        <v>0.6890000000000001</v>
      </c>
    </row>
    <row r="137" spans="1:21">
      <c r="B137" s="3" t="s">
        <v>182</v>
      </c>
      <c r="C137" s="3">
        <v>1077</v>
      </c>
      <c r="D137" s="3" t="s">
        <v>412</v>
      </c>
      <c r="E137" s="3">
        <v>0.599</v>
      </c>
      <c r="F137" s="3">
        <v>6.834188472471935E-05</v>
      </c>
      <c r="G137" s="3" t="s">
        <v>414</v>
      </c>
      <c r="H137" s="3" t="s">
        <v>584</v>
      </c>
      <c r="I137" s="3" t="s">
        <v>983</v>
      </c>
      <c r="J137" s="3">
        <v>1</v>
      </c>
      <c r="K137" s="3">
        <v>1.50141E-29</v>
      </c>
      <c r="L137" s="3">
        <v>155.34</v>
      </c>
      <c r="M137" s="3">
        <v>3</v>
      </c>
      <c r="N137" s="3" t="s">
        <v>1414</v>
      </c>
      <c r="O137" s="3">
        <v>0.9467899999999999</v>
      </c>
      <c r="P137" s="3">
        <v>1.25</v>
      </c>
      <c r="Q137" s="3">
        <v>1.235</v>
      </c>
      <c r="R137" s="3">
        <v>1.179</v>
      </c>
      <c r="S137" s="3">
        <v>0.763</v>
      </c>
      <c r="T137" s="3">
        <v>0.7020000000000001</v>
      </c>
      <c r="U137" s="3">
        <v>0.73</v>
      </c>
    </row>
    <row r="138" spans="1:21">
      <c r="B138" s="3" t="s">
        <v>182</v>
      </c>
      <c r="C138" s="3">
        <v>890</v>
      </c>
      <c r="D138" s="3" t="s">
        <v>412</v>
      </c>
      <c r="E138" s="3">
        <v>0.58</v>
      </c>
      <c r="F138" s="3">
        <v>0.009666757603724593</v>
      </c>
      <c r="G138" s="3" t="s">
        <v>414</v>
      </c>
      <c r="H138" s="3" t="s">
        <v>584</v>
      </c>
      <c r="I138" s="3" t="s">
        <v>983</v>
      </c>
      <c r="J138" s="3">
        <v>1</v>
      </c>
      <c r="K138" s="3">
        <v>1.72466E-06</v>
      </c>
      <c r="L138" s="3">
        <v>93.77200000000001</v>
      </c>
      <c r="M138" s="3">
        <v>2</v>
      </c>
      <c r="N138" s="3" t="s">
        <v>1415</v>
      </c>
      <c r="O138" s="3">
        <v>-1.203</v>
      </c>
      <c r="P138" s="3">
        <v>1.265</v>
      </c>
      <c r="R138" s="3">
        <v>1.181</v>
      </c>
      <c r="S138" s="3">
        <v>0.7390000000000001</v>
      </c>
      <c r="T138" s="3">
        <v>0.68</v>
      </c>
    </row>
    <row r="139" spans="1:21">
      <c r="B139" s="3" t="s">
        <v>182</v>
      </c>
      <c r="C139" s="3">
        <v>1578</v>
      </c>
      <c r="D139" s="3" t="s">
        <v>412</v>
      </c>
      <c r="E139" s="3">
        <v>0.468</v>
      </c>
      <c r="F139" s="3">
        <v>0.04477615617449986</v>
      </c>
      <c r="G139" s="3" t="s">
        <v>414</v>
      </c>
      <c r="H139" s="3" t="s">
        <v>584</v>
      </c>
      <c r="I139" s="3" t="s">
        <v>983</v>
      </c>
      <c r="J139" s="3">
        <v>1</v>
      </c>
      <c r="K139" s="3">
        <v>1.632E-09</v>
      </c>
      <c r="L139" s="3">
        <v>159.11</v>
      </c>
      <c r="M139" s="3">
        <v>2</v>
      </c>
      <c r="N139" s="3" t="s">
        <v>1416</v>
      </c>
      <c r="O139" s="3">
        <v>-1.9607</v>
      </c>
      <c r="P139" s="3">
        <v>1.183</v>
      </c>
      <c r="Q139" s="3">
        <v>1.419</v>
      </c>
      <c r="R139" s="3">
        <v>1.345</v>
      </c>
      <c r="S139" s="3">
        <v>0.9340000000000001</v>
      </c>
      <c r="T139" s="3">
        <v>0.5639999999999999</v>
      </c>
      <c r="U139" s="3">
        <v>0.348</v>
      </c>
    </row>
    <row r="140" spans="1:21">
      <c r="B140" s="3" t="s">
        <v>187</v>
      </c>
      <c r="C140" s="3">
        <v>87</v>
      </c>
      <c r="D140" s="3" t="s">
        <v>412</v>
      </c>
      <c r="E140" s="3">
        <v>0.608</v>
      </c>
      <c r="F140" s="3">
        <v>0.03296071960875607</v>
      </c>
      <c r="G140" s="3" t="s">
        <v>414</v>
      </c>
      <c r="H140" s="3" t="s">
        <v>589</v>
      </c>
      <c r="I140" s="3" t="s">
        <v>988</v>
      </c>
      <c r="J140" s="3">
        <v>1</v>
      </c>
      <c r="K140" s="3">
        <v>1.65615E-07</v>
      </c>
      <c r="L140" s="3">
        <v>147.78</v>
      </c>
      <c r="M140" s="3">
        <v>2</v>
      </c>
      <c r="N140" s="3" t="s">
        <v>1421</v>
      </c>
      <c r="O140" s="3">
        <v>2.4741</v>
      </c>
      <c r="P140" s="3">
        <v>1.031</v>
      </c>
      <c r="Q140" s="3">
        <v>1.281</v>
      </c>
      <c r="R140" s="3">
        <v>1.368</v>
      </c>
      <c r="S140" s="3">
        <v>0.5620000000000001</v>
      </c>
      <c r="T140" s="3">
        <v>0.8440000000000001</v>
      </c>
      <c r="U140" s="3">
        <v>0.833</v>
      </c>
    </row>
    <row r="141" spans="1:21">
      <c r="B141" s="3" t="s">
        <v>188</v>
      </c>
      <c r="C141" s="3">
        <v>622</v>
      </c>
      <c r="D141" s="3" t="s">
        <v>412</v>
      </c>
      <c r="E141" s="3">
        <v>0.627</v>
      </c>
      <c r="F141" s="3">
        <v>0.00157969786238702</v>
      </c>
      <c r="G141" s="3" t="s">
        <v>414</v>
      </c>
      <c r="H141" s="3" t="s">
        <v>590</v>
      </c>
      <c r="I141" s="3" t="s">
        <v>989</v>
      </c>
      <c r="J141" s="3">
        <v>0.943149</v>
      </c>
      <c r="K141" s="3">
        <v>2.492559999999999E-10</v>
      </c>
      <c r="L141" s="3">
        <v>120.21</v>
      </c>
      <c r="M141" s="3">
        <v>2</v>
      </c>
      <c r="N141" s="3" t="s">
        <v>1422</v>
      </c>
      <c r="O141" s="3">
        <v>1.25</v>
      </c>
      <c r="P141" s="3">
        <v>1.194</v>
      </c>
      <c r="Q141" s="3">
        <v>1.12</v>
      </c>
      <c r="R141" s="3">
        <v>1.322</v>
      </c>
      <c r="S141" s="3">
        <v>0.7240000000000001</v>
      </c>
      <c r="T141" s="3">
        <v>0.8170000000000001</v>
      </c>
      <c r="U141" s="3">
        <v>0.74</v>
      </c>
    </row>
    <row r="142" spans="1:21">
      <c r="A142" s="3" t="s">
        <v>5</v>
      </c>
      <c r="B142" s="3" t="s">
        <v>193</v>
      </c>
      <c r="C142" s="3">
        <v>561</v>
      </c>
      <c r="D142" s="3" t="s">
        <v>412</v>
      </c>
      <c r="E142" s="3">
        <v>0.64</v>
      </c>
      <c r="F142" s="3">
        <v>0.0276877230940451</v>
      </c>
      <c r="G142" s="3" t="s">
        <v>414</v>
      </c>
      <c r="H142" s="3" t="s">
        <v>595</v>
      </c>
      <c r="I142" s="3" t="s">
        <v>994</v>
      </c>
      <c r="J142" s="3">
        <v>1</v>
      </c>
      <c r="K142" s="3">
        <v>0.00659774</v>
      </c>
      <c r="L142" s="3">
        <v>93.56100000000001</v>
      </c>
      <c r="M142" s="3">
        <v>2</v>
      </c>
      <c r="N142" s="3" t="s">
        <v>1427</v>
      </c>
      <c r="O142" s="3">
        <v>0.50925</v>
      </c>
      <c r="P142" s="3">
        <v>1.206</v>
      </c>
      <c r="R142" s="3">
        <v>1.38</v>
      </c>
      <c r="S142" s="3">
        <v>0.727</v>
      </c>
      <c r="T142" s="3">
        <v>0.8070000000000001</v>
      </c>
      <c r="U142" s="3">
        <v>0.9490000000000001</v>
      </c>
    </row>
    <row r="143" spans="1:21">
      <c r="B143" s="3" t="s">
        <v>191</v>
      </c>
      <c r="C143" s="3">
        <v>6</v>
      </c>
      <c r="D143" s="3" t="s">
        <v>412</v>
      </c>
      <c r="E143" s="3">
        <v>0.4970000000000001</v>
      </c>
      <c r="F143" s="3">
        <v>0.00706998070019214</v>
      </c>
      <c r="G143" s="3" t="s">
        <v>414</v>
      </c>
      <c r="H143" s="3" t="s">
        <v>593</v>
      </c>
      <c r="I143" s="3" t="s">
        <v>992</v>
      </c>
      <c r="J143" s="3">
        <v>1</v>
      </c>
      <c r="K143" s="3">
        <v>2.57843E-08</v>
      </c>
      <c r="L143" s="3">
        <v>99.27600000000001</v>
      </c>
      <c r="M143" s="3">
        <v>2</v>
      </c>
      <c r="N143" s="3" t="s">
        <v>1425</v>
      </c>
      <c r="O143" s="3">
        <v>-1.2811</v>
      </c>
      <c r="P143" s="3">
        <v>1.525</v>
      </c>
      <c r="Q143" s="3">
        <v>1.296</v>
      </c>
      <c r="R143" s="3">
        <v>1.232</v>
      </c>
      <c r="T143" s="3">
        <v>0.73</v>
      </c>
      <c r="U143" s="3">
        <v>0.612</v>
      </c>
    </row>
    <row r="144" spans="1:21">
      <c r="B144" s="3" t="s">
        <v>190</v>
      </c>
      <c r="C144" s="3">
        <v>99</v>
      </c>
      <c r="D144" s="3" t="s">
        <v>412</v>
      </c>
      <c r="E144" s="3">
        <v>0.6609999999999999</v>
      </c>
      <c r="F144" s="3">
        <v>0.005953898209240075</v>
      </c>
      <c r="G144" s="3" t="s">
        <v>414</v>
      </c>
      <c r="H144" s="3" t="s">
        <v>592</v>
      </c>
      <c r="I144" s="3" t="s">
        <v>991</v>
      </c>
      <c r="J144" s="3">
        <v>1</v>
      </c>
      <c r="K144" s="3">
        <v>5.72157E-26</v>
      </c>
      <c r="L144" s="3">
        <v>180.81</v>
      </c>
      <c r="M144" s="3">
        <v>2</v>
      </c>
      <c r="N144" s="3" t="s">
        <v>1424</v>
      </c>
      <c r="O144" s="3">
        <v>3.1645</v>
      </c>
      <c r="P144" s="3">
        <v>1.155</v>
      </c>
      <c r="Q144" s="3">
        <v>1.207</v>
      </c>
      <c r="R144" s="3">
        <v>1.457</v>
      </c>
      <c r="S144" s="3">
        <v>0.877</v>
      </c>
      <c r="T144" s="3">
        <v>0.851</v>
      </c>
      <c r="U144" s="3">
        <v>0.795</v>
      </c>
    </row>
    <row r="145" spans="1:21">
      <c r="B145" s="3" t="s">
        <v>195</v>
      </c>
      <c r="C145" s="3">
        <v>330</v>
      </c>
      <c r="D145" s="3" t="s">
        <v>412</v>
      </c>
      <c r="E145" s="3">
        <v>0.447</v>
      </c>
      <c r="F145" s="3">
        <v>0.04136543046130964</v>
      </c>
      <c r="G145" s="3" t="s">
        <v>414</v>
      </c>
      <c r="H145" s="3" t="s">
        <v>597</v>
      </c>
      <c r="I145" s="3" t="s">
        <v>996</v>
      </c>
      <c r="J145" s="3">
        <v>1</v>
      </c>
      <c r="K145" s="3">
        <v>5.01588E-14</v>
      </c>
      <c r="L145" s="3">
        <v>71.471</v>
      </c>
      <c r="M145" s="3">
        <v>3</v>
      </c>
      <c r="N145" s="3" t="s">
        <v>1429</v>
      </c>
      <c r="O145" s="3">
        <v>2.1069</v>
      </c>
      <c r="P145" s="3">
        <v>1.425</v>
      </c>
      <c r="R145" s="3">
        <v>1.022</v>
      </c>
      <c r="S145" s="3">
        <v>0.5429999999999999</v>
      </c>
      <c r="U145" s="3">
        <v>0.55</v>
      </c>
    </row>
    <row r="146" spans="1:21">
      <c r="B146" s="3" t="s">
        <v>196</v>
      </c>
      <c r="C146" s="3">
        <v>140</v>
      </c>
      <c r="D146" s="3" t="s">
        <v>412</v>
      </c>
      <c r="E146" s="3">
        <v>0.634</v>
      </c>
      <c r="F146" s="3">
        <v>0.00981803654403259</v>
      </c>
      <c r="G146" s="3" t="s">
        <v>414</v>
      </c>
      <c r="H146" s="3" t="s">
        <v>598</v>
      </c>
      <c r="I146" s="3" t="s">
        <v>997</v>
      </c>
      <c r="J146" s="3">
        <v>1</v>
      </c>
      <c r="K146" s="3">
        <v>0.00095666</v>
      </c>
      <c r="L146" s="3">
        <v>105.04</v>
      </c>
      <c r="M146" s="3">
        <v>2</v>
      </c>
      <c r="N146" s="3" t="s">
        <v>1430</v>
      </c>
      <c r="O146" s="3">
        <v>2.2543</v>
      </c>
      <c r="Q146" s="3">
        <v>1.162</v>
      </c>
      <c r="R146" s="3">
        <v>1.415</v>
      </c>
      <c r="S146" s="3">
        <v>0.79</v>
      </c>
      <c r="T146" s="3">
        <v>0.8370000000000001</v>
      </c>
      <c r="U146" s="3">
        <v>0.8240000000000001</v>
      </c>
    </row>
    <row r="147" spans="1:21">
      <c r="B147" s="3" t="s">
        <v>194</v>
      </c>
      <c r="C147" s="3">
        <v>276</v>
      </c>
      <c r="D147" s="3" t="s">
        <v>412</v>
      </c>
      <c r="E147" s="3">
        <v>0.359</v>
      </c>
      <c r="F147" s="3">
        <v>0.00821214655462532</v>
      </c>
      <c r="G147" s="3" t="s">
        <v>414</v>
      </c>
      <c r="H147" s="3" t="s">
        <v>596</v>
      </c>
      <c r="I147" s="3" t="s">
        <v>995</v>
      </c>
      <c r="J147" s="3">
        <v>1</v>
      </c>
      <c r="K147" s="3">
        <v>9.57944E-29</v>
      </c>
      <c r="L147" s="3">
        <v>146.48</v>
      </c>
      <c r="M147" s="3">
        <v>2</v>
      </c>
      <c r="N147" s="3" t="s">
        <v>1428</v>
      </c>
      <c r="O147" s="3">
        <v>-4.3608</v>
      </c>
      <c r="P147" s="3">
        <v>2.005</v>
      </c>
      <c r="Q147" s="3">
        <v>1.644</v>
      </c>
      <c r="R147" s="3">
        <v>1.262</v>
      </c>
      <c r="S147" s="3">
        <v>0.473</v>
      </c>
      <c r="T147" s="3">
        <v>0.495</v>
      </c>
      <c r="U147" s="3">
        <v>0.7929999999999999</v>
      </c>
    </row>
    <row r="148" spans="1:21">
      <c r="B148" s="3" t="s">
        <v>199</v>
      </c>
      <c r="C148" s="3">
        <v>289</v>
      </c>
      <c r="D148" s="3" t="s">
        <v>412</v>
      </c>
      <c r="E148" s="3">
        <v>0.629</v>
      </c>
      <c r="F148" s="3">
        <v>0.0005160254620767499</v>
      </c>
      <c r="G148" s="3" t="s">
        <v>414</v>
      </c>
      <c r="H148" s="3" t="s">
        <v>601</v>
      </c>
      <c r="I148" s="3" t="s">
        <v>1000</v>
      </c>
      <c r="J148" s="3">
        <v>1</v>
      </c>
      <c r="K148" s="3">
        <v>0.000601954</v>
      </c>
      <c r="L148" s="3">
        <v>69.905</v>
      </c>
      <c r="M148" s="3">
        <v>2</v>
      </c>
      <c r="N148" s="3" t="s">
        <v>1433</v>
      </c>
      <c r="O148" s="3">
        <v>0.2132300000000001</v>
      </c>
      <c r="P148" s="3">
        <v>1.079</v>
      </c>
      <c r="Q148" s="3">
        <v>1.14</v>
      </c>
      <c r="R148" s="3">
        <v>1.095</v>
      </c>
      <c r="S148" s="3">
        <v>0.677</v>
      </c>
      <c r="T148" s="3">
        <v>0.713</v>
      </c>
    </row>
    <row r="149" spans="1:21">
      <c r="B149" s="3" t="s">
        <v>199</v>
      </c>
      <c r="C149" s="3">
        <v>179</v>
      </c>
      <c r="D149" s="3" t="s">
        <v>412</v>
      </c>
      <c r="E149" s="3">
        <v>0.491</v>
      </c>
      <c r="F149" s="3">
        <v>0.01606678519189891</v>
      </c>
      <c r="G149" s="3" t="s">
        <v>414</v>
      </c>
      <c r="H149" s="3" t="s">
        <v>601</v>
      </c>
      <c r="I149" s="3" t="s">
        <v>1000</v>
      </c>
      <c r="J149" s="3">
        <v>1</v>
      </c>
      <c r="K149" s="3">
        <v>1.47985E-09</v>
      </c>
      <c r="L149" s="3">
        <v>127.94</v>
      </c>
      <c r="M149" s="3">
        <v>2</v>
      </c>
      <c r="N149" s="3" t="s">
        <v>1434</v>
      </c>
      <c r="O149" s="3">
        <v>2.3656</v>
      </c>
      <c r="P149" s="3">
        <v>1.224</v>
      </c>
      <c r="Q149" s="3">
        <v>1.318</v>
      </c>
      <c r="R149" s="3">
        <v>1.295</v>
      </c>
      <c r="S149" s="3">
        <v>0.423</v>
      </c>
      <c r="T149" s="3">
        <v>0.6929999999999999</v>
      </c>
      <c r="U149" s="3">
        <v>0.768</v>
      </c>
    </row>
    <row r="150" spans="1:21">
      <c r="B150" s="3" t="s">
        <v>201</v>
      </c>
      <c r="C150" s="3">
        <v>270</v>
      </c>
      <c r="D150" s="3" t="s">
        <v>412</v>
      </c>
      <c r="E150" s="3">
        <v>0.491</v>
      </c>
      <c r="F150" s="3">
        <v>0.01679265975327941</v>
      </c>
      <c r="G150" s="3" t="s">
        <v>414</v>
      </c>
      <c r="H150" s="3" t="s">
        <v>603</v>
      </c>
      <c r="I150" s="3" t="s">
        <v>1002</v>
      </c>
      <c r="J150" s="3">
        <v>1</v>
      </c>
      <c r="K150" s="3">
        <v>4.70557E-25</v>
      </c>
      <c r="L150" s="3">
        <v>98.86499999999999</v>
      </c>
      <c r="M150" s="3">
        <v>3</v>
      </c>
      <c r="N150" s="3" t="s">
        <v>1437</v>
      </c>
      <c r="O150" s="3">
        <v>2.2104</v>
      </c>
      <c r="P150" s="3">
        <v>1.436</v>
      </c>
      <c r="R150" s="3">
        <v>1.452</v>
      </c>
      <c r="S150" s="3">
        <v>0.5570000000000001</v>
      </c>
      <c r="T150" s="3">
        <v>0.759</v>
      </c>
      <c r="U150" s="3">
        <v>0.8109999999999999</v>
      </c>
    </row>
    <row r="151" spans="1:21">
      <c r="B151" s="3" t="s">
        <v>197</v>
      </c>
      <c r="C151" s="3">
        <v>125</v>
      </c>
      <c r="D151" s="3" t="s">
        <v>412</v>
      </c>
      <c r="E151" s="3">
        <v>0.629</v>
      </c>
      <c r="F151" s="3">
        <v>0.02488443024316414</v>
      </c>
      <c r="G151" s="3" t="s">
        <v>414</v>
      </c>
      <c r="H151" s="3" t="s">
        <v>599</v>
      </c>
      <c r="I151" s="3" t="s">
        <v>998</v>
      </c>
      <c r="J151" s="3">
        <v>1</v>
      </c>
      <c r="K151" s="3">
        <v>0.00317528</v>
      </c>
      <c r="L151" s="3">
        <v>60.892</v>
      </c>
      <c r="M151" s="3">
        <v>2</v>
      </c>
      <c r="N151" s="3" t="s">
        <v>1431</v>
      </c>
      <c r="O151" s="3">
        <v>1.3605</v>
      </c>
      <c r="P151" s="3">
        <v>1.372</v>
      </c>
      <c r="Q151" s="3">
        <v>1.069</v>
      </c>
      <c r="R151" s="3">
        <v>1.108</v>
      </c>
      <c r="S151" s="3">
        <v>0.7879999999999999</v>
      </c>
      <c r="U151" s="3">
        <v>0.701</v>
      </c>
    </row>
    <row r="152" spans="1:21">
      <c r="A152" s="3" t="s">
        <v>2</v>
      </c>
      <c r="B152" s="3" t="s">
        <v>205</v>
      </c>
      <c r="C152" s="3">
        <v>60</v>
      </c>
      <c r="D152" s="3" t="s">
        <v>412</v>
      </c>
      <c r="E152" s="3">
        <v>0.65</v>
      </c>
      <c r="F152" s="3">
        <v>0.000388304693072913</v>
      </c>
      <c r="G152" s="3" t="s">
        <v>414</v>
      </c>
      <c r="H152" s="3" t="s">
        <v>607</v>
      </c>
      <c r="I152" s="3" t="s">
        <v>1006</v>
      </c>
      <c r="J152" s="3">
        <v>1</v>
      </c>
      <c r="K152" s="3">
        <v>5.31599E-13</v>
      </c>
      <c r="L152" s="3">
        <v>119.94</v>
      </c>
      <c r="M152" s="3">
        <v>2</v>
      </c>
      <c r="N152" s="3" t="s">
        <v>1441</v>
      </c>
      <c r="O152" s="3">
        <v>-1.6293</v>
      </c>
      <c r="P152" s="3">
        <v>1.236</v>
      </c>
      <c r="Q152" s="3">
        <v>1.17</v>
      </c>
      <c r="R152" s="3">
        <v>1.241</v>
      </c>
      <c r="S152" s="3">
        <v>0.8390000000000001</v>
      </c>
      <c r="T152" s="3">
        <v>0.7859999999999999</v>
      </c>
      <c r="U152" s="3">
        <v>0.745</v>
      </c>
    </row>
    <row r="153" spans="1:21">
      <c r="B153" s="3" t="s">
        <v>217</v>
      </c>
      <c r="C153" s="3">
        <v>386</v>
      </c>
      <c r="D153" s="3" t="s">
        <v>412</v>
      </c>
      <c r="E153" s="3">
        <v>0.648</v>
      </c>
      <c r="F153" s="3">
        <v>0.003373366356622743</v>
      </c>
      <c r="G153" s="3" t="s">
        <v>414</v>
      </c>
      <c r="H153" s="3" t="s">
        <v>619</v>
      </c>
      <c r="I153" s="3" t="s">
        <v>1018</v>
      </c>
      <c r="J153" s="3">
        <v>1</v>
      </c>
      <c r="K153" s="3">
        <v>1.455E-10</v>
      </c>
      <c r="L153" s="3">
        <v>129.28</v>
      </c>
      <c r="M153" s="3">
        <v>2</v>
      </c>
      <c r="N153" s="3" t="s">
        <v>1454</v>
      </c>
      <c r="O153" s="3">
        <v>0.032857</v>
      </c>
      <c r="P153" s="3">
        <v>1.165</v>
      </c>
      <c r="Q153" s="3">
        <v>1.085</v>
      </c>
      <c r="R153" s="3">
        <v>1.368</v>
      </c>
      <c r="S153" s="3">
        <v>0.7809999999999999</v>
      </c>
      <c r="T153" s="3">
        <v>0.79</v>
      </c>
      <c r="U153" s="3">
        <v>0.774</v>
      </c>
    </row>
    <row r="154" spans="1:21">
      <c r="B154" s="3" t="s">
        <v>218</v>
      </c>
      <c r="C154" s="3">
        <v>189</v>
      </c>
      <c r="D154" s="3" t="s">
        <v>412</v>
      </c>
      <c r="E154" s="3">
        <v>0.518</v>
      </c>
      <c r="F154" s="3">
        <v>0.001798635699773795</v>
      </c>
      <c r="G154" s="3" t="s">
        <v>414</v>
      </c>
      <c r="H154" s="3" t="s">
        <v>620</v>
      </c>
      <c r="I154" s="3" t="s">
        <v>1019</v>
      </c>
      <c r="J154" s="3">
        <v>1</v>
      </c>
      <c r="K154" s="3">
        <v>1.12568E-12</v>
      </c>
      <c r="L154" s="3">
        <v>135.21</v>
      </c>
      <c r="M154" s="3">
        <v>2</v>
      </c>
      <c r="N154" s="3" t="s">
        <v>1456</v>
      </c>
      <c r="O154" s="3">
        <v>-2.7415</v>
      </c>
      <c r="P154" s="3">
        <v>1.4</v>
      </c>
      <c r="Q154" s="3">
        <v>1.359</v>
      </c>
      <c r="R154" s="3">
        <v>1.305</v>
      </c>
      <c r="S154" s="3">
        <v>0.584</v>
      </c>
      <c r="T154" s="3">
        <v>0.7559999999999999</v>
      </c>
      <c r="U154" s="3">
        <v>0.764</v>
      </c>
    </row>
    <row r="155" spans="1:21">
      <c r="B155" s="3" t="s">
        <v>218</v>
      </c>
      <c r="C155" s="3">
        <v>144</v>
      </c>
      <c r="D155" s="3" t="s">
        <v>412</v>
      </c>
      <c r="E155" s="3">
        <v>0.66</v>
      </c>
      <c r="F155" s="3">
        <v>0.0007685911250754013</v>
      </c>
      <c r="G155" s="3" t="s">
        <v>414</v>
      </c>
      <c r="H155" s="3" t="s">
        <v>620</v>
      </c>
      <c r="I155" s="3" t="s">
        <v>1019</v>
      </c>
      <c r="J155" s="3">
        <v>1</v>
      </c>
      <c r="K155" s="3">
        <v>3.347509999999999E-31</v>
      </c>
      <c r="L155" s="3">
        <v>196.44</v>
      </c>
      <c r="M155" s="3">
        <v>2</v>
      </c>
      <c r="N155" s="3" t="s">
        <v>1457</v>
      </c>
      <c r="O155" s="3">
        <v>-0.7672800000000001</v>
      </c>
      <c r="P155" s="3">
        <v>1.241</v>
      </c>
      <c r="Q155" s="3">
        <v>1.286</v>
      </c>
      <c r="R155" s="3">
        <v>1.152</v>
      </c>
      <c r="S155" s="3">
        <v>0.8490000000000001</v>
      </c>
      <c r="T155" s="3">
        <v>0.763</v>
      </c>
      <c r="U155" s="3">
        <v>0.8170000000000001</v>
      </c>
    </row>
    <row r="156" spans="1:21">
      <c r="B156" s="3" t="s">
        <v>214</v>
      </c>
      <c r="C156" s="3">
        <v>125</v>
      </c>
      <c r="D156" s="3" t="s">
        <v>412</v>
      </c>
      <c r="E156" s="3">
        <v>0.496</v>
      </c>
      <c r="F156" s="3">
        <v>0.03577694242124903</v>
      </c>
      <c r="G156" s="3" t="s">
        <v>414</v>
      </c>
      <c r="H156" s="3" t="s">
        <v>616</v>
      </c>
      <c r="I156" s="3" t="s">
        <v>1015</v>
      </c>
      <c r="J156" s="3">
        <v>1</v>
      </c>
      <c r="K156" s="3">
        <v>1.23763E-33</v>
      </c>
      <c r="L156" s="3">
        <v>206.03</v>
      </c>
      <c r="M156" s="3">
        <v>2</v>
      </c>
      <c r="N156" s="3" t="s">
        <v>1451</v>
      </c>
      <c r="O156" s="3">
        <v>2.0958</v>
      </c>
      <c r="P156" s="3">
        <v>1.119</v>
      </c>
      <c r="Q156" s="3">
        <v>1.767</v>
      </c>
      <c r="R156" s="3">
        <v>1.121</v>
      </c>
      <c r="S156" s="3">
        <v>0.611</v>
      </c>
      <c r="T156" s="3">
        <v>0.8809999999999999</v>
      </c>
      <c r="U156" s="3">
        <v>0.495</v>
      </c>
    </row>
    <row r="157" spans="1:21">
      <c r="B157" s="3" t="s">
        <v>213</v>
      </c>
      <c r="C157" s="3">
        <v>7</v>
      </c>
      <c r="D157" s="3" t="s">
        <v>412</v>
      </c>
      <c r="E157" s="3">
        <v>0.541</v>
      </c>
      <c r="F157" s="3">
        <v>0.03261395336780218</v>
      </c>
      <c r="G157" s="3" t="s">
        <v>414</v>
      </c>
      <c r="H157" s="3" t="s">
        <v>615</v>
      </c>
      <c r="I157" s="3" t="s">
        <v>1014</v>
      </c>
      <c r="J157" s="3">
        <v>1</v>
      </c>
      <c r="K157" s="3">
        <v>6.49024E-23</v>
      </c>
      <c r="L157" s="3">
        <v>168.69</v>
      </c>
      <c r="M157" s="3">
        <v>2</v>
      </c>
      <c r="N157" s="3" t="s">
        <v>1450</v>
      </c>
      <c r="O157" s="3">
        <v>-4.3978</v>
      </c>
      <c r="P157" s="3">
        <v>1.148</v>
      </c>
      <c r="Q157" s="3">
        <v>1.234</v>
      </c>
      <c r="R157" s="3">
        <v>1.906</v>
      </c>
      <c r="S157" s="3">
        <v>0.8340000000000001</v>
      </c>
      <c r="T157" s="3">
        <v>0.631</v>
      </c>
      <c r="U157" s="3">
        <v>0.856</v>
      </c>
    </row>
    <row r="158" spans="1:21">
      <c r="B158" s="3" t="s">
        <v>211</v>
      </c>
      <c r="C158" s="3">
        <v>227</v>
      </c>
      <c r="D158" s="3" t="s">
        <v>412</v>
      </c>
      <c r="E158" s="3">
        <v>0.504</v>
      </c>
      <c r="F158" s="3">
        <v>0.03186848334700972</v>
      </c>
      <c r="G158" s="3" t="s">
        <v>414</v>
      </c>
      <c r="H158" s="3" t="s">
        <v>613</v>
      </c>
      <c r="I158" s="3" t="s">
        <v>1012</v>
      </c>
      <c r="J158" s="3">
        <v>1</v>
      </c>
      <c r="K158" s="3">
        <v>3.94093E-16</v>
      </c>
      <c r="L158" s="3">
        <v>149.02</v>
      </c>
      <c r="M158" s="3">
        <v>2</v>
      </c>
      <c r="N158" s="3" t="s">
        <v>1448</v>
      </c>
      <c r="O158" s="3">
        <v>-0.84116</v>
      </c>
      <c r="P158" s="3">
        <v>1.02</v>
      </c>
      <c r="Q158" s="3">
        <v>1.426</v>
      </c>
      <c r="R158" s="3">
        <v>1.613</v>
      </c>
      <c r="S158" s="3">
        <v>0.772</v>
      </c>
      <c r="T158" s="3">
        <v>0.479</v>
      </c>
      <c r="U158" s="3">
        <v>0.7959999999999999</v>
      </c>
    </row>
    <row r="159" spans="1:21">
      <c r="B159" s="3" t="s">
        <v>210</v>
      </c>
      <c r="C159" s="3">
        <v>158</v>
      </c>
      <c r="D159" s="3" t="s">
        <v>412</v>
      </c>
      <c r="E159" s="3">
        <v>0.654</v>
      </c>
      <c r="F159" s="3">
        <v>0.006514960953645527</v>
      </c>
      <c r="G159" s="3" t="s">
        <v>414</v>
      </c>
      <c r="H159" s="3" t="s">
        <v>612</v>
      </c>
      <c r="I159" s="3" t="s">
        <v>1011</v>
      </c>
      <c r="J159" s="3">
        <v>1</v>
      </c>
      <c r="K159" s="3">
        <v>9.052850000000001E-25</v>
      </c>
      <c r="L159" s="3">
        <v>144.2</v>
      </c>
      <c r="M159" s="3">
        <v>2</v>
      </c>
      <c r="N159" s="3" t="s">
        <v>1447</v>
      </c>
      <c r="O159" s="3">
        <v>0.35087</v>
      </c>
      <c r="P159" s="3">
        <v>1.208</v>
      </c>
      <c r="Q159" s="3">
        <v>1.274</v>
      </c>
      <c r="R159" s="3">
        <v>1.084</v>
      </c>
      <c r="S159" s="3">
        <v>0.7879999999999999</v>
      </c>
      <c r="U159" s="3">
        <v>0.7659999999999999</v>
      </c>
    </row>
    <row r="160" spans="1:21">
      <c r="B160" s="3" t="s">
        <v>209</v>
      </c>
      <c r="C160" s="3">
        <v>94</v>
      </c>
      <c r="D160" s="3" t="s">
        <v>412</v>
      </c>
      <c r="E160" s="3">
        <v>0.649</v>
      </c>
      <c r="F160" s="3">
        <v>0.0115129937573802</v>
      </c>
      <c r="G160" s="3" t="s">
        <v>414</v>
      </c>
      <c r="H160" s="3" t="s">
        <v>611</v>
      </c>
      <c r="I160" s="3" t="s">
        <v>1010</v>
      </c>
      <c r="J160" s="3">
        <v>1</v>
      </c>
      <c r="K160" s="3">
        <v>6.436950000000001E-26</v>
      </c>
      <c r="L160" s="3">
        <v>123.92</v>
      </c>
      <c r="M160" s="3">
        <v>2</v>
      </c>
      <c r="N160" s="3" t="s">
        <v>1445</v>
      </c>
      <c r="O160" s="3">
        <v>-2.3878</v>
      </c>
      <c r="P160" s="3">
        <v>1.316</v>
      </c>
      <c r="Q160" s="3">
        <v>1.355</v>
      </c>
      <c r="R160" s="3">
        <v>1.409</v>
      </c>
      <c r="S160" s="3">
        <v>0.8190000000000001</v>
      </c>
      <c r="T160" s="3">
        <v>1.059</v>
      </c>
      <c r="U160" s="3">
        <v>0.768</v>
      </c>
    </row>
    <row r="161" spans="1:21">
      <c r="B161" s="3" t="s">
        <v>209</v>
      </c>
      <c r="C161" s="3">
        <v>78</v>
      </c>
      <c r="D161" s="3" t="s">
        <v>412</v>
      </c>
      <c r="E161" s="3">
        <v>0.514</v>
      </c>
      <c r="F161" s="3">
        <v>0.03798482516013029</v>
      </c>
      <c r="G161" s="3" t="s">
        <v>414</v>
      </c>
      <c r="H161" s="3" t="s">
        <v>611</v>
      </c>
      <c r="I161" s="3" t="s">
        <v>1010</v>
      </c>
      <c r="J161" s="3">
        <v>1</v>
      </c>
      <c r="K161" s="3">
        <v>6.44188E-34</v>
      </c>
      <c r="L161" s="3">
        <v>132.63</v>
      </c>
      <c r="M161" s="3">
        <v>2</v>
      </c>
      <c r="N161" s="3" t="s">
        <v>1446</v>
      </c>
      <c r="O161" s="3">
        <v>-10.802</v>
      </c>
      <c r="P161" s="3">
        <v>1.448</v>
      </c>
      <c r="R161" s="3">
        <v>1.569</v>
      </c>
      <c r="S161" s="3">
        <v>0.795</v>
      </c>
      <c r="T161" s="3">
        <v>0.956</v>
      </c>
      <c r="U161" s="3">
        <v>0.5770000000000001</v>
      </c>
    </row>
    <row r="162" spans="1:21">
      <c r="B162" s="3" t="s">
        <v>208</v>
      </c>
      <c r="C162" s="3">
        <v>40</v>
      </c>
      <c r="D162" s="3" t="s">
        <v>412</v>
      </c>
      <c r="E162" s="3">
        <v>0.599</v>
      </c>
      <c r="F162" s="3">
        <v>0.0002209394420541955</v>
      </c>
      <c r="G162" s="3" t="s">
        <v>414</v>
      </c>
      <c r="H162" s="3" t="s">
        <v>610</v>
      </c>
      <c r="I162" s="3" t="s">
        <v>1009</v>
      </c>
      <c r="J162" s="3">
        <v>1</v>
      </c>
      <c r="K162" s="3">
        <v>1.30299E-07</v>
      </c>
      <c r="L162" s="3">
        <v>108.93</v>
      </c>
      <c r="M162" s="3">
        <v>2</v>
      </c>
      <c r="N162" s="3" t="s">
        <v>1444</v>
      </c>
      <c r="O162" s="3">
        <v>-3.2884</v>
      </c>
      <c r="P162" s="3">
        <v>1.199</v>
      </c>
      <c r="Q162" s="3">
        <v>1.301</v>
      </c>
      <c r="R162" s="3">
        <v>1.328</v>
      </c>
      <c r="S162" s="3">
        <v>0.738</v>
      </c>
      <c r="T162" s="3">
        <v>0.8029999999999999</v>
      </c>
      <c r="U162" s="3">
        <v>0.753</v>
      </c>
    </row>
    <row r="163" spans="1:21">
      <c r="B163" s="3" t="s">
        <v>215</v>
      </c>
      <c r="C163" s="3">
        <v>403</v>
      </c>
      <c r="D163" s="3" t="s">
        <v>412</v>
      </c>
      <c r="E163" s="3">
        <v>0.644</v>
      </c>
      <c r="F163" s="3">
        <v>0.006049563224945615</v>
      </c>
      <c r="G163" s="3" t="s">
        <v>414</v>
      </c>
      <c r="H163" s="3" t="s">
        <v>617</v>
      </c>
      <c r="I163" s="3" t="s">
        <v>1016</v>
      </c>
      <c r="J163" s="3">
        <v>1</v>
      </c>
      <c r="K163" s="3">
        <v>0.0001744</v>
      </c>
      <c r="L163" s="3">
        <v>76.563</v>
      </c>
      <c r="M163" s="3">
        <v>2</v>
      </c>
      <c r="N163" s="3" t="s">
        <v>1452</v>
      </c>
      <c r="O163" s="3">
        <v>1.0356</v>
      </c>
      <c r="P163" s="3">
        <v>1.204</v>
      </c>
      <c r="Q163" s="3">
        <v>1.14</v>
      </c>
      <c r="R163" s="3">
        <v>1.244</v>
      </c>
      <c r="S163" s="3">
        <v>0.654</v>
      </c>
      <c r="T163" s="3">
        <v>0.8029999999999999</v>
      </c>
      <c r="U163" s="3">
        <v>0.852</v>
      </c>
    </row>
    <row r="164" spans="1:21">
      <c r="B164" s="3" t="s">
        <v>223</v>
      </c>
      <c r="C164" s="3">
        <v>342</v>
      </c>
      <c r="D164" s="3" t="s">
        <v>412</v>
      </c>
      <c r="E164" s="3">
        <v>0.5479999999999999</v>
      </c>
      <c r="F164" s="3">
        <v>0.01113322228735465</v>
      </c>
      <c r="G164" s="3" t="s">
        <v>414</v>
      </c>
      <c r="H164" s="3" t="s">
        <v>625</v>
      </c>
      <c r="I164" s="3" t="s">
        <v>1024</v>
      </c>
      <c r="J164" s="3">
        <v>1</v>
      </c>
      <c r="K164" s="3">
        <v>2.98638E-15</v>
      </c>
      <c r="L164" s="3">
        <v>121.96</v>
      </c>
      <c r="M164" s="3">
        <v>2</v>
      </c>
      <c r="N164" s="3" t="s">
        <v>1462</v>
      </c>
      <c r="O164" s="3">
        <v>0.4797</v>
      </c>
      <c r="P164" s="3">
        <v>1.341</v>
      </c>
      <c r="Q164" s="3">
        <v>1.219</v>
      </c>
      <c r="R164" s="3">
        <v>1.221</v>
      </c>
      <c r="S164" s="3">
        <v>0.88</v>
      </c>
      <c r="T164" s="3">
        <v>0.5600000000000001</v>
      </c>
      <c r="U164" s="3">
        <v>0.631</v>
      </c>
    </row>
    <row r="165" spans="1:21">
      <c r="B165" s="3" t="s">
        <v>233</v>
      </c>
      <c r="C165" s="3">
        <v>86</v>
      </c>
      <c r="D165" s="3" t="s">
        <v>412</v>
      </c>
      <c r="E165" s="3">
        <v>0.657</v>
      </c>
      <c r="F165" s="3">
        <v>0.01499899914476445</v>
      </c>
      <c r="G165" s="3" t="s">
        <v>414</v>
      </c>
      <c r="H165" s="3" t="s">
        <v>635</v>
      </c>
      <c r="I165" s="3" t="s">
        <v>1034</v>
      </c>
      <c r="J165" s="3">
        <v>1</v>
      </c>
      <c r="K165" s="3">
        <v>2.45605E-22</v>
      </c>
      <c r="L165" s="3">
        <v>203.52</v>
      </c>
      <c r="M165" s="3">
        <v>2</v>
      </c>
      <c r="N165" s="3" t="s">
        <v>1478</v>
      </c>
      <c r="O165" s="3">
        <v>1.9241</v>
      </c>
      <c r="P165" s="3">
        <v>1.047</v>
      </c>
      <c r="Q165" s="3">
        <v>1.449</v>
      </c>
      <c r="R165" s="3">
        <v>1.171</v>
      </c>
      <c r="S165" s="3">
        <v>0.8149999999999999</v>
      </c>
      <c r="T165" s="3">
        <v>0.841</v>
      </c>
      <c r="U165" s="3">
        <v>0.754</v>
      </c>
    </row>
    <row r="166" spans="1:21">
      <c r="B166" s="3" t="s">
        <v>232</v>
      </c>
      <c r="C166" s="3">
        <v>680</v>
      </c>
      <c r="D166" s="3" t="s">
        <v>412</v>
      </c>
      <c r="E166" s="3">
        <v>0.608</v>
      </c>
      <c r="F166" s="3">
        <v>0.000472316324133683</v>
      </c>
      <c r="G166" s="3" t="s">
        <v>414</v>
      </c>
      <c r="H166" s="3" t="s">
        <v>634</v>
      </c>
      <c r="I166" s="3" t="s">
        <v>1033</v>
      </c>
      <c r="J166" s="3">
        <v>1</v>
      </c>
      <c r="K166" s="3">
        <v>0.00024508</v>
      </c>
      <c r="L166" s="3">
        <v>85.71600000000002</v>
      </c>
      <c r="M166" s="3">
        <v>2</v>
      </c>
      <c r="N166" s="3" t="s">
        <v>1477</v>
      </c>
      <c r="O166" s="3">
        <v>1.8316</v>
      </c>
      <c r="P166" s="3">
        <v>1.173</v>
      </c>
      <c r="Q166" s="3">
        <v>1.167</v>
      </c>
      <c r="R166" s="3">
        <v>1.102</v>
      </c>
      <c r="T166" s="3">
        <v>0.7120000000000001</v>
      </c>
      <c r="U166" s="3">
        <v>0.6840000000000001</v>
      </c>
    </row>
    <row r="167" spans="1:21">
      <c r="B167" s="3" t="s">
        <v>221</v>
      </c>
      <c r="C167" s="3">
        <v>21</v>
      </c>
      <c r="D167" s="3" t="s">
        <v>412</v>
      </c>
      <c r="E167" s="3">
        <v>0.645</v>
      </c>
      <c r="F167" s="3">
        <v>0.001800408732055141</v>
      </c>
      <c r="G167" s="3" t="s">
        <v>414</v>
      </c>
      <c r="H167" s="3" t="s">
        <v>623</v>
      </c>
      <c r="I167" s="3" t="s">
        <v>1022</v>
      </c>
      <c r="J167" s="3">
        <v>1</v>
      </c>
      <c r="K167" s="3">
        <v>4.758310000000001E-25</v>
      </c>
      <c r="L167" s="3">
        <v>100.6</v>
      </c>
      <c r="M167" s="3">
        <v>2</v>
      </c>
      <c r="N167" s="3" t="s">
        <v>1460</v>
      </c>
      <c r="O167" s="3">
        <v>1.1687</v>
      </c>
      <c r="P167" s="3">
        <v>1.179</v>
      </c>
      <c r="Q167" s="3">
        <v>1.178</v>
      </c>
      <c r="R167" s="3">
        <v>1.281</v>
      </c>
      <c r="S167" s="3">
        <v>0.7020000000000001</v>
      </c>
      <c r="T167" s="3">
        <v>0.8240000000000001</v>
      </c>
      <c r="U167" s="3">
        <v>0.821</v>
      </c>
    </row>
    <row r="168" spans="1:21">
      <c r="B168" s="3" t="s">
        <v>227</v>
      </c>
      <c r="C168" s="3">
        <v>80</v>
      </c>
      <c r="D168" s="3" t="s">
        <v>412</v>
      </c>
      <c r="E168" s="3">
        <v>0.23</v>
      </c>
      <c r="F168" s="3">
        <v>0.002813483046633309</v>
      </c>
      <c r="G168" s="3" t="s">
        <v>414</v>
      </c>
      <c r="H168" s="3" t="s">
        <v>629</v>
      </c>
      <c r="I168" s="3" t="s">
        <v>1028</v>
      </c>
      <c r="J168" s="3">
        <v>1</v>
      </c>
      <c r="K168" s="3">
        <v>2.99374E-32</v>
      </c>
      <c r="L168" s="3">
        <v>200.82</v>
      </c>
      <c r="M168" s="3">
        <v>2</v>
      </c>
      <c r="N168" s="3" t="s">
        <v>1469</v>
      </c>
      <c r="O168" s="3">
        <v>-4.8688</v>
      </c>
      <c r="P168" s="3">
        <v>1.779</v>
      </c>
      <c r="Q168" s="3">
        <v>1.813</v>
      </c>
      <c r="R168" s="3">
        <v>1.361</v>
      </c>
      <c r="S168" s="3">
        <v>0.523</v>
      </c>
      <c r="T168" s="3">
        <v>0.252</v>
      </c>
      <c r="U168" s="3">
        <v>0.362</v>
      </c>
    </row>
    <row r="169" spans="1:21">
      <c r="B169" s="3" t="s">
        <v>226</v>
      </c>
      <c r="C169" s="3">
        <v>544</v>
      </c>
      <c r="D169" s="3" t="s">
        <v>412</v>
      </c>
      <c r="E169" s="3">
        <v>0.486</v>
      </c>
      <c r="F169" s="3">
        <v>0.0005640155368068812</v>
      </c>
      <c r="G169" s="3" t="s">
        <v>414</v>
      </c>
      <c r="H169" s="3" t="s">
        <v>628</v>
      </c>
      <c r="I169" s="3" t="s">
        <v>1027</v>
      </c>
      <c r="J169" s="3">
        <v>1</v>
      </c>
      <c r="K169" s="3">
        <v>0.000400231</v>
      </c>
      <c r="L169" s="3">
        <v>67.887</v>
      </c>
      <c r="M169" s="3">
        <v>3</v>
      </c>
      <c r="N169" s="3" t="s">
        <v>1468</v>
      </c>
      <c r="O169" s="3">
        <v>-8.631</v>
      </c>
      <c r="Q169" s="3">
        <v>1.407</v>
      </c>
      <c r="R169" s="3">
        <v>1.562</v>
      </c>
      <c r="S169" s="3">
        <v>0.727</v>
      </c>
      <c r="T169" s="3">
        <v>0.742</v>
      </c>
      <c r="U169" s="3">
        <v>0.696</v>
      </c>
    </row>
    <row r="170" spans="1:21">
      <c r="B170" s="3" t="s">
        <v>225</v>
      </c>
      <c r="C170" s="3">
        <v>191</v>
      </c>
      <c r="D170" s="3" t="s">
        <v>412</v>
      </c>
      <c r="E170" s="3">
        <v>0.575</v>
      </c>
      <c r="F170" s="3">
        <v>0.02423025176436427</v>
      </c>
      <c r="G170" s="3" t="s">
        <v>414</v>
      </c>
      <c r="H170" s="3" t="s">
        <v>627</v>
      </c>
      <c r="I170" s="3" t="s">
        <v>1026</v>
      </c>
      <c r="J170" s="3">
        <v>0.9805809999999999</v>
      </c>
      <c r="K170" s="3">
        <v>3.15165E-08</v>
      </c>
      <c r="L170" s="3">
        <v>91.45700000000001</v>
      </c>
      <c r="M170" s="3">
        <v>3</v>
      </c>
      <c r="N170" s="3" t="s">
        <v>1467</v>
      </c>
      <c r="O170" s="3">
        <v>0.24781</v>
      </c>
      <c r="P170" s="3">
        <v>1.551</v>
      </c>
      <c r="Q170" s="3">
        <v>1.026</v>
      </c>
      <c r="R170" s="3">
        <v>1.308</v>
      </c>
      <c r="S170" s="3">
        <v>0.723</v>
      </c>
      <c r="T170" s="3">
        <v>0.883</v>
      </c>
      <c r="U170" s="3">
        <v>0.627</v>
      </c>
    </row>
    <row r="171" spans="1:21">
      <c r="B171" s="3" t="s">
        <v>224</v>
      </c>
      <c r="C171" s="3">
        <v>610</v>
      </c>
      <c r="D171" s="3" t="s">
        <v>412</v>
      </c>
      <c r="E171" s="3">
        <v>0.579</v>
      </c>
      <c r="F171" s="3">
        <v>0.01948111083726183</v>
      </c>
      <c r="G171" s="3" t="s">
        <v>414</v>
      </c>
      <c r="H171" s="3" t="s">
        <v>626</v>
      </c>
      <c r="I171" s="3" t="s">
        <v>1025</v>
      </c>
      <c r="J171" s="3">
        <v>0.882499</v>
      </c>
      <c r="K171" s="3">
        <v>4.12078E-20</v>
      </c>
      <c r="L171" s="3">
        <v>143.25</v>
      </c>
      <c r="M171" s="3">
        <v>3</v>
      </c>
      <c r="N171" s="3" t="s">
        <v>1463</v>
      </c>
      <c r="O171" s="3">
        <v>2.4348</v>
      </c>
      <c r="P171" s="3">
        <v>1.514</v>
      </c>
      <c r="Q171" s="3">
        <v>0.977</v>
      </c>
      <c r="R171" s="3">
        <v>1.264</v>
      </c>
      <c r="S171" s="3">
        <v>0.7340000000000001</v>
      </c>
      <c r="T171" s="3">
        <v>0.797</v>
      </c>
      <c r="U171" s="3">
        <v>0.645</v>
      </c>
    </row>
    <row r="172" spans="1:21">
      <c r="B172" s="3" t="s">
        <v>224</v>
      </c>
      <c r="C172" s="3">
        <v>1585</v>
      </c>
      <c r="D172" s="3" t="s">
        <v>412</v>
      </c>
      <c r="E172" s="3">
        <v>0.552</v>
      </c>
      <c r="F172" s="3">
        <v>0.001162691324114093</v>
      </c>
      <c r="G172" s="3" t="s">
        <v>414</v>
      </c>
      <c r="H172" s="3" t="s">
        <v>626</v>
      </c>
      <c r="I172" s="3" t="s">
        <v>1025</v>
      </c>
      <c r="J172" s="3">
        <v>1</v>
      </c>
      <c r="K172" s="3">
        <v>5.580769999999999E-98</v>
      </c>
      <c r="L172" s="3">
        <v>165.7</v>
      </c>
      <c r="M172" s="3">
        <v>3</v>
      </c>
      <c r="N172" s="3" t="s">
        <v>1465</v>
      </c>
      <c r="O172" s="3">
        <v>6.6614</v>
      </c>
      <c r="P172" s="3">
        <v>1.268</v>
      </c>
      <c r="Q172" s="3">
        <v>1.312</v>
      </c>
      <c r="R172" s="3">
        <v>1.241</v>
      </c>
      <c r="S172" s="3">
        <v>0.8059999999999999</v>
      </c>
      <c r="T172" s="3">
        <v>0.653</v>
      </c>
      <c r="U172" s="3">
        <v>0.652</v>
      </c>
    </row>
    <row r="173" spans="1:21">
      <c r="B173" s="3" t="s">
        <v>224</v>
      </c>
      <c r="C173" s="3">
        <v>1548</v>
      </c>
      <c r="D173" s="3" t="s">
        <v>412</v>
      </c>
      <c r="E173" s="3">
        <v>0.627</v>
      </c>
      <c r="F173" s="3">
        <v>0.006782704907485826</v>
      </c>
      <c r="G173" s="3" t="s">
        <v>414</v>
      </c>
      <c r="H173" s="3" t="s">
        <v>626</v>
      </c>
      <c r="I173" s="3" t="s">
        <v>1025</v>
      </c>
      <c r="J173" s="3">
        <v>1</v>
      </c>
      <c r="K173" s="3">
        <v>3.76506E-12</v>
      </c>
      <c r="L173" s="3">
        <v>130.65</v>
      </c>
      <c r="M173" s="3">
        <v>2</v>
      </c>
      <c r="N173" s="3" t="s">
        <v>1466</v>
      </c>
      <c r="O173" s="3">
        <v>-5.7703</v>
      </c>
      <c r="P173" s="3">
        <v>1.297</v>
      </c>
      <c r="Q173" s="3">
        <v>1.084</v>
      </c>
      <c r="R173" s="3">
        <v>1.269</v>
      </c>
      <c r="S173" s="3">
        <v>0.8290000000000001</v>
      </c>
      <c r="T173" s="3">
        <v>0.8009999999999999</v>
      </c>
      <c r="U173" s="3">
        <v>0.659</v>
      </c>
    </row>
    <row r="174" spans="1:21">
      <c r="B174" s="3" t="s">
        <v>235</v>
      </c>
      <c r="C174" s="3">
        <v>639</v>
      </c>
      <c r="D174" s="3" t="s">
        <v>412</v>
      </c>
      <c r="E174" s="3">
        <v>0.57</v>
      </c>
      <c r="F174" s="3">
        <v>0.008045606601617794</v>
      </c>
      <c r="G174" s="3" t="s">
        <v>414</v>
      </c>
      <c r="H174" s="3" t="s">
        <v>637</v>
      </c>
      <c r="I174" s="3" t="s">
        <v>1036</v>
      </c>
      <c r="J174" s="3">
        <v>1</v>
      </c>
      <c r="K174" s="3">
        <v>3.0182E-16</v>
      </c>
      <c r="L174" s="3">
        <v>133.93</v>
      </c>
      <c r="M174" s="3">
        <v>3</v>
      </c>
      <c r="N174" s="3" t="s">
        <v>1480</v>
      </c>
      <c r="O174" s="3">
        <v>0.7977</v>
      </c>
      <c r="Q174" s="3">
        <v>1.503</v>
      </c>
      <c r="R174" s="3">
        <v>1.194</v>
      </c>
      <c r="S174" s="3">
        <v>0.7609999999999999</v>
      </c>
      <c r="T174" s="3">
        <v>0.792</v>
      </c>
      <c r="U174" s="3">
        <v>0.7509999999999999</v>
      </c>
    </row>
    <row r="175" spans="1:21">
      <c r="B175" s="3" t="s">
        <v>235</v>
      </c>
      <c r="C175" s="3">
        <v>1151</v>
      </c>
      <c r="D175" s="3" t="s">
        <v>412</v>
      </c>
      <c r="E175" s="3">
        <v>0.529</v>
      </c>
      <c r="F175" s="3">
        <v>0.001288433714618491</v>
      </c>
      <c r="G175" s="3" t="s">
        <v>414</v>
      </c>
      <c r="H175" s="3" t="s">
        <v>637</v>
      </c>
      <c r="I175" s="3" t="s">
        <v>1036</v>
      </c>
      <c r="J175" s="3">
        <v>1</v>
      </c>
      <c r="K175" s="3">
        <v>1.72269E-27</v>
      </c>
      <c r="L175" s="3">
        <v>209.84</v>
      </c>
      <c r="M175" s="3">
        <v>3</v>
      </c>
      <c r="N175" s="3" t="s">
        <v>1481</v>
      </c>
      <c r="O175" s="3">
        <v>-3.7758</v>
      </c>
      <c r="P175" s="3">
        <v>1.412</v>
      </c>
      <c r="Q175" s="3">
        <v>1.406</v>
      </c>
      <c r="R175" s="3">
        <v>1.172</v>
      </c>
      <c r="S175" s="3">
        <v>0.636</v>
      </c>
      <c r="T175" s="3">
        <v>0.742</v>
      </c>
      <c r="U175" s="3">
        <v>0.733</v>
      </c>
    </row>
    <row r="176" spans="1:21">
      <c r="A176" s="3" t="s">
        <v>0</v>
      </c>
      <c r="B176" s="3" t="s">
        <v>256</v>
      </c>
      <c r="C176" s="3">
        <v>377</v>
      </c>
      <c r="D176" s="3" t="s">
        <v>412</v>
      </c>
      <c r="E176" s="3">
        <v>0.62</v>
      </c>
      <c r="F176" s="3">
        <v>0.01011120244349701</v>
      </c>
      <c r="G176" s="3" t="s">
        <v>414</v>
      </c>
      <c r="H176" s="3" t="s">
        <v>658</v>
      </c>
      <c r="I176" s="3" t="s">
        <v>1057</v>
      </c>
      <c r="J176" s="3">
        <v>1</v>
      </c>
      <c r="K176" s="3">
        <v>2.06068E-09</v>
      </c>
      <c r="L176" s="3">
        <v>133.49</v>
      </c>
      <c r="M176" s="3">
        <v>2</v>
      </c>
      <c r="N176" s="3" t="s">
        <v>1507</v>
      </c>
      <c r="O176" s="3">
        <v>-2.7595</v>
      </c>
      <c r="P176" s="3">
        <v>1.219</v>
      </c>
      <c r="Q176" s="3">
        <v>1.255</v>
      </c>
      <c r="R176" s="3">
        <v>1.272</v>
      </c>
      <c r="S176" s="3">
        <v>0.6940000000000001</v>
      </c>
      <c r="T176" s="3">
        <v>0.946</v>
      </c>
      <c r="U176" s="3">
        <v>0.6840000000000001</v>
      </c>
    </row>
    <row r="177" spans="2:21">
      <c r="B177" s="3" t="s">
        <v>237</v>
      </c>
      <c r="C177" s="3">
        <v>134</v>
      </c>
      <c r="D177" s="3" t="s">
        <v>412</v>
      </c>
      <c r="E177" s="3">
        <v>0.6659999999999999</v>
      </c>
      <c r="F177" s="3">
        <v>0.004617823368626241</v>
      </c>
      <c r="G177" s="3" t="s">
        <v>414</v>
      </c>
      <c r="H177" s="3" t="s">
        <v>639</v>
      </c>
      <c r="I177" s="3" t="s">
        <v>1038</v>
      </c>
      <c r="J177" s="3">
        <v>1</v>
      </c>
      <c r="K177" s="3">
        <v>5.30871E-12</v>
      </c>
      <c r="L177" s="3">
        <v>138.71</v>
      </c>
      <c r="M177" s="3">
        <v>2</v>
      </c>
      <c r="N177" s="3" t="s">
        <v>1483</v>
      </c>
      <c r="O177" s="3">
        <v>1.282</v>
      </c>
      <c r="P177" s="3">
        <v>1.172</v>
      </c>
      <c r="Q177" s="3">
        <v>1.315</v>
      </c>
      <c r="R177" s="3">
        <v>1.132</v>
      </c>
      <c r="S177" s="3">
        <v>0.736</v>
      </c>
      <c r="T177" s="3">
        <v>0.888</v>
      </c>
      <c r="U177" s="3">
        <v>0.785</v>
      </c>
    </row>
    <row r="178" spans="2:21">
      <c r="B178" s="3" t="s">
        <v>238</v>
      </c>
      <c r="C178" s="3">
        <v>2240</v>
      </c>
      <c r="D178" s="3" t="s">
        <v>412</v>
      </c>
      <c r="E178" s="3">
        <v>0.642</v>
      </c>
      <c r="F178" s="3">
        <v>4.552754705009076E-05</v>
      </c>
      <c r="G178" s="3" t="s">
        <v>414</v>
      </c>
      <c r="H178" s="3" t="s">
        <v>640</v>
      </c>
      <c r="I178" s="3" t="s">
        <v>1039</v>
      </c>
      <c r="J178" s="3">
        <v>1</v>
      </c>
      <c r="K178" s="3">
        <v>1.00214E-09</v>
      </c>
      <c r="L178" s="3">
        <v>107.15</v>
      </c>
      <c r="M178" s="3">
        <v>3</v>
      </c>
      <c r="N178" s="3" t="s">
        <v>1484</v>
      </c>
      <c r="O178" s="3">
        <v>0.92225</v>
      </c>
      <c r="P178" s="3">
        <v>1.153</v>
      </c>
      <c r="Q178" s="3">
        <v>1.194</v>
      </c>
      <c r="R178" s="3">
        <v>1.219</v>
      </c>
      <c r="S178" s="3">
        <v>0.7659999999999999</v>
      </c>
      <c r="T178" s="3">
        <v>0.784</v>
      </c>
      <c r="U178" s="3">
        <v>0.74</v>
      </c>
    </row>
    <row r="179" spans="2:21">
      <c r="B179" s="3" t="s">
        <v>239</v>
      </c>
      <c r="C179" s="3">
        <v>248</v>
      </c>
      <c r="D179" s="3" t="s">
        <v>412</v>
      </c>
      <c r="E179" s="3">
        <v>0.608</v>
      </c>
      <c r="F179" s="3">
        <v>0.008379657215453425</v>
      </c>
      <c r="G179" s="3" t="s">
        <v>414</v>
      </c>
      <c r="H179" s="3" t="s">
        <v>641</v>
      </c>
      <c r="I179" s="3" t="s">
        <v>1040</v>
      </c>
      <c r="J179" s="3">
        <v>1</v>
      </c>
      <c r="K179" s="3">
        <v>5.14983E-05</v>
      </c>
      <c r="L179" s="3">
        <v>120.33</v>
      </c>
      <c r="M179" s="3">
        <v>2</v>
      </c>
      <c r="N179" s="3" t="s">
        <v>1485</v>
      </c>
      <c r="O179" s="3">
        <v>-6.3055</v>
      </c>
      <c r="P179" s="3">
        <v>1.418</v>
      </c>
      <c r="Q179" s="3">
        <v>1.163</v>
      </c>
      <c r="R179" s="3">
        <v>1.15</v>
      </c>
      <c r="S179" s="3">
        <v>0.862</v>
      </c>
      <c r="T179" s="3">
        <v>0.748</v>
      </c>
      <c r="U179" s="3">
        <v>0.66</v>
      </c>
    </row>
    <row r="180" spans="2:21">
      <c r="B180" s="3" t="s">
        <v>240</v>
      </c>
      <c r="C180" s="3">
        <v>651</v>
      </c>
      <c r="D180" s="3" t="s">
        <v>412</v>
      </c>
      <c r="E180" s="3">
        <v>0.6579999999999999</v>
      </c>
      <c r="F180" s="3">
        <v>0.01990538702311846</v>
      </c>
      <c r="G180" s="3" t="s">
        <v>414</v>
      </c>
      <c r="H180" s="3" t="s">
        <v>642</v>
      </c>
      <c r="I180" s="3" t="s">
        <v>1041</v>
      </c>
      <c r="J180" s="3">
        <v>1</v>
      </c>
      <c r="K180" s="3">
        <v>7.667380000000001E-06</v>
      </c>
      <c r="L180" s="3">
        <v>77.696</v>
      </c>
      <c r="M180" s="3">
        <v>2</v>
      </c>
      <c r="N180" s="3" t="s">
        <v>1486</v>
      </c>
      <c r="O180" s="3">
        <v>-3.86</v>
      </c>
      <c r="P180" s="3">
        <v>1.13</v>
      </c>
      <c r="R180" s="3">
        <v>1.374</v>
      </c>
      <c r="S180" s="3">
        <v>0.8809999999999999</v>
      </c>
      <c r="T180" s="3">
        <v>0.8290000000000001</v>
      </c>
      <c r="U180" s="3">
        <v>0.76</v>
      </c>
    </row>
    <row r="181" spans="2:21">
      <c r="B181" s="3" t="s">
        <v>236</v>
      </c>
      <c r="C181" s="3">
        <v>14</v>
      </c>
      <c r="D181" s="3" t="s">
        <v>412</v>
      </c>
      <c r="E181" s="3">
        <v>0.492</v>
      </c>
      <c r="F181" s="3">
        <v>0.00803381250269267</v>
      </c>
      <c r="G181" s="3" t="s">
        <v>414</v>
      </c>
      <c r="H181" s="3" t="s">
        <v>638</v>
      </c>
      <c r="I181" s="3" t="s">
        <v>1037</v>
      </c>
      <c r="J181" s="3">
        <v>0.9957879999999999</v>
      </c>
      <c r="K181" s="3">
        <v>1.78602E-05</v>
      </c>
      <c r="L181" s="3">
        <v>86.13500000000001</v>
      </c>
      <c r="M181" s="3">
        <v>3</v>
      </c>
      <c r="N181" s="3" t="s">
        <v>1482</v>
      </c>
      <c r="O181" s="3">
        <v>0.6239899999999999</v>
      </c>
      <c r="P181" s="3">
        <v>1.421</v>
      </c>
      <c r="R181" s="3">
        <v>1.283</v>
      </c>
      <c r="S181" s="3">
        <v>0.64</v>
      </c>
      <c r="T181" s="3">
        <v>0.6909999999999999</v>
      </c>
    </row>
    <row r="182" spans="2:21">
      <c r="B182" s="3" t="s">
        <v>250</v>
      </c>
      <c r="C182" s="3">
        <v>178</v>
      </c>
      <c r="D182" s="3" t="s">
        <v>412</v>
      </c>
      <c r="E182" s="3">
        <v>0.484</v>
      </c>
      <c r="F182" s="3">
        <v>0.000459384612102841</v>
      </c>
      <c r="G182" s="3" t="s">
        <v>414</v>
      </c>
      <c r="H182" s="3" t="s">
        <v>652</v>
      </c>
      <c r="I182" s="3" t="s">
        <v>1051</v>
      </c>
      <c r="J182" s="3">
        <v>1</v>
      </c>
      <c r="K182" s="3">
        <v>2.24516E-24</v>
      </c>
      <c r="L182" s="3">
        <v>144.51</v>
      </c>
      <c r="M182" s="3">
        <v>2</v>
      </c>
      <c r="N182" s="3" t="s">
        <v>1498</v>
      </c>
      <c r="O182" s="3">
        <v>-1.2756</v>
      </c>
      <c r="P182" s="3">
        <v>1.472</v>
      </c>
      <c r="Q182" s="3">
        <v>1.353</v>
      </c>
      <c r="R182" s="3">
        <v>1.249</v>
      </c>
      <c r="S182" s="3">
        <v>0.631</v>
      </c>
      <c r="T182" s="3">
        <v>0.7240000000000001</v>
      </c>
      <c r="U182" s="3">
        <v>0.617</v>
      </c>
    </row>
    <row r="183" spans="2:21">
      <c r="B183" s="3" t="s">
        <v>251</v>
      </c>
      <c r="C183" s="3">
        <v>562</v>
      </c>
      <c r="D183" s="3" t="s">
        <v>412</v>
      </c>
      <c r="E183" s="3">
        <v>0.279</v>
      </c>
      <c r="F183" s="3">
        <v>0.0003205632664178603</v>
      </c>
      <c r="G183" s="3" t="s">
        <v>414</v>
      </c>
      <c r="H183" s="3" t="s">
        <v>653</v>
      </c>
      <c r="I183" s="3" t="s">
        <v>1052</v>
      </c>
      <c r="J183" s="3">
        <v>1</v>
      </c>
      <c r="K183" s="3">
        <v>1.15441E-18</v>
      </c>
      <c r="L183" s="3">
        <v>183.08</v>
      </c>
      <c r="M183" s="3">
        <v>2</v>
      </c>
      <c r="N183" s="3" t="s">
        <v>1500</v>
      </c>
      <c r="O183" s="3">
        <v>4.4578</v>
      </c>
      <c r="P183" s="3">
        <v>1.61</v>
      </c>
      <c r="Q183" s="3">
        <v>1.802</v>
      </c>
      <c r="R183" s="3">
        <v>1.249</v>
      </c>
      <c r="S183" s="3">
        <v>0.434</v>
      </c>
      <c r="T183" s="3">
        <v>0.445</v>
      </c>
      <c r="U183" s="3">
        <v>0.422</v>
      </c>
    </row>
    <row r="184" spans="2:21">
      <c r="B184" s="3" t="s">
        <v>247</v>
      </c>
      <c r="C184" s="3">
        <v>845</v>
      </c>
      <c r="D184" s="3" t="s">
        <v>412</v>
      </c>
      <c r="E184" s="3">
        <v>0.639</v>
      </c>
      <c r="F184" s="3">
        <v>0.005891498740242959</v>
      </c>
      <c r="G184" s="3" t="s">
        <v>414</v>
      </c>
      <c r="H184" s="3" t="s">
        <v>649</v>
      </c>
      <c r="I184" s="3" t="s">
        <v>1048</v>
      </c>
      <c r="J184" s="3">
        <v>1</v>
      </c>
      <c r="K184" s="3">
        <v>2.17783E-21</v>
      </c>
      <c r="L184" s="3">
        <v>127.62</v>
      </c>
      <c r="M184" s="3">
        <v>3</v>
      </c>
      <c r="N184" s="3" t="s">
        <v>1494</v>
      </c>
      <c r="O184" s="3">
        <v>1.7882</v>
      </c>
      <c r="P184" s="3">
        <v>1.201</v>
      </c>
      <c r="Q184" s="3">
        <v>1.306</v>
      </c>
      <c r="R184" s="3">
        <v>1.133</v>
      </c>
      <c r="S184" s="3">
        <v>0.89</v>
      </c>
      <c r="T184" s="3">
        <v>0.7390000000000001</v>
      </c>
      <c r="U184" s="3">
        <v>0.6970000000000001</v>
      </c>
    </row>
    <row r="185" spans="2:21">
      <c r="B185" s="3" t="s">
        <v>249</v>
      </c>
      <c r="C185" s="3">
        <v>138</v>
      </c>
      <c r="D185" s="3" t="s">
        <v>412</v>
      </c>
      <c r="E185" s="3">
        <v>0.632</v>
      </c>
      <c r="F185" s="3">
        <v>0.009783778385383631</v>
      </c>
      <c r="G185" s="3" t="s">
        <v>414</v>
      </c>
      <c r="H185" s="3" t="s">
        <v>651</v>
      </c>
      <c r="I185" s="3" t="s">
        <v>1050</v>
      </c>
      <c r="J185" s="3">
        <v>1</v>
      </c>
      <c r="K185" s="3">
        <v>0.00185055</v>
      </c>
      <c r="L185" s="3">
        <v>61.48</v>
      </c>
      <c r="M185" s="3">
        <v>2</v>
      </c>
      <c r="N185" s="3" t="s">
        <v>1496</v>
      </c>
      <c r="O185" s="3">
        <v>5.6997</v>
      </c>
      <c r="P185" s="3">
        <v>1.3</v>
      </c>
      <c r="R185" s="3">
        <v>1.245</v>
      </c>
      <c r="S185" s="3">
        <v>0.902</v>
      </c>
      <c r="T185" s="3">
        <v>0.75</v>
      </c>
      <c r="U185" s="3">
        <v>0.759</v>
      </c>
    </row>
    <row r="186" spans="2:21">
      <c r="B186" s="3" t="s">
        <v>249</v>
      </c>
      <c r="C186" s="3">
        <v>423</v>
      </c>
      <c r="D186" s="3" t="s">
        <v>412</v>
      </c>
      <c r="E186" s="3">
        <v>0.491</v>
      </c>
      <c r="F186" s="3">
        <v>0.001159133209210504</v>
      </c>
      <c r="G186" s="3" t="s">
        <v>414</v>
      </c>
      <c r="H186" s="3" t="s">
        <v>651</v>
      </c>
      <c r="I186" s="3" t="s">
        <v>1050</v>
      </c>
      <c r="J186" s="3">
        <v>1</v>
      </c>
      <c r="K186" s="3">
        <v>2.83401E-08</v>
      </c>
      <c r="L186" s="3">
        <v>124.06</v>
      </c>
      <c r="M186" s="3">
        <v>2</v>
      </c>
      <c r="N186" s="3" t="s">
        <v>1497</v>
      </c>
      <c r="O186" s="3">
        <v>-0.31119</v>
      </c>
      <c r="P186" s="3">
        <v>1.47</v>
      </c>
      <c r="Q186" s="3">
        <v>1.114</v>
      </c>
      <c r="R186" s="3">
        <v>1.392</v>
      </c>
      <c r="S186" s="3">
        <v>0.653</v>
      </c>
      <c r="T186" s="3">
        <v>0.643</v>
      </c>
      <c r="U186" s="3">
        <v>0.6559999999999999</v>
      </c>
    </row>
    <row r="187" spans="2:21">
      <c r="B187" s="3" t="s">
        <v>241</v>
      </c>
      <c r="C187" s="3">
        <v>405</v>
      </c>
      <c r="D187" s="3" t="s">
        <v>412</v>
      </c>
      <c r="E187" s="3">
        <v>0.63</v>
      </c>
      <c r="F187" s="3">
        <v>0.02875147256588222</v>
      </c>
      <c r="G187" s="3" t="s">
        <v>414</v>
      </c>
      <c r="H187" s="3" t="s">
        <v>643</v>
      </c>
      <c r="I187" s="3" t="s">
        <v>1042</v>
      </c>
      <c r="J187" s="3">
        <v>1</v>
      </c>
      <c r="K187" s="3">
        <v>8.88026E-38</v>
      </c>
      <c r="L187" s="3">
        <v>179.21</v>
      </c>
      <c r="M187" s="3">
        <v>2</v>
      </c>
      <c r="N187" s="3" t="s">
        <v>1487</v>
      </c>
      <c r="O187" s="3">
        <v>-2.5383</v>
      </c>
      <c r="P187" s="3">
        <v>1.166</v>
      </c>
      <c r="Q187" s="3">
        <v>0.997</v>
      </c>
      <c r="R187" s="3">
        <v>1.315</v>
      </c>
      <c r="S187" s="3">
        <v>0.68</v>
      </c>
      <c r="T187" s="3">
        <v>0.7809999999999999</v>
      </c>
    </row>
    <row r="188" spans="2:21">
      <c r="B188" s="3" t="s">
        <v>241</v>
      </c>
      <c r="C188" s="3">
        <v>174</v>
      </c>
      <c r="D188" s="3" t="s">
        <v>412</v>
      </c>
      <c r="E188" s="3">
        <v>0.625</v>
      </c>
      <c r="F188" s="3">
        <v>0.0004536343605797703</v>
      </c>
      <c r="G188" s="3" t="s">
        <v>414</v>
      </c>
      <c r="H188" s="3" t="s">
        <v>643</v>
      </c>
      <c r="I188" s="3" t="s">
        <v>1042</v>
      </c>
      <c r="J188" s="3">
        <v>1</v>
      </c>
      <c r="K188" s="3">
        <v>1.65949E-13</v>
      </c>
      <c r="L188" s="3">
        <v>147.72</v>
      </c>
      <c r="M188" s="3">
        <v>2</v>
      </c>
      <c r="N188" s="3" t="s">
        <v>1488</v>
      </c>
      <c r="O188" s="3">
        <v>-2.3419</v>
      </c>
      <c r="P188" s="3">
        <v>1.221</v>
      </c>
      <c r="Q188" s="3">
        <v>1.128</v>
      </c>
      <c r="R188" s="3">
        <v>1.313</v>
      </c>
      <c r="S188" s="3">
        <v>0.772</v>
      </c>
      <c r="T188" s="3">
        <v>0.7609999999999999</v>
      </c>
      <c r="U188" s="3">
        <v>0.757</v>
      </c>
    </row>
    <row r="189" spans="2:21">
      <c r="B189" s="3" t="s">
        <v>273</v>
      </c>
      <c r="C189" s="3">
        <v>305</v>
      </c>
      <c r="D189" s="3" t="s">
        <v>412</v>
      </c>
      <c r="E189" s="3">
        <v>0.5570000000000001</v>
      </c>
      <c r="F189" s="3">
        <v>0.01094932348576719</v>
      </c>
      <c r="G189" s="3" t="s">
        <v>414</v>
      </c>
      <c r="H189" s="3" t="s">
        <v>675</v>
      </c>
      <c r="I189" s="3" t="s">
        <v>1074</v>
      </c>
      <c r="J189" s="3">
        <v>1</v>
      </c>
      <c r="K189" s="3">
        <v>6.018229999999999E-05</v>
      </c>
      <c r="L189" s="3">
        <v>90.68899999999999</v>
      </c>
      <c r="M189" s="3">
        <v>2</v>
      </c>
      <c r="N189" s="3" t="s">
        <v>1529</v>
      </c>
      <c r="O189" s="3">
        <v>1.1214</v>
      </c>
      <c r="P189" s="3">
        <v>1.584</v>
      </c>
      <c r="Q189" s="3">
        <v>1.131</v>
      </c>
      <c r="R189" s="3">
        <v>1.188</v>
      </c>
      <c r="S189" s="3">
        <v>0.696</v>
      </c>
      <c r="T189" s="3">
        <v>0.8320000000000001</v>
      </c>
      <c r="U189" s="3">
        <v>0.645</v>
      </c>
    </row>
    <row r="190" spans="2:21">
      <c r="B190" s="3" t="s">
        <v>242</v>
      </c>
      <c r="C190" s="3">
        <v>217</v>
      </c>
      <c r="D190" s="3" t="s">
        <v>412</v>
      </c>
      <c r="E190" s="3">
        <v>0.535</v>
      </c>
      <c r="F190" s="3">
        <v>0.01542063614828216</v>
      </c>
      <c r="G190" s="3" t="s">
        <v>414</v>
      </c>
      <c r="H190" s="3" t="s">
        <v>644</v>
      </c>
      <c r="I190" s="3" t="s">
        <v>1043</v>
      </c>
      <c r="J190" s="3">
        <v>1</v>
      </c>
      <c r="K190" s="3">
        <v>6.29025E-19</v>
      </c>
      <c r="L190" s="3">
        <v>167.59</v>
      </c>
      <c r="M190" s="3">
        <v>2</v>
      </c>
      <c r="N190" s="3" t="s">
        <v>1489</v>
      </c>
      <c r="O190" s="3">
        <v>1.9326</v>
      </c>
      <c r="P190" s="3">
        <v>1.076</v>
      </c>
      <c r="Q190" s="3">
        <v>1.359</v>
      </c>
      <c r="R190" s="3">
        <v>1.349</v>
      </c>
      <c r="T190" s="3">
        <v>0.7440000000000001</v>
      </c>
      <c r="U190" s="3">
        <v>0.606</v>
      </c>
    </row>
    <row r="191" spans="2:21">
      <c r="B191" s="3" t="s">
        <v>248</v>
      </c>
      <c r="C191" s="3">
        <v>503</v>
      </c>
      <c r="D191" s="3" t="s">
        <v>412</v>
      </c>
      <c r="E191" s="3">
        <v>0.594</v>
      </c>
      <c r="F191" s="3">
        <v>0.01059546537300312</v>
      </c>
      <c r="G191" s="3" t="s">
        <v>414</v>
      </c>
      <c r="H191" s="3" t="s">
        <v>650</v>
      </c>
      <c r="I191" s="3" t="s">
        <v>1049</v>
      </c>
      <c r="J191" s="3">
        <v>1</v>
      </c>
      <c r="K191" s="3">
        <v>2.0689E-08</v>
      </c>
      <c r="L191" s="3">
        <v>117.41</v>
      </c>
      <c r="M191" s="3">
        <v>3</v>
      </c>
      <c r="N191" s="3" t="s">
        <v>1495</v>
      </c>
      <c r="O191" s="3">
        <v>3.1768</v>
      </c>
      <c r="P191" s="3">
        <v>1.192</v>
      </c>
      <c r="Q191" s="3">
        <v>1.154</v>
      </c>
      <c r="R191" s="3">
        <v>1.542</v>
      </c>
      <c r="S191" s="3">
        <v>0.6909999999999999</v>
      </c>
      <c r="T191" s="3">
        <v>0.748</v>
      </c>
      <c r="U191" s="3">
        <v>0.871</v>
      </c>
    </row>
    <row r="192" spans="2:21">
      <c r="B192" s="3" t="s">
        <v>253</v>
      </c>
      <c r="C192" s="3">
        <v>101</v>
      </c>
      <c r="D192" s="3" t="s">
        <v>412</v>
      </c>
      <c r="E192" s="3">
        <v>0.6</v>
      </c>
      <c r="F192" s="3">
        <v>0.03699204003558895</v>
      </c>
      <c r="G192" s="3" t="s">
        <v>414</v>
      </c>
      <c r="H192" s="3" t="s">
        <v>655</v>
      </c>
      <c r="I192" s="3" t="s">
        <v>1054</v>
      </c>
      <c r="J192" s="3">
        <v>1</v>
      </c>
      <c r="K192" s="3">
        <v>1.42688E-13</v>
      </c>
      <c r="L192" s="3">
        <v>63.947</v>
      </c>
      <c r="M192" s="3">
        <v>3</v>
      </c>
      <c r="N192" s="3" t="s">
        <v>1502</v>
      </c>
      <c r="O192" s="3">
        <v>2.3027</v>
      </c>
      <c r="P192" s="3">
        <v>1.405</v>
      </c>
      <c r="Q192" s="3">
        <v>1.222</v>
      </c>
      <c r="S192" s="3">
        <v>0.731</v>
      </c>
      <c r="T192" s="3">
        <v>0.846</v>
      </c>
    </row>
    <row r="193" spans="2:21">
      <c r="B193" s="3" t="s">
        <v>253</v>
      </c>
      <c r="C193" s="3">
        <v>121</v>
      </c>
      <c r="D193" s="3" t="s">
        <v>412</v>
      </c>
      <c r="E193" s="3">
        <v>0.608</v>
      </c>
      <c r="F193" s="3">
        <v>0.003380963736614407</v>
      </c>
      <c r="G193" s="3" t="s">
        <v>414</v>
      </c>
      <c r="H193" s="3" t="s">
        <v>655</v>
      </c>
      <c r="I193" s="3" t="s">
        <v>1054</v>
      </c>
      <c r="J193" s="3">
        <v>1</v>
      </c>
      <c r="K193" s="3">
        <v>1.89762E-85</v>
      </c>
      <c r="L193" s="3">
        <v>273.07</v>
      </c>
      <c r="M193" s="3">
        <v>2</v>
      </c>
      <c r="N193" s="3" t="s">
        <v>1503</v>
      </c>
      <c r="O193" s="3">
        <v>-3.9532</v>
      </c>
      <c r="P193" s="3">
        <v>1.317</v>
      </c>
      <c r="Q193" s="3">
        <v>1.099</v>
      </c>
      <c r="R193" s="3">
        <v>1.413</v>
      </c>
      <c r="S193" s="3">
        <v>0.742</v>
      </c>
      <c r="T193" s="3">
        <v>0.777</v>
      </c>
      <c r="U193" s="3">
        <v>0.8100000000000001</v>
      </c>
    </row>
    <row r="194" spans="2:21">
      <c r="B194" s="3" t="s">
        <v>253</v>
      </c>
      <c r="C194" s="3">
        <v>26</v>
      </c>
      <c r="D194" s="3" t="s">
        <v>412</v>
      </c>
      <c r="E194" s="3">
        <v>0.5379999999999999</v>
      </c>
      <c r="F194" s="3">
        <v>0.01912866156270279</v>
      </c>
      <c r="G194" s="3" t="s">
        <v>414</v>
      </c>
      <c r="H194" s="3" t="s">
        <v>655</v>
      </c>
      <c r="I194" s="3" t="s">
        <v>1054</v>
      </c>
      <c r="J194" s="3">
        <v>1</v>
      </c>
      <c r="K194" s="3">
        <v>6.69311E-12</v>
      </c>
      <c r="L194" s="3">
        <v>93.649</v>
      </c>
      <c r="M194" s="3">
        <v>3</v>
      </c>
      <c r="N194" s="3" t="s">
        <v>1504</v>
      </c>
      <c r="O194" s="3">
        <v>4.1671</v>
      </c>
      <c r="P194" s="3">
        <v>1.545</v>
      </c>
      <c r="Q194" s="3">
        <v>1.113</v>
      </c>
      <c r="R194" s="3">
        <v>1.233</v>
      </c>
      <c r="T194" s="3">
        <v>0.657</v>
      </c>
      <c r="U194" s="3">
        <v>0.7390000000000001</v>
      </c>
    </row>
    <row r="195" spans="2:21">
      <c r="B195" s="3" t="s">
        <v>254</v>
      </c>
      <c r="C195" s="3">
        <v>231</v>
      </c>
      <c r="D195" s="3" t="s">
        <v>412</v>
      </c>
      <c r="E195" s="3">
        <v>0.657</v>
      </c>
      <c r="F195" s="3">
        <v>0.03364233252854544</v>
      </c>
      <c r="G195" s="3" t="s">
        <v>414</v>
      </c>
      <c r="H195" s="3" t="s">
        <v>656</v>
      </c>
      <c r="I195" s="3" t="s">
        <v>1055</v>
      </c>
      <c r="J195" s="3">
        <v>1</v>
      </c>
      <c r="K195" s="3">
        <v>1.87291E-25</v>
      </c>
      <c r="L195" s="3">
        <v>107.84</v>
      </c>
      <c r="M195" s="3">
        <v>3</v>
      </c>
      <c r="N195" s="3" t="s">
        <v>1505</v>
      </c>
      <c r="O195" s="3">
        <v>-1.1754</v>
      </c>
      <c r="P195" s="3">
        <v>1.269</v>
      </c>
      <c r="Q195" s="3">
        <v>1.149</v>
      </c>
      <c r="R195" s="3">
        <v>1.17</v>
      </c>
      <c r="S195" s="3">
        <v>0.996</v>
      </c>
      <c r="T195" s="3">
        <v>0.73</v>
      </c>
      <c r="U195" s="3">
        <v>0.632</v>
      </c>
    </row>
    <row r="196" spans="2:21">
      <c r="B196" s="3" t="s">
        <v>271</v>
      </c>
      <c r="C196" s="3">
        <v>29</v>
      </c>
      <c r="D196" s="3" t="s">
        <v>412</v>
      </c>
      <c r="E196" s="3">
        <v>0.506</v>
      </c>
      <c r="F196" s="3">
        <v>0.006391331573816067</v>
      </c>
      <c r="G196" s="3" t="s">
        <v>414</v>
      </c>
      <c r="H196" s="3" t="s">
        <v>673</v>
      </c>
      <c r="I196" s="3" t="s">
        <v>1072</v>
      </c>
      <c r="J196" s="3">
        <v>1</v>
      </c>
      <c r="K196" s="3">
        <v>2.20597E-11</v>
      </c>
      <c r="L196" s="3">
        <v>186.27</v>
      </c>
      <c r="M196" s="3">
        <v>3</v>
      </c>
      <c r="N196" s="3" t="s">
        <v>1527</v>
      </c>
      <c r="O196" s="3">
        <v>2.9471</v>
      </c>
      <c r="P196" s="3">
        <v>1.47</v>
      </c>
      <c r="Q196" s="3">
        <v>1.248</v>
      </c>
      <c r="R196" s="3">
        <v>1.178</v>
      </c>
      <c r="S196" s="3">
        <v>0.777</v>
      </c>
      <c r="T196" s="3">
        <v>0.525</v>
      </c>
      <c r="U196" s="3">
        <v>0.6679999999999999</v>
      </c>
    </row>
    <row r="197" spans="2:21">
      <c r="B197" s="3" t="s">
        <v>268</v>
      </c>
      <c r="C197" s="3">
        <v>820</v>
      </c>
      <c r="D197" s="3" t="s">
        <v>412</v>
      </c>
      <c r="E197" s="3">
        <v>0.569</v>
      </c>
      <c r="F197" s="3">
        <v>0.02686047807268992</v>
      </c>
      <c r="G197" s="3" t="s">
        <v>414</v>
      </c>
      <c r="H197" s="3" t="s">
        <v>670</v>
      </c>
      <c r="I197" s="3" t="s">
        <v>1069</v>
      </c>
      <c r="J197" s="3">
        <v>1</v>
      </c>
      <c r="K197" s="3">
        <v>1.66329E-09</v>
      </c>
      <c r="L197" s="3">
        <v>96.31299999999999</v>
      </c>
      <c r="M197" s="3">
        <v>3</v>
      </c>
      <c r="N197" s="3" t="s">
        <v>1523</v>
      </c>
      <c r="O197" s="3">
        <v>-6.1628</v>
      </c>
      <c r="P197" s="3">
        <v>1.306</v>
      </c>
      <c r="Q197" s="3">
        <v>1.436</v>
      </c>
      <c r="R197" s="3">
        <v>0.9440000000000001</v>
      </c>
      <c r="S197" s="3">
        <v>0.8490000000000001</v>
      </c>
      <c r="T197" s="3">
        <v>0.612</v>
      </c>
      <c r="U197" s="3">
        <v>0.638</v>
      </c>
    </row>
    <row r="198" spans="2:21">
      <c r="B198" s="3" t="s">
        <v>293</v>
      </c>
      <c r="C198" s="3">
        <v>194</v>
      </c>
      <c r="D198" s="3" t="s">
        <v>412</v>
      </c>
      <c r="E198" s="3">
        <v>0.5600000000000001</v>
      </c>
      <c r="F198" s="3">
        <v>0.003032170183450319</v>
      </c>
      <c r="G198" s="3" t="s">
        <v>414</v>
      </c>
      <c r="H198" s="3" t="s">
        <v>695</v>
      </c>
      <c r="I198" s="3" t="s">
        <v>1094</v>
      </c>
      <c r="J198" s="3">
        <v>1</v>
      </c>
      <c r="K198" s="3">
        <v>8.901299999999998E-10</v>
      </c>
      <c r="L198" s="3">
        <v>126.48</v>
      </c>
      <c r="M198" s="3">
        <v>2</v>
      </c>
      <c r="N198" s="3" t="s">
        <v>1558</v>
      </c>
      <c r="O198" s="3">
        <v>0.90061</v>
      </c>
      <c r="P198" s="3">
        <v>1.281</v>
      </c>
      <c r="Q198" s="3">
        <v>1.504</v>
      </c>
      <c r="R198" s="3">
        <v>1.118</v>
      </c>
      <c r="S198" s="3">
        <v>0.7509999999999999</v>
      </c>
      <c r="T198" s="3">
        <v>0.6929999999999999</v>
      </c>
      <c r="U198" s="3">
        <v>0.742</v>
      </c>
    </row>
    <row r="199" spans="2:21">
      <c r="B199" s="3" t="s">
        <v>265</v>
      </c>
      <c r="C199" s="3">
        <v>422</v>
      </c>
      <c r="D199" s="3" t="s">
        <v>412</v>
      </c>
      <c r="E199" s="3">
        <v>0.446</v>
      </c>
      <c r="F199" s="3">
        <v>0.03843427770896669</v>
      </c>
      <c r="G199" s="3" t="s">
        <v>414</v>
      </c>
      <c r="H199" s="3" t="s">
        <v>667</v>
      </c>
      <c r="I199" s="3" t="s">
        <v>1066</v>
      </c>
      <c r="J199" s="3">
        <v>1</v>
      </c>
      <c r="K199" s="3">
        <v>2.53055E-05</v>
      </c>
      <c r="L199" s="3">
        <v>95.13799999999999</v>
      </c>
      <c r="M199" s="3">
        <v>2</v>
      </c>
      <c r="N199" s="3" t="s">
        <v>1519</v>
      </c>
      <c r="O199" s="3">
        <v>-7.4078</v>
      </c>
      <c r="P199" s="3">
        <v>1.327</v>
      </c>
      <c r="R199" s="3">
        <v>1.514</v>
      </c>
      <c r="T199" s="3">
        <v>0.539</v>
      </c>
      <c r="U199" s="3">
        <v>0.7290000000000001</v>
      </c>
    </row>
    <row r="200" spans="2:21">
      <c r="B200" s="3" t="s">
        <v>264</v>
      </c>
      <c r="C200" s="3">
        <v>1312</v>
      </c>
      <c r="D200" s="3" t="s">
        <v>412</v>
      </c>
      <c r="E200" s="3">
        <v>0.618</v>
      </c>
      <c r="F200" s="3">
        <v>0.01157812018314269</v>
      </c>
      <c r="G200" s="3" t="s">
        <v>414</v>
      </c>
      <c r="H200" s="3" t="s">
        <v>666</v>
      </c>
      <c r="I200" s="3" t="s">
        <v>1065</v>
      </c>
      <c r="J200" s="3">
        <v>1</v>
      </c>
      <c r="K200" s="3">
        <v>1.91011E-05</v>
      </c>
      <c r="L200" s="3">
        <v>136.06</v>
      </c>
      <c r="M200" s="3">
        <v>2</v>
      </c>
      <c r="N200" s="3" t="s">
        <v>1518</v>
      </c>
      <c r="O200" s="3">
        <v>0.6540699999999999</v>
      </c>
      <c r="P200" s="3">
        <v>1.288</v>
      </c>
      <c r="Q200" s="3">
        <v>1.001</v>
      </c>
      <c r="R200" s="3">
        <v>1.339</v>
      </c>
      <c r="S200" s="3">
        <v>0.7340000000000001</v>
      </c>
      <c r="T200" s="3">
        <v>0.68</v>
      </c>
      <c r="U200" s="3">
        <v>0.8290000000000001</v>
      </c>
    </row>
    <row r="201" spans="2:21">
      <c r="B201" s="3" t="s">
        <v>263</v>
      </c>
      <c r="C201" s="3">
        <v>335</v>
      </c>
      <c r="D201" s="3" t="s">
        <v>412</v>
      </c>
      <c r="E201" s="3">
        <v>0.5870000000000001</v>
      </c>
      <c r="F201" s="3">
        <v>0.04790357195201138</v>
      </c>
      <c r="G201" s="3" t="s">
        <v>414</v>
      </c>
      <c r="H201" s="3" t="s">
        <v>665</v>
      </c>
      <c r="I201" s="3" t="s">
        <v>1064</v>
      </c>
      <c r="J201" s="3">
        <v>0.998659</v>
      </c>
      <c r="K201" s="3">
        <v>0.000906605</v>
      </c>
      <c r="L201" s="3">
        <v>67.887</v>
      </c>
      <c r="M201" s="3">
        <v>3</v>
      </c>
      <c r="N201" s="3" t="s">
        <v>1516</v>
      </c>
      <c r="O201" s="3">
        <v>2.2768</v>
      </c>
      <c r="P201" s="3">
        <v>1.273</v>
      </c>
      <c r="R201" s="3">
        <v>1.221</v>
      </c>
      <c r="S201" s="3">
        <v>0.644</v>
      </c>
      <c r="T201" s="3">
        <v>0.82</v>
      </c>
    </row>
    <row r="202" spans="2:21">
      <c r="B202" s="3" t="s">
        <v>263</v>
      </c>
      <c r="C202" s="3">
        <v>115</v>
      </c>
      <c r="D202" s="3" t="s">
        <v>412</v>
      </c>
      <c r="E202" s="3">
        <v>0.642</v>
      </c>
      <c r="F202" s="3">
        <v>0.0002642256906021596</v>
      </c>
      <c r="G202" s="3" t="s">
        <v>414</v>
      </c>
      <c r="H202" s="3" t="s">
        <v>665</v>
      </c>
      <c r="I202" s="3" t="s">
        <v>1064</v>
      </c>
      <c r="J202" s="3">
        <v>1</v>
      </c>
      <c r="K202" s="3">
        <v>0.0006748360000000001</v>
      </c>
      <c r="L202" s="3">
        <v>79.809</v>
      </c>
      <c r="M202" s="3">
        <v>3</v>
      </c>
      <c r="N202" s="3" t="s">
        <v>1517</v>
      </c>
      <c r="O202" s="3">
        <v>-0.027171</v>
      </c>
      <c r="P202" s="3">
        <v>1.293</v>
      </c>
      <c r="R202" s="3">
        <v>1.244</v>
      </c>
      <c r="S202" s="3">
        <v>0.8009999999999999</v>
      </c>
      <c r="T202" s="3">
        <v>0.835</v>
      </c>
      <c r="U202" s="3">
        <v>0.8070000000000001</v>
      </c>
    </row>
    <row r="203" spans="2:21">
      <c r="B203" s="3" t="s">
        <v>262</v>
      </c>
      <c r="C203" s="3">
        <v>542</v>
      </c>
      <c r="D203" s="3" t="s">
        <v>412</v>
      </c>
      <c r="E203" s="3">
        <v>0.464</v>
      </c>
      <c r="F203" s="3">
        <v>0.01588049464391661</v>
      </c>
      <c r="G203" s="3" t="s">
        <v>414</v>
      </c>
      <c r="H203" s="3" t="s">
        <v>664</v>
      </c>
      <c r="I203" s="3" t="s">
        <v>1063</v>
      </c>
      <c r="J203" s="3">
        <v>1</v>
      </c>
      <c r="K203" s="3">
        <v>7.67929E-06</v>
      </c>
      <c r="L203" s="3">
        <v>63.947</v>
      </c>
      <c r="M203" s="3">
        <v>3</v>
      </c>
      <c r="N203" s="3" t="s">
        <v>1515</v>
      </c>
      <c r="O203" s="3">
        <v>0.34324</v>
      </c>
      <c r="P203" s="3">
        <v>1.572</v>
      </c>
      <c r="Q203" s="3">
        <v>1.398</v>
      </c>
      <c r="S203" s="3">
        <v>0.8590000000000001</v>
      </c>
      <c r="T203" s="3">
        <v>0.596</v>
      </c>
      <c r="U203" s="3">
        <v>0.613</v>
      </c>
    </row>
    <row r="204" spans="2:21">
      <c r="B204" s="3" t="s">
        <v>261</v>
      </c>
      <c r="C204" s="3">
        <v>393</v>
      </c>
      <c r="D204" s="3" t="s">
        <v>412</v>
      </c>
      <c r="E204" s="3">
        <v>0.6629999999999999</v>
      </c>
      <c r="F204" s="3">
        <v>0.03434226288635901</v>
      </c>
      <c r="G204" s="3" t="s">
        <v>414</v>
      </c>
      <c r="H204" s="3" t="s">
        <v>663</v>
      </c>
      <c r="I204" s="3" t="s">
        <v>1062</v>
      </c>
      <c r="J204" s="3">
        <v>1</v>
      </c>
      <c r="K204" s="3">
        <v>0.000609517</v>
      </c>
      <c r="L204" s="3">
        <v>98.009</v>
      </c>
      <c r="M204" s="3">
        <v>2</v>
      </c>
      <c r="N204" s="3" t="s">
        <v>1514</v>
      </c>
      <c r="O204" s="3">
        <v>1.484</v>
      </c>
      <c r="Q204" s="3">
        <v>1.195</v>
      </c>
      <c r="R204" s="3">
        <v>1.14</v>
      </c>
      <c r="T204" s="3">
        <v>0.8320000000000001</v>
      </c>
      <c r="U204" s="3">
        <v>0.716</v>
      </c>
    </row>
    <row r="205" spans="2:21">
      <c r="B205" s="3" t="s">
        <v>260</v>
      </c>
      <c r="C205" s="3">
        <v>2204</v>
      </c>
      <c r="D205" s="3" t="s">
        <v>412</v>
      </c>
      <c r="E205" s="3">
        <v>0.493</v>
      </c>
      <c r="F205" s="3">
        <v>0.004499559582338706</v>
      </c>
      <c r="G205" s="3" t="s">
        <v>414</v>
      </c>
      <c r="H205" s="3" t="s">
        <v>662</v>
      </c>
      <c r="I205" s="3" t="s">
        <v>1061</v>
      </c>
      <c r="J205" s="3">
        <v>1</v>
      </c>
      <c r="K205" s="3">
        <v>5.427919999999998E-06</v>
      </c>
      <c r="L205" s="3">
        <v>73.30500000000001</v>
      </c>
      <c r="M205" s="3">
        <v>3</v>
      </c>
      <c r="N205" s="3" t="s">
        <v>1512</v>
      </c>
      <c r="O205" s="3">
        <v>2.7303</v>
      </c>
      <c r="P205" s="3">
        <v>1.494</v>
      </c>
      <c r="R205" s="3">
        <v>1.339</v>
      </c>
      <c r="S205" s="3">
        <v>0.624</v>
      </c>
      <c r="T205" s="3">
        <v>0.6929999999999999</v>
      </c>
      <c r="U205" s="3">
        <v>0.778</v>
      </c>
    </row>
    <row r="206" spans="2:21">
      <c r="B206" s="3" t="s">
        <v>260</v>
      </c>
      <c r="C206" s="3">
        <v>1369</v>
      </c>
      <c r="D206" s="3" t="s">
        <v>412</v>
      </c>
      <c r="E206" s="3">
        <v>0.594</v>
      </c>
      <c r="F206" s="3">
        <v>0.04848336957890492</v>
      </c>
      <c r="G206" s="3" t="s">
        <v>414</v>
      </c>
      <c r="H206" s="3" t="s">
        <v>662</v>
      </c>
      <c r="I206" s="3" t="s">
        <v>1061</v>
      </c>
      <c r="J206" s="3">
        <v>1</v>
      </c>
      <c r="K206" s="3">
        <v>5.162619999999998E-29</v>
      </c>
      <c r="L206" s="3">
        <v>132.01</v>
      </c>
      <c r="M206" s="3">
        <v>2</v>
      </c>
      <c r="N206" s="3" t="s">
        <v>1513</v>
      </c>
      <c r="O206" s="3">
        <v>2.633</v>
      </c>
      <c r="P206" s="3">
        <v>1.501</v>
      </c>
      <c r="Q206" s="3">
        <v>0.95</v>
      </c>
      <c r="R206" s="3">
        <v>1.277</v>
      </c>
      <c r="S206" s="3">
        <v>0.9329999999999999</v>
      </c>
      <c r="T206" s="3">
        <v>0.612</v>
      </c>
      <c r="U206" s="3">
        <v>0.669</v>
      </c>
    </row>
    <row r="207" spans="2:21">
      <c r="B207" s="3" t="s">
        <v>259</v>
      </c>
      <c r="C207" s="3">
        <v>279</v>
      </c>
      <c r="D207" s="3" t="s">
        <v>412</v>
      </c>
      <c r="E207" s="3">
        <v>0.5670000000000001</v>
      </c>
      <c r="F207" s="3">
        <v>0.02960534581495437</v>
      </c>
      <c r="G207" s="3" t="s">
        <v>414</v>
      </c>
      <c r="H207" s="3" t="s">
        <v>661</v>
      </c>
      <c r="I207" s="3" t="s">
        <v>1060</v>
      </c>
      <c r="J207" s="3">
        <v>1</v>
      </c>
      <c r="K207" s="3">
        <v>4.88001E-06</v>
      </c>
      <c r="L207" s="3">
        <v>142.04</v>
      </c>
      <c r="M207" s="3">
        <v>2</v>
      </c>
      <c r="N207" s="3" t="s">
        <v>1511</v>
      </c>
      <c r="O207" s="3">
        <v>-1.8221</v>
      </c>
      <c r="P207" s="3">
        <v>1.22</v>
      </c>
      <c r="Q207" s="3">
        <v>1.619</v>
      </c>
      <c r="R207" s="3">
        <v>1.077</v>
      </c>
      <c r="S207" s="3">
        <v>0.5720000000000001</v>
      </c>
      <c r="T207" s="3">
        <v>0.8340000000000001</v>
      </c>
      <c r="U207" s="3">
        <v>0.8129999999999999</v>
      </c>
    </row>
    <row r="208" spans="2:21">
      <c r="B208" s="3" t="s">
        <v>258</v>
      </c>
      <c r="C208" s="3">
        <v>551</v>
      </c>
      <c r="D208" s="3" t="s">
        <v>412</v>
      </c>
      <c r="E208" s="3">
        <v>0.6629999999999999</v>
      </c>
      <c r="F208" s="3">
        <v>0.0004179157022348364</v>
      </c>
      <c r="G208" s="3" t="s">
        <v>414</v>
      </c>
      <c r="H208" s="3" t="s">
        <v>660</v>
      </c>
      <c r="I208" s="3" t="s">
        <v>1059</v>
      </c>
      <c r="J208" s="3">
        <v>1</v>
      </c>
      <c r="K208" s="3">
        <v>0.000432317</v>
      </c>
      <c r="L208" s="3">
        <v>57.003</v>
      </c>
      <c r="M208" s="3">
        <v>2</v>
      </c>
      <c r="N208" s="3" t="s">
        <v>1510</v>
      </c>
      <c r="O208" s="3">
        <v>-2.0673</v>
      </c>
      <c r="P208" s="3">
        <v>1.178</v>
      </c>
      <c r="Q208" s="3">
        <v>1.215</v>
      </c>
      <c r="R208" s="3">
        <v>1.245</v>
      </c>
      <c r="S208" s="3">
        <v>0.8440000000000001</v>
      </c>
      <c r="T208" s="3">
        <v>0.8159999999999999</v>
      </c>
      <c r="U208" s="3">
        <v>0.7509999999999999</v>
      </c>
    </row>
    <row r="209" spans="2:21">
      <c r="B209" s="3" t="s">
        <v>257</v>
      </c>
      <c r="C209" s="3">
        <v>1221</v>
      </c>
      <c r="D209" s="3" t="s">
        <v>412</v>
      </c>
      <c r="E209" s="3">
        <v>0.616</v>
      </c>
      <c r="F209" s="3">
        <v>0.04523959744790854</v>
      </c>
      <c r="G209" s="3" t="s">
        <v>414</v>
      </c>
      <c r="H209" s="3" t="s">
        <v>659</v>
      </c>
      <c r="I209" s="3" t="s">
        <v>1058</v>
      </c>
      <c r="J209" s="3">
        <v>1</v>
      </c>
      <c r="K209" s="3">
        <v>1.55689E-19</v>
      </c>
      <c r="L209" s="3">
        <v>88.79600000000001</v>
      </c>
      <c r="M209" s="3">
        <v>2</v>
      </c>
      <c r="N209" s="3" t="s">
        <v>1508</v>
      </c>
      <c r="O209" s="3">
        <v>-2.603</v>
      </c>
      <c r="P209" s="3">
        <v>1.192</v>
      </c>
      <c r="Q209" s="3">
        <v>0.981</v>
      </c>
      <c r="R209" s="3">
        <v>1.55</v>
      </c>
      <c r="S209" s="3">
        <v>0.9229999999999999</v>
      </c>
      <c r="T209" s="3">
        <v>0.675</v>
      </c>
      <c r="U209" s="3">
        <v>0.6970000000000001</v>
      </c>
    </row>
    <row r="210" spans="2:21">
      <c r="B210" s="3" t="s">
        <v>257</v>
      </c>
      <c r="C210" s="3">
        <v>1868</v>
      </c>
      <c r="D210" s="3" t="s">
        <v>412</v>
      </c>
      <c r="E210" s="3">
        <v>0.262</v>
      </c>
      <c r="F210" s="3">
        <v>0.0062959089875438</v>
      </c>
      <c r="G210" s="3" t="s">
        <v>414</v>
      </c>
      <c r="H210" s="3" t="s">
        <v>659</v>
      </c>
      <c r="I210" s="3" t="s">
        <v>1058</v>
      </c>
      <c r="J210" s="3">
        <v>1</v>
      </c>
      <c r="K210" s="3">
        <v>6.425409999999997E-38</v>
      </c>
      <c r="L210" s="3">
        <v>189.13</v>
      </c>
      <c r="M210" s="3">
        <v>2</v>
      </c>
      <c r="N210" s="3" t="s">
        <v>1509</v>
      </c>
      <c r="O210" s="3">
        <v>-1.9301</v>
      </c>
      <c r="P210" s="3">
        <v>1.576</v>
      </c>
      <c r="Q210" s="3">
        <v>1.717</v>
      </c>
      <c r="R210" s="3">
        <v>1.089</v>
      </c>
      <c r="T210" s="3">
        <v>0.417</v>
      </c>
      <c r="U210" s="3">
        <v>0.347</v>
      </c>
    </row>
    <row r="211" spans="2:21">
      <c r="B211" s="3" t="s">
        <v>272</v>
      </c>
      <c r="C211" s="3">
        <v>188</v>
      </c>
      <c r="D211" s="3" t="s">
        <v>412</v>
      </c>
      <c r="E211" s="3">
        <v>0.628</v>
      </c>
      <c r="F211" s="3">
        <v>0.03070558941672106</v>
      </c>
      <c r="G211" s="3" t="s">
        <v>414</v>
      </c>
      <c r="H211" s="3" t="s">
        <v>674</v>
      </c>
      <c r="I211" s="3" t="s">
        <v>1073</v>
      </c>
      <c r="J211" s="3">
        <v>1</v>
      </c>
      <c r="K211" s="3">
        <v>1.18659E-16</v>
      </c>
      <c r="L211" s="3">
        <v>129.01</v>
      </c>
      <c r="M211" s="3">
        <v>3</v>
      </c>
      <c r="N211" s="3" t="s">
        <v>1528</v>
      </c>
      <c r="O211" s="3">
        <v>0.9239200000000001</v>
      </c>
      <c r="P211" s="3">
        <v>1.549</v>
      </c>
      <c r="Q211" s="3">
        <v>1.023</v>
      </c>
      <c r="R211" s="3">
        <v>1.126</v>
      </c>
      <c r="S211" s="3">
        <v>0.7879999999999999</v>
      </c>
      <c r="T211" s="3">
        <v>0.6920000000000001</v>
      </c>
      <c r="U211" s="3">
        <v>0.843</v>
      </c>
    </row>
    <row r="212" spans="2:21">
      <c r="B212" s="3" t="s">
        <v>296</v>
      </c>
      <c r="C212" s="3">
        <v>618</v>
      </c>
      <c r="D212" s="3" t="s">
        <v>412</v>
      </c>
      <c r="E212" s="3">
        <v>0.602</v>
      </c>
      <c r="F212" s="3">
        <v>0.0009715879018290537</v>
      </c>
      <c r="G212" s="3" t="s">
        <v>414</v>
      </c>
      <c r="H212" s="3" t="s">
        <v>698</v>
      </c>
      <c r="I212" s="3" t="s">
        <v>1097</v>
      </c>
      <c r="J212" s="3">
        <v>1</v>
      </c>
      <c r="K212" s="3">
        <v>0.0007310439999999999</v>
      </c>
      <c r="L212" s="3">
        <v>78.178</v>
      </c>
      <c r="M212" s="3">
        <v>2</v>
      </c>
      <c r="N212" s="3" t="s">
        <v>1561</v>
      </c>
      <c r="O212" s="3">
        <v>-6.5355</v>
      </c>
      <c r="P212" s="3">
        <v>1.274</v>
      </c>
      <c r="Q212" s="3">
        <v>1.161</v>
      </c>
      <c r="R212" s="3">
        <v>1.306</v>
      </c>
      <c r="S212" s="3">
        <v>0.8179999999999999</v>
      </c>
      <c r="T212" s="3">
        <v>0.6990000000000001</v>
      </c>
      <c r="U212" s="3">
        <v>0.7340000000000001</v>
      </c>
    </row>
    <row r="213" spans="2:21">
      <c r="B213" s="3" t="s">
        <v>296</v>
      </c>
      <c r="C213" s="3">
        <v>376</v>
      </c>
      <c r="D213" s="3" t="s">
        <v>412</v>
      </c>
      <c r="E213" s="3">
        <v>0.6409999999999999</v>
      </c>
      <c r="F213" s="3">
        <v>0.002878698748072809</v>
      </c>
      <c r="G213" s="3" t="s">
        <v>414</v>
      </c>
      <c r="H213" s="3" t="s">
        <v>698</v>
      </c>
      <c r="I213" s="3" t="s">
        <v>1097</v>
      </c>
      <c r="J213" s="3">
        <v>1</v>
      </c>
      <c r="K213" s="3">
        <v>2.38245E-17</v>
      </c>
      <c r="L213" s="3">
        <v>117.77</v>
      </c>
      <c r="M213" s="3">
        <v>3</v>
      </c>
      <c r="N213" s="3" t="s">
        <v>1562</v>
      </c>
      <c r="O213" s="3">
        <v>1.3307</v>
      </c>
      <c r="P213" s="3">
        <v>1.279</v>
      </c>
      <c r="Q213" s="3">
        <v>1.072</v>
      </c>
      <c r="R213" s="3">
        <v>1.299</v>
      </c>
      <c r="S213" s="3">
        <v>0.757</v>
      </c>
      <c r="T213" s="3">
        <v>0.825</v>
      </c>
      <c r="U213" s="3">
        <v>0.757</v>
      </c>
    </row>
    <row r="214" spans="2:21">
      <c r="B214" s="3" t="s">
        <v>301</v>
      </c>
      <c r="C214" s="3">
        <v>14</v>
      </c>
      <c r="D214" s="3" t="s">
        <v>412</v>
      </c>
      <c r="E214" s="3">
        <v>0.439</v>
      </c>
      <c r="F214" s="3">
        <v>0.009498481334040871</v>
      </c>
      <c r="G214" s="3" t="s">
        <v>414</v>
      </c>
      <c r="H214" s="3" t="s">
        <v>703</v>
      </c>
      <c r="I214" s="3" t="s">
        <v>1102</v>
      </c>
      <c r="J214" s="3">
        <v>1</v>
      </c>
      <c r="K214" s="3">
        <v>1.95557E-08</v>
      </c>
      <c r="L214" s="3">
        <v>87.57299999999999</v>
      </c>
      <c r="M214" s="3">
        <v>2</v>
      </c>
      <c r="N214" s="3" t="s">
        <v>1570</v>
      </c>
      <c r="O214" s="3">
        <v>2.5959</v>
      </c>
      <c r="P214" s="3">
        <v>1.409</v>
      </c>
      <c r="Q214" s="3">
        <v>1.438</v>
      </c>
      <c r="R214" s="3">
        <v>1.262</v>
      </c>
      <c r="S214" s="3">
        <v>0.413</v>
      </c>
      <c r="T214" s="3">
        <v>0.748</v>
      </c>
      <c r="U214" s="3">
        <v>0.6409999999999999</v>
      </c>
    </row>
    <row r="215" spans="2:21">
      <c r="B215" s="3" t="s">
        <v>301</v>
      </c>
      <c r="C215" s="3">
        <v>89</v>
      </c>
      <c r="D215" s="3" t="s">
        <v>412</v>
      </c>
      <c r="E215" s="3">
        <v>0.588</v>
      </c>
      <c r="F215" s="3">
        <v>0.002125361556824984</v>
      </c>
      <c r="G215" s="3" t="s">
        <v>414</v>
      </c>
      <c r="H215" s="3" t="s">
        <v>703</v>
      </c>
      <c r="I215" s="3" t="s">
        <v>1102</v>
      </c>
      <c r="J215" s="3">
        <v>1</v>
      </c>
      <c r="K215" s="3">
        <v>5.32186E-09</v>
      </c>
      <c r="L215" s="3">
        <v>115.05</v>
      </c>
      <c r="M215" s="3">
        <v>3</v>
      </c>
      <c r="N215" s="3" t="s">
        <v>1571</v>
      </c>
      <c r="O215" s="3">
        <v>-1.0948</v>
      </c>
      <c r="P215" s="3">
        <v>1.324</v>
      </c>
      <c r="Q215" s="3">
        <v>1.163</v>
      </c>
      <c r="R215" s="3">
        <v>1.253</v>
      </c>
      <c r="S215" s="3">
        <v>0.8</v>
      </c>
      <c r="T215" s="3">
        <v>0.757</v>
      </c>
      <c r="U215" s="3">
        <v>0.643</v>
      </c>
    </row>
    <row r="216" spans="2:21">
      <c r="B216" s="3" t="s">
        <v>274</v>
      </c>
      <c r="C216" s="3">
        <v>143</v>
      </c>
      <c r="D216" s="3" t="s">
        <v>412</v>
      </c>
      <c r="E216" s="3">
        <v>0.657</v>
      </c>
      <c r="F216" s="3">
        <v>0.02746065018946146</v>
      </c>
      <c r="G216" s="3" t="s">
        <v>414</v>
      </c>
      <c r="H216" s="3" t="s">
        <v>676</v>
      </c>
      <c r="I216" s="3" t="s">
        <v>1075</v>
      </c>
      <c r="J216" s="3">
        <v>1</v>
      </c>
      <c r="K216" s="3">
        <v>1.699159999999999E-07</v>
      </c>
      <c r="L216" s="3">
        <v>94.50700000000001</v>
      </c>
      <c r="M216" s="3">
        <v>3</v>
      </c>
      <c r="N216" s="3" t="s">
        <v>1530</v>
      </c>
      <c r="O216" s="3">
        <v>-0.31501</v>
      </c>
      <c r="P216" s="3">
        <v>1.11</v>
      </c>
      <c r="Q216" s="3">
        <v>1.329</v>
      </c>
      <c r="R216" s="3">
        <v>0.9890000000000001</v>
      </c>
      <c r="S216" s="3">
        <v>0.638</v>
      </c>
      <c r="T216" s="3">
        <v>0.87</v>
      </c>
      <c r="U216" s="3">
        <v>0.743</v>
      </c>
    </row>
    <row r="217" spans="2:21">
      <c r="B217" s="3" t="s">
        <v>290</v>
      </c>
      <c r="C217" s="3">
        <v>1140</v>
      </c>
      <c r="D217" s="3" t="s">
        <v>412</v>
      </c>
      <c r="E217" s="3">
        <v>0.642</v>
      </c>
      <c r="F217" s="3">
        <v>0.02675794952288062</v>
      </c>
      <c r="G217" s="3" t="s">
        <v>414</v>
      </c>
      <c r="H217" s="3" t="s">
        <v>692</v>
      </c>
      <c r="I217" s="3" t="s">
        <v>1091</v>
      </c>
      <c r="J217" s="3">
        <v>1</v>
      </c>
      <c r="K217" s="3">
        <v>9.096989999999999E-06</v>
      </c>
      <c r="L217" s="3">
        <v>79.889</v>
      </c>
      <c r="M217" s="3">
        <v>3</v>
      </c>
      <c r="N217" s="3" t="s">
        <v>1555</v>
      </c>
      <c r="O217" s="3">
        <v>1.6121</v>
      </c>
      <c r="P217" s="3">
        <v>1.194</v>
      </c>
      <c r="Q217" s="3">
        <v>0.993</v>
      </c>
      <c r="R217" s="3">
        <v>1.131</v>
      </c>
      <c r="T217" s="3">
        <v>0.631</v>
      </c>
      <c r="U217" s="3">
        <v>0.79</v>
      </c>
    </row>
    <row r="218" spans="2:21">
      <c r="B218" s="3" t="s">
        <v>289</v>
      </c>
      <c r="C218" s="3">
        <v>161</v>
      </c>
      <c r="D218" s="3" t="s">
        <v>412</v>
      </c>
      <c r="E218" s="3">
        <v>0.636</v>
      </c>
      <c r="F218" s="3">
        <v>0.0146398182200229</v>
      </c>
      <c r="G218" s="3" t="s">
        <v>414</v>
      </c>
      <c r="H218" s="3" t="s">
        <v>691</v>
      </c>
      <c r="I218" s="3" t="s">
        <v>1090</v>
      </c>
      <c r="J218" s="3">
        <v>1</v>
      </c>
      <c r="K218" s="3">
        <v>0.000274643</v>
      </c>
      <c r="L218" s="3">
        <v>77.358</v>
      </c>
      <c r="M218" s="3">
        <v>3</v>
      </c>
      <c r="N218" s="3" t="s">
        <v>1554</v>
      </c>
      <c r="O218" s="3">
        <v>0.46174</v>
      </c>
      <c r="P218" s="3">
        <v>1.439</v>
      </c>
      <c r="Q218" s="3">
        <v>1.144</v>
      </c>
      <c r="S218" s="3">
        <v>0.8079999999999999</v>
      </c>
      <c r="T218" s="3">
        <v>0.846</v>
      </c>
      <c r="U218" s="3">
        <v>0.8100000000000001</v>
      </c>
    </row>
    <row r="219" spans="2:21">
      <c r="B219" s="3" t="s">
        <v>288</v>
      </c>
      <c r="C219" s="3">
        <v>380</v>
      </c>
      <c r="D219" s="3" t="s">
        <v>412</v>
      </c>
      <c r="E219" s="3">
        <v>0.35</v>
      </c>
      <c r="F219" s="3">
        <v>0.01536939661197268</v>
      </c>
      <c r="G219" s="3" t="s">
        <v>414</v>
      </c>
      <c r="H219" s="3" t="s">
        <v>690</v>
      </c>
      <c r="I219" s="3" t="s">
        <v>1089</v>
      </c>
      <c r="J219" s="3">
        <v>1</v>
      </c>
      <c r="K219" s="3">
        <v>1.02561E-05</v>
      </c>
      <c r="L219" s="3">
        <v>106.93</v>
      </c>
      <c r="M219" s="3">
        <v>2</v>
      </c>
      <c r="N219" s="3" t="s">
        <v>1553</v>
      </c>
      <c r="O219" s="3">
        <v>-0.51234</v>
      </c>
      <c r="P219" s="3">
        <v>1.483</v>
      </c>
      <c r="R219" s="3">
        <v>1.677</v>
      </c>
      <c r="S219" s="3">
        <v>0.488</v>
      </c>
      <c r="U219" s="3">
        <v>0.617</v>
      </c>
    </row>
    <row r="220" spans="2:21">
      <c r="B220" s="3" t="s">
        <v>287</v>
      </c>
      <c r="C220" s="3">
        <v>246</v>
      </c>
      <c r="D220" s="3" t="s">
        <v>412</v>
      </c>
      <c r="E220" s="3">
        <v>0.64</v>
      </c>
      <c r="F220" s="3">
        <v>0.007620186619519748</v>
      </c>
      <c r="G220" s="3" t="s">
        <v>414</v>
      </c>
      <c r="H220" s="3" t="s">
        <v>689</v>
      </c>
      <c r="I220" s="3" t="s">
        <v>1088</v>
      </c>
      <c r="J220" s="3">
        <v>1</v>
      </c>
      <c r="K220" s="3">
        <v>1.2163E-46</v>
      </c>
      <c r="L220" s="3">
        <v>176.45</v>
      </c>
      <c r="M220" s="3">
        <v>2</v>
      </c>
      <c r="N220" s="3" t="s">
        <v>1552</v>
      </c>
      <c r="O220" s="3">
        <v>-2.5217</v>
      </c>
      <c r="P220" s="3">
        <v>1.202</v>
      </c>
      <c r="Q220" s="3">
        <v>1.262</v>
      </c>
      <c r="R220" s="3">
        <v>1.16</v>
      </c>
      <c r="S220" s="3">
        <v>0.738</v>
      </c>
      <c r="T220" s="3">
        <v>0.907</v>
      </c>
      <c r="U220" s="3">
        <v>0.674</v>
      </c>
    </row>
    <row r="221" spans="2:21">
      <c r="B221" s="3" t="s">
        <v>286</v>
      </c>
      <c r="C221" s="3">
        <v>224</v>
      </c>
      <c r="D221" s="3" t="s">
        <v>412</v>
      </c>
      <c r="E221" s="3">
        <v>0.607</v>
      </c>
      <c r="F221" s="3">
        <v>0.006607869388600821</v>
      </c>
      <c r="G221" s="3" t="s">
        <v>414</v>
      </c>
      <c r="H221" s="3" t="s">
        <v>688</v>
      </c>
      <c r="I221" s="3" t="s">
        <v>1087</v>
      </c>
      <c r="J221" s="3">
        <v>1</v>
      </c>
      <c r="K221" s="3">
        <v>0.00149733</v>
      </c>
      <c r="L221" s="3">
        <v>102.46</v>
      </c>
      <c r="M221" s="3">
        <v>2</v>
      </c>
      <c r="N221" s="3" t="s">
        <v>1551</v>
      </c>
      <c r="O221" s="3">
        <v>1.2286</v>
      </c>
      <c r="P221" s="3">
        <v>1.331</v>
      </c>
      <c r="R221" s="3">
        <v>1.27</v>
      </c>
      <c r="S221" s="3">
        <v>0.765</v>
      </c>
      <c r="T221" s="3">
        <v>0.8759999999999999</v>
      </c>
      <c r="U221" s="3">
        <v>0.726</v>
      </c>
    </row>
    <row r="222" spans="2:21">
      <c r="B222" s="3" t="s">
        <v>285</v>
      </c>
      <c r="C222" s="3">
        <v>174</v>
      </c>
      <c r="D222" s="3" t="s">
        <v>412</v>
      </c>
      <c r="E222" s="3">
        <v>0.4970000000000001</v>
      </c>
      <c r="F222" s="3">
        <v>0.01651483046769409</v>
      </c>
      <c r="G222" s="3" t="s">
        <v>414</v>
      </c>
      <c r="H222" s="3" t="s">
        <v>687</v>
      </c>
      <c r="I222" s="3" t="s">
        <v>1086</v>
      </c>
      <c r="J222" s="3">
        <v>0.999991</v>
      </c>
      <c r="K222" s="3">
        <v>5.45173E-28</v>
      </c>
      <c r="L222" s="3">
        <v>139.94</v>
      </c>
      <c r="M222" s="3">
        <v>2</v>
      </c>
      <c r="N222" s="3" t="s">
        <v>1548</v>
      </c>
      <c r="O222" s="3">
        <v>-2.1558</v>
      </c>
      <c r="P222" s="3">
        <v>1.435</v>
      </c>
      <c r="Q222" s="3">
        <v>1.568</v>
      </c>
      <c r="S222" s="3">
        <v>0.91</v>
      </c>
      <c r="T222" s="3">
        <v>0.701</v>
      </c>
      <c r="U222" s="3">
        <v>0.628</v>
      </c>
    </row>
    <row r="223" spans="2:21">
      <c r="B223" s="3" t="s">
        <v>285</v>
      </c>
      <c r="C223" s="3">
        <v>475</v>
      </c>
      <c r="D223" s="3" t="s">
        <v>412</v>
      </c>
      <c r="E223" s="3">
        <v>0.623</v>
      </c>
      <c r="F223" s="3">
        <v>0.03069484682691368</v>
      </c>
      <c r="G223" s="3" t="s">
        <v>414</v>
      </c>
      <c r="H223" s="3" t="s">
        <v>687</v>
      </c>
      <c r="I223" s="3" t="s">
        <v>1086</v>
      </c>
      <c r="J223" s="3">
        <v>1</v>
      </c>
      <c r="K223" s="3">
        <v>1.05508E-35</v>
      </c>
      <c r="L223" s="3">
        <v>175.48</v>
      </c>
      <c r="M223" s="3">
        <v>3</v>
      </c>
      <c r="N223" s="3" t="s">
        <v>1549</v>
      </c>
      <c r="O223" s="3">
        <v>-1.6956</v>
      </c>
      <c r="P223" s="3">
        <v>1.116</v>
      </c>
      <c r="Q223" s="3">
        <v>1.677</v>
      </c>
      <c r="R223" s="3">
        <v>1.127</v>
      </c>
      <c r="S223" s="3">
        <v>0.8090000000000001</v>
      </c>
      <c r="T223" s="3">
        <v>0.8690000000000001</v>
      </c>
      <c r="U223" s="3">
        <v>0.7659999999999999</v>
      </c>
    </row>
    <row r="224" spans="2:21">
      <c r="B224" s="3" t="s">
        <v>285</v>
      </c>
      <c r="C224" s="3">
        <v>449</v>
      </c>
      <c r="D224" s="3" t="s">
        <v>412</v>
      </c>
      <c r="E224" s="3">
        <v>0.4429999999999999</v>
      </c>
      <c r="F224" s="3">
        <v>0.02847498270529639</v>
      </c>
      <c r="G224" s="3" t="s">
        <v>414</v>
      </c>
      <c r="H224" s="3" t="s">
        <v>687</v>
      </c>
      <c r="I224" s="3" t="s">
        <v>1086</v>
      </c>
      <c r="J224" s="3">
        <v>1</v>
      </c>
      <c r="K224" s="3">
        <v>2.80548E-09</v>
      </c>
      <c r="L224" s="3">
        <v>78.75</v>
      </c>
      <c r="M224" s="3">
        <v>3</v>
      </c>
      <c r="N224" s="3" t="s">
        <v>1550</v>
      </c>
      <c r="O224" s="3">
        <v>-0.69998</v>
      </c>
      <c r="P224" s="3">
        <v>1.53</v>
      </c>
      <c r="Q224" s="3">
        <v>1.839</v>
      </c>
      <c r="R224" s="3">
        <v>1.226</v>
      </c>
      <c r="S224" s="3">
        <v>1.01</v>
      </c>
      <c r="T224" s="3">
        <v>0.52</v>
      </c>
      <c r="U224" s="3">
        <v>0.504</v>
      </c>
    </row>
    <row r="225" spans="2:21">
      <c r="B225" s="3" t="s">
        <v>292</v>
      </c>
      <c r="C225" s="3">
        <v>427</v>
      </c>
      <c r="D225" s="3" t="s">
        <v>412</v>
      </c>
      <c r="E225" s="3">
        <v>0.5920000000000001</v>
      </c>
      <c r="F225" s="3">
        <v>0.03121957754810546</v>
      </c>
      <c r="G225" s="3" t="s">
        <v>414</v>
      </c>
      <c r="H225" s="3" t="s">
        <v>694</v>
      </c>
      <c r="I225" s="3" t="s">
        <v>1093</v>
      </c>
      <c r="J225" s="3">
        <v>1</v>
      </c>
      <c r="K225" s="3">
        <v>2.84486E-07</v>
      </c>
      <c r="L225" s="3">
        <v>106.47</v>
      </c>
      <c r="M225" s="3">
        <v>3</v>
      </c>
      <c r="N225" s="3" t="s">
        <v>1557</v>
      </c>
      <c r="O225" s="3">
        <v>0.54545</v>
      </c>
      <c r="P225" s="3">
        <v>1.265</v>
      </c>
      <c r="Q225" s="3">
        <v>1.053</v>
      </c>
      <c r="R225" s="3">
        <v>1.06</v>
      </c>
      <c r="S225" s="3">
        <v>0.5649999999999999</v>
      </c>
      <c r="T225" s="3">
        <v>0.769</v>
      </c>
    </row>
    <row r="226" spans="2:21">
      <c r="B226" s="3" t="s">
        <v>284</v>
      </c>
      <c r="C226" s="3">
        <v>95</v>
      </c>
      <c r="D226" s="3" t="s">
        <v>412</v>
      </c>
      <c r="E226" s="3">
        <v>0.6629999999999999</v>
      </c>
      <c r="F226" s="3">
        <v>0.0008181274700732067</v>
      </c>
      <c r="G226" s="3" t="s">
        <v>414</v>
      </c>
      <c r="H226" s="3" t="s">
        <v>686</v>
      </c>
      <c r="I226" s="3" t="s">
        <v>1085</v>
      </c>
      <c r="J226" s="3">
        <v>1</v>
      </c>
      <c r="K226" s="3">
        <v>0.00304586</v>
      </c>
      <c r="L226" s="3">
        <v>100.75</v>
      </c>
      <c r="M226" s="3">
        <v>2</v>
      </c>
      <c r="N226" s="3" t="s">
        <v>1546</v>
      </c>
      <c r="O226" s="3">
        <v>0.98259</v>
      </c>
      <c r="P226" s="3">
        <v>1.229</v>
      </c>
      <c r="Q226" s="3">
        <v>1.1</v>
      </c>
      <c r="R226" s="3">
        <v>1.254</v>
      </c>
      <c r="S226" s="3">
        <v>0.79</v>
      </c>
      <c r="T226" s="3">
        <v>0.82</v>
      </c>
      <c r="U226" s="3">
        <v>0.767</v>
      </c>
    </row>
    <row r="227" spans="2:21">
      <c r="B227" s="3" t="s">
        <v>284</v>
      </c>
      <c r="C227" s="3">
        <v>168</v>
      </c>
      <c r="D227" s="3" t="s">
        <v>412</v>
      </c>
      <c r="E227" s="3">
        <v>0.537</v>
      </c>
      <c r="F227" s="3">
        <v>0.007278112681273765</v>
      </c>
      <c r="G227" s="3" t="s">
        <v>414</v>
      </c>
      <c r="H227" s="3" t="s">
        <v>686</v>
      </c>
      <c r="I227" s="3" t="s">
        <v>1085</v>
      </c>
      <c r="J227" s="3">
        <v>1</v>
      </c>
      <c r="K227" s="3">
        <v>1.07098E-13</v>
      </c>
      <c r="L227" s="3">
        <v>122.66</v>
      </c>
      <c r="M227" s="3">
        <v>2</v>
      </c>
      <c r="N227" s="3" t="s">
        <v>1547</v>
      </c>
      <c r="O227" s="3">
        <v>-3.1303</v>
      </c>
      <c r="P227" s="3">
        <v>1.267</v>
      </c>
      <c r="Q227" s="3">
        <v>1.246</v>
      </c>
      <c r="R227" s="3">
        <v>1.124</v>
      </c>
      <c r="S227" s="3">
        <v>0.723</v>
      </c>
      <c r="T227" s="3">
        <v>0.579</v>
      </c>
    </row>
    <row r="228" spans="2:21">
      <c r="B228" s="3" t="s">
        <v>282</v>
      </c>
      <c r="C228" s="3">
        <v>2033</v>
      </c>
      <c r="D228" s="3" t="s">
        <v>412</v>
      </c>
      <c r="E228" s="3">
        <v>0.621</v>
      </c>
      <c r="F228" s="3">
        <v>0.009050218739947664</v>
      </c>
      <c r="G228" s="3" t="s">
        <v>414</v>
      </c>
      <c r="H228" s="3" t="s">
        <v>684</v>
      </c>
      <c r="I228" s="3" t="s">
        <v>1083</v>
      </c>
      <c r="J228" s="3">
        <v>1</v>
      </c>
      <c r="K228" s="3">
        <v>4.40796E-25</v>
      </c>
      <c r="L228" s="3">
        <v>95.67700000000001</v>
      </c>
      <c r="M228" s="3">
        <v>3</v>
      </c>
      <c r="N228" s="3" t="s">
        <v>1543</v>
      </c>
      <c r="O228" s="3">
        <v>1.009</v>
      </c>
      <c r="P228" s="3">
        <v>1.508</v>
      </c>
      <c r="Q228" s="3">
        <v>1.133</v>
      </c>
      <c r="R228" s="3">
        <v>1.16</v>
      </c>
      <c r="S228" s="3">
        <v>0.8370000000000001</v>
      </c>
      <c r="T228" s="3">
        <v>0.789</v>
      </c>
      <c r="U228" s="3">
        <v>0.736</v>
      </c>
    </row>
    <row r="229" spans="2:21">
      <c r="B229" s="3" t="s">
        <v>282</v>
      </c>
      <c r="C229" s="3">
        <v>2714</v>
      </c>
      <c r="D229" s="3" t="s">
        <v>412</v>
      </c>
      <c r="E229" s="3">
        <v>0.5620000000000001</v>
      </c>
      <c r="F229" s="3">
        <v>0.009131952516606921</v>
      </c>
      <c r="G229" s="3" t="s">
        <v>414</v>
      </c>
      <c r="H229" s="3" t="s">
        <v>684</v>
      </c>
      <c r="I229" s="3" t="s">
        <v>1083</v>
      </c>
      <c r="J229" s="3">
        <v>1</v>
      </c>
      <c r="K229" s="3">
        <v>0.000257605</v>
      </c>
      <c r="L229" s="3">
        <v>62.705</v>
      </c>
      <c r="M229" s="3">
        <v>3</v>
      </c>
      <c r="N229" s="3" t="s">
        <v>1544</v>
      </c>
      <c r="O229" s="3">
        <v>1.4322</v>
      </c>
      <c r="P229" s="3">
        <v>1.269</v>
      </c>
      <c r="Q229" s="3">
        <v>1.201</v>
      </c>
      <c r="R229" s="3">
        <v>1.356</v>
      </c>
      <c r="S229" s="3">
        <v>0.635</v>
      </c>
      <c r="T229" s="3">
        <v>0.7979999999999999</v>
      </c>
    </row>
    <row r="230" spans="2:21">
      <c r="B230" s="3" t="s">
        <v>281</v>
      </c>
      <c r="C230" s="3">
        <v>152</v>
      </c>
      <c r="D230" s="3" t="s">
        <v>412</v>
      </c>
      <c r="E230" s="3">
        <v>0.475</v>
      </c>
      <c r="F230" s="3">
        <v>0.002177999575445524</v>
      </c>
      <c r="G230" s="3" t="s">
        <v>414</v>
      </c>
      <c r="H230" s="3" t="s">
        <v>683</v>
      </c>
      <c r="I230" s="3" t="s">
        <v>1082</v>
      </c>
      <c r="J230" s="3">
        <v>0.999991</v>
      </c>
      <c r="K230" s="3">
        <v>8.67945E-38</v>
      </c>
      <c r="L230" s="3">
        <v>133.34</v>
      </c>
      <c r="M230" s="3">
        <v>3</v>
      </c>
      <c r="N230" s="3" t="s">
        <v>1539</v>
      </c>
      <c r="O230" s="3">
        <v>0.91414</v>
      </c>
      <c r="P230" s="3">
        <v>1.727</v>
      </c>
      <c r="Q230" s="3">
        <v>1.428</v>
      </c>
      <c r="R230" s="3">
        <v>1.332</v>
      </c>
      <c r="S230" s="3">
        <v>0.728</v>
      </c>
      <c r="T230" s="3">
        <v>0.787</v>
      </c>
      <c r="U230" s="3">
        <v>0.616</v>
      </c>
    </row>
    <row r="231" spans="2:21">
      <c r="B231" s="3" t="s">
        <v>281</v>
      </c>
      <c r="C231" s="3">
        <v>217</v>
      </c>
      <c r="D231" s="3" t="s">
        <v>412</v>
      </c>
      <c r="E231" s="3">
        <v>0.643</v>
      </c>
      <c r="F231" s="3">
        <v>0.02937557119870414</v>
      </c>
      <c r="G231" s="3" t="s">
        <v>414</v>
      </c>
      <c r="H231" s="3" t="s">
        <v>683</v>
      </c>
      <c r="I231" s="3" t="s">
        <v>1082</v>
      </c>
      <c r="J231" s="3">
        <v>1</v>
      </c>
      <c r="K231" s="3">
        <v>2.56478E-05</v>
      </c>
      <c r="L231" s="3">
        <v>90.306</v>
      </c>
      <c r="M231" s="3">
        <v>2</v>
      </c>
      <c r="N231" s="3" t="s">
        <v>1540</v>
      </c>
      <c r="O231" s="3">
        <v>-0.7083699999999999</v>
      </c>
      <c r="P231" s="3">
        <v>1.403</v>
      </c>
      <c r="Q231" s="3">
        <v>0.993</v>
      </c>
      <c r="R231" s="3">
        <v>1.459</v>
      </c>
      <c r="S231" s="3">
        <v>0.8109999999999999</v>
      </c>
      <c r="T231" s="3">
        <v>0.893</v>
      </c>
      <c r="U231" s="3">
        <v>0.775</v>
      </c>
    </row>
    <row r="232" spans="2:21">
      <c r="B232" s="3" t="s">
        <v>281</v>
      </c>
      <c r="C232" s="3">
        <v>380</v>
      </c>
      <c r="D232" s="3" t="s">
        <v>412</v>
      </c>
      <c r="E232" s="3">
        <v>0.537</v>
      </c>
      <c r="F232" s="3">
        <v>0.03207136360339034</v>
      </c>
      <c r="G232" s="3" t="s">
        <v>414</v>
      </c>
      <c r="H232" s="3" t="s">
        <v>683</v>
      </c>
      <c r="I232" s="3" t="s">
        <v>1082</v>
      </c>
      <c r="J232" s="3">
        <v>0.999876</v>
      </c>
      <c r="K232" s="3">
        <v>7.963989999999999E-16</v>
      </c>
      <c r="L232" s="3">
        <v>57.22</v>
      </c>
      <c r="M232" s="3">
        <v>3</v>
      </c>
      <c r="N232" s="3" t="s">
        <v>1541</v>
      </c>
      <c r="O232" s="3">
        <v>-1.7627</v>
      </c>
      <c r="Q232" s="3">
        <v>1.572</v>
      </c>
      <c r="R232" s="3">
        <v>1.241</v>
      </c>
      <c r="S232" s="3">
        <v>0.616</v>
      </c>
      <c r="T232" s="3">
        <v>0.8959999999999999</v>
      </c>
      <c r="U232" s="3">
        <v>0.752</v>
      </c>
    </row>
    <row r="233" spans="2:21">
      <c r="B233" s="3" t="s">
        <v>280</v>
      </c>
      <c r="C233" s="3">
        <v>459</v>
      </c>
      <c r="D233" s="3" t="s">
        <v>412</v>
      </c>
      <c r="E233" s="3">
        <v>0.584</v>
      </c>
      <c r="F233" s="3">
        <v>0.0009786515691834123</v>
      </c>
      <c r="G233" s="3" t="s">
        <v>414</v>
      </c>
      <c r="H233" s="3" t="s">
        <v>682</v>
      </c>
      <c r="I233" s="3" t="s">
        <v>1081</v>
      </c>
      <c r="J233" s="3">
        <v>1</v>
      </c>
      <c r="K233" s="3">
        <v>3.817249999999999E-55</v>
      </c>
      <c r="L233" s="3">
        <v>116.9</v>
      </c>
      <c r="M233" s="3">
        <v>3</v>
      </c>
      <c r="N233" s="3" t="s">
        <v>1537</v>
      </c>
      <c r="O233" s="3">
        <v>-0.65855</v>
      </c>
      <c r="P233" s="3">
        <v>1.31</v>
      </c>
      <c r="Q233" s="3">
        <v>1.27</v>
      </c>
      <c r="R233" s="3">
        <v>1.197</v>
      </c>
      <c r="S233" s="3">
        <v>0.8109999999999999</v>
      </c>
      <c r="T233" s="3">
        <v>0.667</v>
      </c>
      <c r="U233" s="3">
        <v>0.727</v>
      </c>
    </row>
    <row r="234" spans="2:21">
      <c r="B234" s="3" t="s">
        <v>280</v>
      </c>
      <c r="C234" s="3">
        <v>92</v>
      </c>
      <c r="D234" s="3" t="s">
        <v>412</v>
      </c>
      <c r="E234" s="3">
        <v>0.634</v>
      </c>
      <c r="F234" s="3">
        <v>0.04726000864155442</v>
      </c>
      <c r="G234" s="3" t="s">
        <v>414</v>
      </c>
      <c r="H234" s="3" t="s">
        <v>682</v>
      </c>
      <c r="I234" s="3" t="s">
        <v>1081</v>
      </c>
      <c r="J234" s="3">
        <v>1</v>
      </c>
      <c r="K234" s="3">
        <v>6.72833E-23</v>
      </c>
      <c r="L234" s="3">
        <v>127.07</v>
      </c>
      <c r="M234" s="3">
        <v>3</v>
      </c>
      <c r="N234" s="3" t="s">
        <v>1538</v>
      </c>
      <c r="O234" s="3">
        <v>3.0938</v>
      </c>
      <c r="P234" s="3">
        <v>1.116</v>
      </c>
      <c r="R234" s="3">
        <v>1.424</v>
      </c>
      <c r="S234" s="3">
        <v>0.6779999999999999</v>
      </c>
      <c r="T234" s="3">
        <v>0.863</v>
      </c>
      <c r="U234" s="3">
        <v>0.873</v>
      </c>
    </row>
    <row r="235" spans="2:21">
      <c r="B235" s="3" t="s">
        <v>279</v>
      </c>
      <c r="C235" s="3">
        <v>488</v>
      </c>
      <c r="D235" s="3" t="s">
        <v>412</v>
      </c>
      <c r="E235" s="3">
        <v>0.39</v>
      </c>
      <c r="F235" s="3">
        <v>0.025659786845573</v>
      </c>
      <c r="G235" s="3" t="s">
        <v>414</v>
      </c>
      <c r="H235" s="3" t="s">
        <v>681</v>
      </c>
      <c r="I235" s="3" t="s">
        <v>1080</v>
      </c>
      <c r="J235" s="3">
        <v>1</v>
      </c>
      <c r="K235" s="3">
        <v>6.96824E-29</v>
      </c>
      <c r="L235" s="3">
        <v>113.34</v>
      </c>
      <c r="M235" s="3">
        <v>2</v>
      </c>
      <c r="N235" s="3" t="s">
        <v>1536</v>
      </c>
      <c r="O235" s="3">
        <v>-3.3856</v>
      </c>
      <c r="P235" s="3">
        <v>1.653</v>
      </c>
      <c r="Q235" s="3">
        <v>1.589</v>
      </c>
      <c r="R235" s="3">
        <v>1.019</v>
      </c>
      <c r="S235" s="3">
        <v>0.48</v>
      </c>
      <c r="T235" s="3">
        <v>0.629</v>
      </c>
    </row>
    <row r="236" spans="2:21">
      <c r="B236" s="3" t="s">
        <v>278</v>
      </c>
      <c r="C236" s="3">
        <v>146</v>
      </c>
      <c r="D236" s="3" t="s">
        <v>412</v>
      </c>
      <c r="E236" s="3">
        <v>0.483</v>
      </c>
      <c r="F236" s="3">
        <v>0.004364772587910452</v>
      </c>
      <c r="G236" s="3" t="s">
        <v>414</v>
      </c>
      <c r="H236" s="3" t="s">
        <v>680</v>
      </c>
      <c r="I236" s="3" t="s">
        <v>1079</v>
      </c>
      <c r="J236" s="3">
        <v>1</v>
      </c>
      <c r="K236" s="3">
        <v>4.26208E-32</v>
      </c>
      <c r="L236" s="3">
        <v>111.6</v>
      </c>
      <c r="M236" s="3">
        <v>3</v>
      </c>
      <c r="N236" s="3" t="s">
        <v>1535</v>
      </c>
      <c r="O236" s="3">
        <v>2.3759</v>
      </c>
      <c r="P236" s="3">
        <v>1.343</v>
      </c>
      <c r="Q236" s="3">
        <v>1.145</v>
      </c>
      <c r="R236" s="3">
        <v>1.494</v>
      </c>
      <c r="S236" s="3">
        <v>0.732</v>
      </c>
      <c r="T236" s="3">
        <v>0.6659999999999999</v>
      </c>
      <c r="U236" s="3">
        <v>0.524</v>
      </c>
    </row>
    <row r="237" spans="2:21">
      <c r="B237" s="3" t="s">
        <v>283</v>
      </c>
      <c r="C237" s="3">
        <v>272</v>
      </c>
      <c r="D237" s="3" t="s">
        <v>412</v>
      </c>
      <c r="E237" s="3">
        <v>0.6509999999999999</v>
      </c>
      <c r="F237" s="3">
        <v>0.007422011792811076</v>
      </c>
      <c r="G237" s="3" t="s">
        <v>414</v>
      </c>
      <c r="H237" s="3" t="s">
        <v>685</v>
      </c>
      <c r="I237" s="3" t="s">
        <v>1084</v>
      </c>
      <c r="J237" s="3">
        <v>1</v>
      </c>
      <c r="K237" s="3">
        <v>2.2531E-05</v>
      </c>
      <c r="L237" s="3">
        <v>108.5</v>
      </c>
      <c r="M237" s="3">
        <v>3</v>
      </c>
      <c r="N237" s="3" t="s">
        <v>1545</v>
      </c>
      <c r="O237" s="3">
        <v>0.6478699999999999</v>
      </c>
      <c r="P237" s="3">
        <v>1.326</v>
      </c>
      <c r="R237" s="3">
        <v>1.218</v>
      </c>
      <c r="S237" s="3">
        <v>0.755</v>
      </c>
      <c r="T237" s="3">
        <v>0.857</v>
      </c>
      <c r="U237" s="3">
        <v>0.871</v>
      </c>
    </row>
    <row r="238" spans="2:21">
      <c r="B238" s="3" t="s">
        <v>294</v>
      </c>
      <c r="C238" s="3">
        <v>32</v>
      </c>
      <c r="D238" s="3" t="s">
        <v>412</v>
      </c>
      <c r="E238" s="3">
        <v>0.598</v>
      </c>
      <c r="F238" s="3">
        <v>0.01391988212711229</v>
      </c>
      <c r="G238" s="3" t="s">
        <v>414</v>
      </c>
      <c r="H238" s="3" t="s">
        <v>696</v>
      </c>
      <c r="I238" s="3" t="s">
        <v>1095</v>
      </c>
      <c r="J238" s="3">
        <v>1</v>
      </c>
      <c r="K238" s="3">
        <v>5.567419999999999E-08</v>
      </c>
      <c r="L238" s="3">
        <v>126.21</v>
      </c>
      <c r="M238" s="3">
        <v>2</v>
      </c>
      <c r="N238" s="3" t="s">
        <v>1559</v>
      </c>
      <c r="O238" s="3">
        <v>3.0955</v>
      </c>
      <c r="P238" s="3">
        <v>1.143</v>
      </c>
      <c r="Q238" s="3">
        <v>1.448</v>
      </c>
      <c r="R238" s="3">
        <v>1.176</v>
      </c>
      <c r="S238" s="3">
        <v>0.77</v>
      </c>
      <c r="U238" s="3">
        <v>0.732</v>
      </c>
    </row>
    <row r="239" spans="2:21">
      <c r="B239" s="3" t="s">
        <v>303</v>
      </c>
      <c r="C239" s="3">
        <v>290</v>
      </c>
      <c r="D239" s="3" t="s">
        <v>412</v>
      </c>
      <c r="E239" s="3">
        <v>0.645</v>
      </c>
      <c r="F239" s="3">
        <v>0.03207410207759261</v>
      </c>
      <c r="G239" s="3" t="s">
        <v>414</v>
      </c>
      <c r="H239" s="3" t="s">
        <v>705</v>
      </c>
      <c r="I239" s="3" t="s">
        <v>1104</v>
      </c>
      <c r="J239" s="3">
        <v>1</v>
      </c>
      <c r="K239" s="3">
        <v>4.672399999999998E-71</v>
      </c>
      <c r="L239" s="3">
        <v>225.1</v>
      </c>
      <c r="M239" s="3">
        <v>2</v>
      </c>
      <c r="N239" s="3" t="s">
        <v>1573</v>
      </c>
      <c r="O239" s="3">
        <v>6.5176</v>
      </c>
      <c r="P239" s="3">
        <v>1.151</v>
      </c>
      <c r="Q239" s="3">
        <v>1.46</v>
      </c>
      <c r="R239" s="3">
        <v>1.083</v>
      </c>
      <c r="S239" s="3">
        <v>0.711</v>
      </c>
      <c r="T239" s="3">
        <v>0.963</v>
      </c>
      <c r="U239" s="3">
        <v>0.708</v>
      </c>
    </row>
    <row r="240" spans="2:21">
      <c r="B240" s="3" t="s">
        <v>295</v>
      </c>
      <c r="C240" s="3">
        <v>548</v>
      </c>
      <c r="D240" s="3" t="s">
        <v>412</v>
      </c>
      <c r="E240" s="3">
        <v>0.611</v>
      </c>
      <c r="F240" s="3">
        <v>0.04822599317277585</v>
      </c>
      <c r="G240" s="3" t="s">
        <v>414</v>
      </c>
      <c r="H240" s="3" t="s">
        <v>697</v>
      </c>
      <c r="I240" s="3" t="s">
        <v>1096</v>
      </c>
      <c r="J240" s="3">
        <v>1</v>
      </c>
      <c r="K240" s="3">
        <v>5.408240000000001E-46</v>
      </c>
      <c r="L240" s="3">
        <v>179.21</v>
      </c>
      <c r="M240" s="3">
        <v>2</v>
      </c>
      <c r="N240" s="3" t="s">
        <v>1560</v>
      </c>
      <c r="O240" s="3">
        <v>-4.1941</v>
      </c>
      <c r="P240" s="3">
        <v>1.216</v>
      </c>
      <c r="Q240" s="3">
        <v>0.972</v>
      </c>
      <c r="R240" s="3">
        <v>1.524</v>
      </c>
      <c r="S240" s="3">
        <v>0.9359999999999999</v>
      </c>
      <c r="T240" s="3">
        <v>0.639</v>
      </c>
      <c r="U240" s="3">
        <v>0.6929999999999999</v>
      </c>
    </row>
    <row r="241" spans="2:21">
      <c r="B241" s="3" t="s">
        <v>311</v>
      </c>
      <c r="C241" s="3">
        <v>23</v>
      </c>
      <c r="D241" s="3" t="s">
        <v>412</v>
      </c>
      <c r="E241" s="3">
        <v>0.65</v>
      </c>
      <c r="F241" s="3">
        <v>0.005350126881883644</v>
      </c>
      <c r="G241" s="3" t="s">
        <v>414</v>
      </c>
      <c r="H241" s="3" t="s">
        <v>713</v>
      </c>
      <c r="I241" s="3" t="s">
        <v>1112</v>
      </c>
      <c r="J241" s="3">
        <v>1</v>
      </c>
      <c r="K241" s="3">
        <v>0.000517378</v>
      </c>
      <c r="L241" s="3">
        <v>85.71600000000002</v>
      </c>
      <c r="M241" s="3">
        <v>2</v>
      </c>
      <c r="N241" s="3" t="s">
        <v>1584</v>
      </c>
      <c r="O241" s="3">
        <v>-0.9478200000000001</v>
      </c>
      <c r="P241" s="3">
        <v>1.4</v>
      </c>
      <c r="Q241" s="3">
        <v>1.272</v>
      </c>
      <c r="R241" s="3">
        <v>1.101</v>
      </c>
      <c r="S241" s="3">
        <v>0.77</v>
      </c>
      <c r="T241" s="3">
        <v>0.8179999999999999</v>
      </c>
      <c r="U241" s="3">
        <v>0.866</v>
      </c>
    </row>
    <row r="242" spans="2:21">
      <c r="B242" s="3" t="s">
        <v>310</v>
      </c>
      <c r="C242" s="3">
        <v>23</v>
      </c>
      <c r="D242" s="3" t="s">
        <v>412</v>
      </c>
      <c r="E242" s="3">
        <v>0.534</v>
      </c>
      <c r="F242" s="3">
        <v>0.03369806313930122</v>
      </c>
      <c r="G242" s="3" t="s">
        <v>414</v>
      </c>
      <c r="H242" s="3" t="s">
        <v>712</v>
      </c>
      <c r="I242" s="3" t="s">
        <v>1111</v>
      </c>
      <c r="J242" s="3">
        <v>1</v>
      </c>
      <c r="K242" s="3">
        <v>1.43873E-13</v>
      </c>
      <c r="L242" s="3">
        <v>145.08</v>
      </c>
      <c r="M242" s="3">
        <v>2</v>
      </c>
      <c r="N242" s="3" t="s">
        <v>1583</v>
      </c>
      <c r="O242" s="3">
        <v>1.1053</v>
      </c>
      <c r="P242" s="3">
        <v>1.266</v>
      </c>
      <c r="Q242" s="3">
        <v>1.704</v>
      </c>
      <c r="R242" s="3">
        <v>0.9259999999999999</v>
      </c>
      <c r="S242" s="3">
        <v>0.733</v>
      </c>
      <c r="T242" s="3">
        <v>0.6</v>
      </c>
      <c r="U242" s="3">
        <v>0.747</v>
      </c>
    </row>
    <row r="243" spans="2:21">
      <c r="B243" s="3" t="s">
        <v>309</v>
      </c>
      <c r="C243" s="3">
        <v>5</v>
      </c>
      <c r="D243" s="3" t="s">
        <v>412</v>
      </c>
      <c r="E243" s="3">
        <v>0.621</v>
      </c>
      <c r="F243" s="3">
        <v>0.01425811812650135</v>
      </c>
      <c r="G243" s="3" t="s">
        <v>414</v>
      </c>
      <c r="H243" s="3" t="s">
        <v>711</v>
      </c>
      <c r="I243" s="3" t="s">
        <v>1110</v>
      </c>
      <c r="J243" s="3">
        <v>1</v>
      </c>
      <c r="K243" s="3">
        <v>1.79735E-05</v>
      </c>
      <c r="L243" s="3">
        <v>104.39</v>
      </c>
      <c r="M243" s="3">
        <v>2</v>
      </c>
      <c r="N243" s="3" t="s">
        <v>1582</v>
      </c>
      <c r="O243" s="3">
        <v>3.0532</v>
      </c>
      <c r="P243" s="3">
        <v>1.168</v>
      </c>
      <c r="Q243" s="3">
        <v>1.365</v>
      </c>
      <c r="R243" s="3">
        <v>1.176</v>
      </c>
      <c r="S243" s="3">
        <v>0.9359999999999999</v>
      </c>
      <c r="T243" s="3">
        <v>0.6709999999999999</v>
      </c>
      <c r="U243" s="3">
        <v>0.6970000000000001</v>
      </c>
    </row>
    <row r="244" spans="2:21">
      <c r="B244" s="3" t="s">
        <v>308</v>
      </c>
      <c r="C244" s="3">
        <v>228</v>
      </c>
      <c r="D244" s="3" t="s">
        <v>412</v>
      </c>
      <c r="E244" s="3">
        <v>0.653</v>
      </c>
      <c r="F244" s="3">
        <v>0.01315487406628344</v>
      </c>
      <c r="G244" s="3" t="s">
        <v>414</v>
      </c>
      <c r="H244" s="3" t="s">
        <v>710</v>
      </c>
      <c r="I244" s="3" t="s">
        <v>1109</v>
      </c>
      <c r="J244" s="3">
        <v>1</v>
      </c>
      <c r="K244" s="3">
        <v>1.12628E-52</v>
      </c>
      <c r="L244" s="3">
        <v>193.56</v>
      </c>
      <c r="M244" s="3">
        <v>3</v>
      </c>
      <c r="N244" s="3" t="s">
        <v>1580</v>
      </c>
      <c r="O244" s="3">
        <v>0.99551</v>
      </c>
      <c r="P244" s="3">
        <v>1.279</v>
      </c>
      <c r="Q244" s="3">
        <v>1.081</v>
      </c>
      <c r="R244" s="3">
        <v>1.293</v>
      </c>
      <c r="S244" s="3">
        <v>0.9229999999999999</v>
      </c>
      <c r="T244" s="3">
        <v>0.696</v>
      </c>
      <c r="U244" s="3">
        <v>0.767</v>
      </c>
    </row>
    <row r="245" spans="2:21">
      <c r="B245" s="3" t="s">
        <v>308</v>
      </c>
      <c r="C245" s="3">
        <v>211</v>
      </c>
      <c r="D245" s="3" t="s">
        <v>412</v>
      </c>
      <c r="E245" s="3">
        <v>0.657</v>
      </c>
      <c r="F245" s="3">
        <v>0.00775816448297788</v>
      </c>
      <c r="G245" s="3" t="s">
        <v>414</v>
      </c>
      <c r="H245" s="3" t="s">
        <v>710</v>
      </c>
      <c r="I245" s="3" t="s">
        <v>1109</v>
      </c>
      <c r="J245" s="3">
        <v>1</v>
      </c>
      <c r="K245" s="3">
        <v>1.01573E-22</v>
      </c>
      <c r="L245" s="3">
        <v>158.59</v>
      </c>
      <c r="M245" s="3">
        <v>2</v>
      </c>
      <c r="N245" s="3" t="s">
        <v>1581</v>
      </c>
      <c r="O245" s="3">
        <v>-3.7518</v>
      </c>
      <c r="P245" s="3">
        <v>1.288</v>
      </c>
      <c r="Q245" s="3">
        <v>1.119</v>
      </c>
      <c r="R245" s="3">
        <v>1.238</v>
      </c>
      <c r="S245" s="3">
        <v>0.6840000000000001</v>
      </c>
      <c r="T245" s="3">
        <v>0.851</v>
      </c>
      <c r="U245" s="3">
        <v>0.86</v>
      </c>
    </row>
    <row r="246" spans="2:21">
      <c r="B246" s="3" t="s">
        <v>307</v>
      </c>
      <c r="C246" s="3">
        <v>87</v>
      </c>
      <c r="D246" s="3" t="s">
        <v>412</v>
      </c>
      <c r="E246" s="3">
        <v>0.539</v>
      </c>
      <c r="F246" s="3">
        <v>0.02784351313070323</v>
      </c>
      <c r="G246" s="3" t="s">
        <v>414</v>
      </c>
      <c r="H246" s="3" t="s">
        <v>709</v>
      </c>
      <c r="I246" s="3" t="s">
        <v>1108</v>
      </c>
      <c r="J246" s="3">
        <v>1</v>
      </c>
      <c r="K246" s="3">
        <v>1.69724E-29</v>
      </c>
      <c r="L246" s="3">
        <v>178.51</v>
      </c>
      <c r="M246" s="3">
        <v>2</v>
      </c>
      <c r="N246" s="3" t="s">
        <v>1579</v>
      </c>
      <c r="O246" s="3">
        <v>-1.5321</v>
      </c>
      <c r="P246" s="3">
        <v>1.349</v>
      </c>
      <c r="Q246" s="3">
        <v>1.35</v>
      </c>
      <c r="R246" s="3">
        <v>1.255</v>
      </c>
      <c r="S246" s="3">
        <v>0.536</v>
      </c>
      <c r="T246" s="3">
        <v>1</v>
      </c>
      <c r="U246" s="3">
        <v>0.595</v>
      </c>
    </row>
    <row r="247" spans="2:21">
      <c r="B247" s="3" t="s">
        <v>306</v>
      </c>
      <c r="C247" s="3">
        <v>106</v>
      </c>
      <c r="D247" s="3" t="s">
        <v>412</v>
      </c>
      <c r="E247" s="3">
        <v>0.507</v>
      </c>
      <c r="F247" s="3">
        <v>0.02036288917433992</v>
      </c>
      <c r="G247" s="3" t="s">
        <v>414</v>
      </c>
      <c r="H247" s="3" t="s">
        <v>708</v>
      </c>
      <c r="I247" s="3" t="s">
        <v>1107</v>
      </c>
      <c r="J247" s="3">
        <v>1</v>
      </c>
      <c r="K247" s="3">
        <v>3.143859999999998E-87</v>
      </c>
      <c r="L247" s="3">
        <v>164.22</v>
      </c>
      <c r="M247" s="3">
        <v>3</v>
      </c>
      <c r="N247" s="3" t="s">
        <v>1578</v>
      </c>
      <c r="O247" s="3">
        <v>-1.2187</v>
      </c>
      <c r="P247" s="3">
        <v>1.15</v>
      </c>
      <c r="Q247" s="3">
        <v>1.421</v>
      </c>
      <c r="R247" s="3">
        <v>1.041</v>
      </c>
      <c r="S247" s="3">
        <v>0.6859999999999999</v>
      </c>
      <c r="T247" s="3">
        <v>0.535</v>
      </c>
    </row>
    <row r="248" spans="2:21">
      <c r="B248" s="3" t="s">
        <v>305</v>
      </c>
      <c r="C248" s="3">
        <v>83</v>
      </c>
      <c r="D248" s="3" t="s">
        <v>412</v>
      </c>
      <c r="E248" s="3">
        <v>0.5629999999999999</v>
      </c>
      <c r="F248" s="3">
        <v>0.04293932313459049</v>
      </c>
      <c r="G248" s="3" t="s">
        <v>414</v>
      </c>
      <c r="H248" s="3" t="s">
        <v>707</v>
      </c>
      <c r="I248" s="3" t="s">
        <v>1106</v>
      </c>
      <c r="J248" s="3">
        <v>1</v>
      </c>
      <c r="K248" s="3">
        <v>1.246329999999999E-67</v>
      </c>
      <c r="L248" s="3">
        <v>134.31</v>
      </c>
      <c r="M248" s="3">
        <v>3</v>
      </c>
      <c r="N248" s="3" t="s">
        <v>1576</v>
      </c>
      <c r="O248" s="3">
        <v>1.2218</v>
      </c>
      <c r="P248" s="3">
        <v>1.292</v>
      </c>
      <c r="Q248" s="3">
        <v>1.337</v>
      </c>
      <c r="R248" s="3">
        <v>1.096</v>
      </c>
      <c r="S248" s="3">
        <v>0.93</v>
      </c>
      <c r="T248" s="3">
        <v>0.698</v>
      </c>
      <c r="U248" s="3">
        <v>0.468</v>
      </c>
    </row>
    <row r="249" spans="2:21">
      <c r="B249" s="3" t="s">
        <v>305</v>
      </c>
      <c r="C249" s="3">
        <v>388</v>
      </c>
      <c r="D249" s="3" t="s">
        <v>412</v>
      </c>
      <c r="E249" s="3">
        <v>0.511</v>
      </c>
      <c r="F249" s="3">
        <v>0.00962046302790865</v>
      </c>
      <c r="G249" s="3" t="s">
        <v>414</v>
      </c>
      <c r="H249" s="3" t="s">
        <v>707</v>
      </c>
      <c r="I249" s="3" t="s">
        <v>1106</v>
      </c>
      <c r="J249" s="3">
        <v>1</v>
      </c>
      <c r="K249" s="3">
        <v>0.000244731</v>
      </c>
      <c r="L249" s="3">
        <v>83.43799999999997</v>
      </c>
      <c r="M249" s="3">
        <v>2</v>
      </c>
      <c r="N249" s="3" t="s">
        <v>1577</v>
      </c>
      <c r="O249" s="3">
        <v>-5.4437</v>
      </c>
      <c r="P249" s="3">
        <v>1.322</v>
      </c>
      <c r="Q249" s="3">
        <v>1.119</v>
      </c>
      <c r="R249" s="3">
        <v>1.387</v>
      </c>
      <c r="S249" s="3">
        <v>0.649</v>
      </c>
      <c r="T249" s="3">
        <v>0.8009999999999999</v>
      </c>
      <c r="U249" s="3">
        <v>0.508</v>
      </c>
    </row>
    <row r="250" spans="2:21">
      <c r="B250" s="3" t="s">
        <v>312</v>
      </c>
      <c r="C250" s="3">
        <v>141</v>
      </c>
      <c r="D250" s="3" t="s">
        <v>412</v>
      </c>
      <c r="E250" s="3">
        <v>0.361</v>
      </c>
      <c r="F250" s="3">
        <v>0.00426885198634233</v>
      </c>
      <c r="G250" s="3" t="s">
        <v>414</v>
      </c>
      <c r="H250" s="3" t="s">
        <v>714</v>
      </c>
      <c r="I250" s="3" t="s">
        <v>1113</v>
      </c>
      <c r="J250" s="3">
        <v>1</v>
      </c>
      <c r="K250" s="3">
        <v>1.33616E-05</v>
      </c>
      <c r="L250" s="3">
        <v>101.48</v>
      </c>
      <c r="M250" s="3">
        <v>2</v>
      </c>
      <c r="N250" s="3" t="s">
        <v>1585</v>
      </c>
      <c r="O250" s="3">
        <v>1.4368</v>
      </c>
      <c r="P250" s="3">
        <v>1.248</v>
      </c>
      <c r="Q250" s="3">
        <v>1.468</v>
      </c>
      <c r="R250" s="3">
        <v>1.215</v>
      </c>
      <c r="T250" s="3">
        <v>0.54</v>
      </c>
      <c r="U250" s="3">
        <v>0.407</v>
      </c>
    </row>
    <row r="251" spans="2:21">
      <c r="B251" s="3" t="s">
        <v>304</v>
      </c>
      <c r="C251" s="3">
        <v>757</v>
      </c>
      <c r="D251" s="3" t="s">
        <v>412</v>
      </c>
      <c r="E251" s="3">
        <v>0.602</v>
      </c>
      <c r="F251" s="3">
        <v>0.007714485545253288</v>
      </c>
      <c r="G251" s="3" t="s">
        <v>414</v>
      </c>
      <c r="H251" s="3" t="s">
        <v>706</v>
      </c>
      <c r="I251" s="3" t="s">
        <v>1105</v>
      </c>
      <c r="J251" s="3">
        <v>1</v>
      </c>
      <c r="K251" s="3">
        <v>1.53165E-20</v>
      </c>
      <c r="L251" s="3">
        <v>157.74</v>
      </c>
      <c r="M251" s="3">
        <v>2</v>
      </c>
      <c r="N251" s="3" t="s">
        <v>1574</v>
      </c>
      <c r="O251" s="3">
        <v>0.8451</v>
      </c>
      <c r="P251" s="3">
        <v>1.289</v>
      </c>
      <c r="R251" s="3">
        <v>1.311</v>
      </c>
      <c r="S251" s="3">
        <v>0.778</v>
      </c>
      <c r="T251" s="3">
        <v>0.868</v>
      </c>
      <c r="U251" s="3">
        <v>0.701</v>
      </c>
    </row>
    <row r="252" spans="2:21">
      <c r="B252" s="3" t="s">
        <v>304</v>
      </c>
      <c r="C252" s="3">
        <v>418</v>
      </c>
      <c r="D252" s="3" t="s">
        <v>412</v>
      </c>
      <c r="E252" s="3">
        <v>0.6579999999999999</v>
      </c>
      <c r="F252" s="3">
        <v>0.003862829455496867</v>
      </c>
      <c r="G252" s="3" t="s">
        <v>414</v>
      </c>
      <c r="H252" s="3" t="s">
        <v>706</v>
      </c>
      <c r="I252" s="3" t="s">
        <v>1105</v>
      </c>
      <c r="J252" s="3">
        <v>1</v>
      </c>
      <c r="K252" s="3">
        <v>7.47969E-08</v>
      </c>
      <c r="L252" s="3">
        <v>132.39</v>
      </c>
      <c r="M252" s="3">
        <v>3</v>
      </c>
      <c r="N252" s="3" t="s">
        <v>1575</v>
      </c>
      <c r="O252" s="3">
        <v>-0.4542600000000001</v>
      </c>
      <c r="P252" s="3">
        <v>1.347</v>
      </c>
      <c r="Q252" s="3">
        <v>1.067</v>
      </c>
      <c r="R252" s="3">
        <v>1.181</v>
      </c>
      <c r="S252" s="3">
        <v>0.78</v>
      </c>
      <c r="T252" s="3">
        <v>0.8109999999999999</v>
      </c>
      <c r="U252" s="3">
        <v>0.773</v>
      </c>
    </row>
    <row r="253" spans="2:21">
      <c r="B253" s="3" t="s">
        <v>302</v>
      </c>
      <c r="C253" s="3">
        <v>213</v>
      </c>
      <c r="D253" s="3" t="s">
        <v>412</v>
      </c>
      <c r="E253" s="3">
        <v>0.607</v>
      </c>
      <c r="F253" s="3">
        <v>0.01316102740138551</v>
      </c>
      <c r="G253" s="3" t="s">
        <v>414</v>
      </c>
      <c r="H253" s="3" t="s">
        <v>704</v>
      </c>
      <c r="I253" s="3" t="s">
        <v>1103</v>
      </c>
      <c r="J253" s="3">
        <v>1</v>
      </c>
      <c r="K253" s="3">
        <v>2.14761E-09</v>
      </c>
      <c r="L253" s="3">
        <v>81.61799999999999</v>
      </c>
      <c r="M253" s="3">
        <v>3</v>
      </c>
      <c r="N253" s="3" t="s">
        <v>1572</v>
      </c>
      <c r="O253" s="3">
        <v>2.0943</v>
      </c>
      <c r="P253" s="3">
        <v>1.448</v>
      </c>
      <c r="R253" s="3">
        <v>1.163</v>
      </c>
      <c r="S253" s="3">
        <v>0.847</v>
      </c>
      <c r="T253" s="3">
        <v>0.753</v>
      </c>
      <c r="U253" s="3">
        <v>0.777</v>
      </c>
    </row>
    <row r="254" spans="2:21">
      <c r="B254" s="3" t="s">
        <v>255</v>
      </c>
      <c r="C254" s="3">
        <v>423</v>
      </c>
      <c r="D254" s="3" t="s">
        <v>412</v>
      </c>
      <c r="E254" s="3">
        <v>0.579</v>
      </c>
      <c r="F254" s="3">
        <v>0.02098150746495272</v>
      </c>
      <c r="G254" s="3" t="s">
        <v>414</v>
      </c>
      <c r="H254" s="3" t="s">
        <v>657</v>
      </c>
      <c r="I254" s="3" t="s">
        <v>1056</v>
      </c>
      <c r="J254" s="3">
        <v>1</v>
      </c>
      <c r="K254" s="3">
        <v>0.000251879</v>
      </c>
      <c r="L254" s="3">
        <v>81.33499999999999</v>
      </c>
      <c r="M254" s="3">
        <v>2</v>
      </c>
      <c r="N254" s="3" t="s">
        <v>1506</v>
      </c>
      <c r="O254" s="3">
        <v>1.2429</v>
      </c>
      <c r="P254" s="3">
        <v>1.018</v>
      </c>
      <c r="Q254" s="3">
        <v>0.922</v>
      </c>
      <c r="R254" s="3">
        <v>1.212</v>
      </c>
      <c r="S254" s="3">
        <v>0.6609999999999999</v>
      </c>
      <c r="T254" s="3">
        <v>0.555</v>
      </c>
    </row>
    <row r="255" spans="2:21">
      <c r="B255" s="3" t="s">
        <v>300</v>
      </c>
      <c r="C255" s="3">
        <v>124</v>
      </c>
      <c r="D255" s="3" t="s">
        <v>412</v>
      </c>
      <c r="E255" s="3">
        <v>0.6409999999999999</v>
      </c>
      <c r="F255" s="3">
        <v>0.002617804209080946</v>
      </c>
      <c r="G255" s="3" t="s">
        <v>414</v>
      </c>
      <c r="H255" s="3" t="s">
        <v>702</v>
      </c>
      <c r="I255" s="3" t="s">
        <v>1101</v>
      </c>
      <c r="J255" s="3">
        <v>1</v>
      </c>
      <c r="K255" s="3">
        <v>2.67508E-37</v>
      </c>
      <c r="L255" s="3">
        <v>196.38</v>
      </c>
      <c r="M255" s="3">
        <v>2</v>
      </c>
      <c r="N255" s="3" t="s">
        <v>1566</v>
      </c>
      <c r="O255" s="3">
        <v>-0.30094</v>
      </c>
      <c r="P255" s="3">
        <v>1.346</v>
      </c>
      <c r="Q255" s="3">
        <v>1.188</v>
      </c>
      <c r="R255" s="3">
        <v>1.129</v>
      </c>
      <c r="S255" s="3">
        <v>0.843</v>
      </c>
      <c r="T255" s="3">
        <v>0.732</v>
      </c>
      <c r="U255" s="3">
        <v>0.773</v>
      </c>
    </row>
    <row r="256" spans="2:21">
      <c r="B256" s="3" t="s">
        <v>300</v>
      </c>
      <c r="C256" s="3">
        <v>271</v>
      </c>
      <c r="D256" s="3" t="s">
        <v>412</v>
      </c>
      <c r="E256" s="3">
        <v>0.5820000000000001</v>
      </c>
      <c r="F256" s="3">
        <v>0.003803014823682858</v>
      </c>
      <c r="G256" s="3" t="s">
        <v>414</v>
      </c>
      <c r="H256" s="3" t="s">
        <v>702</v>
      </c>
      <c r="I256" s="3" t="s">
        <v>1101</v>
      </c>
      <c r="J256" s="3">
        <v>1</v>
      </c>
      <c r="K256" s="3">
        <v>2.393419999999998E-138</v>
      </c>
      <c r="L256" s="3">
        <v>301.59</v>
      </c>
      <c r="M256" s="3">
        <v>2</v>
      </c>
      <c r="N256" s="3" t="s">
        <v>1567</v>
      </c>
      <c r="O256" s="3">
        <v>-3.3908</v>
      </c>
      <c r="P256" s="3">
        <v>1.386</v>
      </c>
      <c r="Q256" s="3">
        <v>1.071</v>
      </c>
      <c r="R256" s="3">
        <v>1.338</v>
      </c>
      <c r="S256" s="3">
        <v>0.6870000000000001</v>
      </c>
      <c r="T256" s="3">
        <v>0.78</v>
      </c>
      <c r="U256" s="3">
        <v>0.743</v>
      </c>
    </row>
    <row r="257" spans="2:21">
      <c r="B257" s="3" t="s">
        <v>300</v>
      </c>
      <c r="C257" s="3">
        <v>237</v>
      </c>
      <c r="D257" s="3" t="s">
        <v>412</v>
      </c>
      <c r="E257" s="3">
        <v>0.5579999999999999</v>
      </c>
      <c r="F257" s="3">
        <v>0.002940911450057734</v>
      </c>
      <c r="G257" s="3" t="s">
        <v>414</v>
      </c>
      <c r="H257" s="3" t="s">
        <v>702</v>
      </c>
      <c r="I257" s="3" t="s">
        <v>1101</v>
      </c>
      <c r="J257" s="3">
        <v>1</v>
      </c>
      <c r="K257" s="3">
        <v>6.21248E-38</v>
      </c>
      <c r="L257" s="3">
        <v>146.48</v>
      </c>
      <c r="M257" s="3">
        <v>2</v>
      </c>
      <c r="N257" s="3" t="s">
        <v>1569</v>
      </c>
      <c r="O257" s="3">
        <v>-4.5274</v>
      </c>
      <c r="P257" s="3">
        <v>1.415</v>
      </c>
      <c r="Q257" s="3">
        <v>1.222</v>
      </c>
      <c r="R257" s="3">
        <v>1.218</v>
      </c>
      <c r="S257" s="3">
        <v>0.8240000000000001</v>
      </c>
      <c r="T257" s="3">
        <v>0.637</v>
      </c>
      <c r="U257" s="3">
        <v>0.6909999999999999</v>
      </c>
    </row>
    <row r="258" spans="2:21">
      <c r="B258" s="3" t="s">
        <v>298</v>
      </c>
      <c r="C258" s="3">
        <v>632</v>
      </c>
      <c r="D258" s="3" t="s">
        <v>412</v>
      </c>
      <c r="E258" s="3">
        <v>0.422</v>
      </c>
      <c r="F258" s="3">
        <v>0.00254711033127842</v>
      </c>
      <c r="G258" s="3" t="s">
        <v>414</v>
      </c>
      <c r="H258" s="3" t="s">
        <v>700</v>
      </c>
      <c r="I258" s="3" t="s">
        <v>1099</v>
      </c>
      <c r="J258" s="3">
        <v>1</v>
      </c>
      <c r="K258" s="3">
        <v>1.55242E-18</v>
      </c>
      <c r="L258" s="3">
        <v>153.25</v>
      </c>
      <c r="M258" s="3">
        <v>2</v>
      </c>
      <c r="N258" s="3" t="s">
        <v>1564</v>
      </c>
      <c r="O258" s="3">
        <v>4.5575</v>
      </c>
      <c r="P258" s="3">
        <v>1.314</v>
      </c>
      <c r="Q258" s="3">
        <v>1.681</v>
      </c>
      <c r="R258" s="3">
        <v>1.128</v>
      </c>
      <c r="S258" s="3">
        <v>0.523</v>
      </c>
      <c r="T258" s="3">
        <v>0.602</v>
      </c>
      <c r="U258" s="3">
        <v>0.614</v>
      </c>
    </row>
    <row r="259" spans="2:21">
      <c r="B259" s="3" t="s">
        <v>314</v>
      </c>
      <c r="C259" s="3">
        <v>229</v>
      </c>
      <c r="D259" s="3" t="s">
        <v>412</v>
      </c>
      <c r="E259" s="3">
        <v>0.454</v>
      </c>
      <c r="F259" s="3">
        <v>0.01308121190818995</v>
      </c>
      <c r="G259" s="3" t="s">
        <v>414</v>
      </c>
      <c r="H259" s="3" t="s">
        <v>716</v>
      </c>
      <c r="I259" s="3" t="s">
        <v>1115</v>
      </c>
      <c r="J259" s="3">
        <v>1</v>
      </c>
      <c r="K259" s="3">
        <v>3.327769999999999E-33</v>
      </c>
      <c r="L259" s="3">
        <v>201.66</v>
      </c>
      <c r="M259" s="3">
        <v>2</v>
      </c>
      <c r="N259" s="3" t="s">
        <v>1587</v>
      </c>
      <c r="O259" s="3">
        <v>-1.0273</v>
      </c>
      <c r="P259" s="3">
        <v>1.669</v>
      </c>
      <c r="Q259" s="3">
        <v>0.955</v>
      </c>
      <c r="R259" s="3">
        <v>1.501</v>
      </c>
      <c r="S259" s="3">
        <v>0.58</v>
      </c>
      <c r="T259" s="3">
        <v>0.6929999999999999</v>
      </c>
      <c r="U259" s="3">
        <v>0.6</v>
      </c>
    </row>
    <row r="260" spans="2:21">
      <c r="B260" s="3" t="s">
        <v>322</v>
      </c>
      <c r="C260" s="3">
        <v>721</v>
      </c>
      <c r="D260" s="3" t="s">
        <v>412</v>
      </c>
      <c r="E260" s="3">
        <v>0.468</v>
      </c>
      <c r="F260" s="3">
        <v>0.03779141300592709</v>
      </c>
      <c r="G260" s="3" t="s">
        <v>414</v>
      </c>
      <c r="H260" s="3" t="s">
        <v>724</v>
      </c>
      <c r="I260" s="3" t="s">
        <v>1123</v>
      </c>
      <c r="J260" s="3">
        <v>1</v>
      </c>
      <c r="K260" s="3">
        <v>1.12812E-13</v>
      </c>
      <c r="L260" s="3">
        <v>117.41</v>
      </c>
      <c r="M260" s="3">
        <v>2</v>
      </c>
      <c r="N260" s="3" t="s">
        <v>1595</v>
      </c>
      <c r="O260" s="3">
        <v>-1.183</v>
      </c>
      <c r="P260" s="3">
        <v>1.324</v>
      </c>
      <c r="Q260" s="3">
        <v>1.499</v>
      </c>
      <c r="R260" s="3">
        <v>1.229</v>
      </c>
      <c r="S260" s="3">
        <v>0.354</v>
      </c>
      <c r="T260" s="3">
        <v>0.723</v>
      </c>
      <c r="U260" s="3">
        <v>0.8190000000000001</v>
      </c>
    </row>
    <row r="261" spans="2:21">
      <c r="B261" s="3" t="s">
        <v>328</v>
      </c>
      <c r="C261" s="3">
        <v>158</v>
      </c>
      <c r="D261" s="3" t="s">
        <v>412</v>
      </c>
      <c r="E261" s="3">
        <v>0.57</v>
      </c>
      <c r="F261" s="3">
        <v>0.0001494350363277481</v>
      </c>
      <c r="G261" s="3" t="s">
        <v>414</v>
      </c>
      <c r="H261" s="3" t="s">
        <v>730</v>
      </c>
      <c r="I261" s="3" t="s">
        <v>1129</v>
      </c>
      <c r="J261" s="3">
        <v>1</v>
      </c>
      <c r="K261" s="3">
        <v>2.3776E-22</v>
      </c>
      <c r="L261" s="3">
        <v>118.26</v>
      </c>
      <c r="M261" s="3">
        <v>2</v>
      </c>
      <c r="N261" s="3" t="s">
        <v>1603</v>
      </c>
      <c r="O261" s="3">
        <v>-2.1217</v>
      </c>
      <c r="P261" s="3">
        <v>1.293</v>
      </c>
      <c r="Q261" s="3">
        <v>1.183</v>
      </c>
      <c r="R261" s="3">
        <v>1.233</v>
      </c>
      <c r="S261" s="3">
        <v>0.71</v>
      </c>
      <c r="T261" s="3">
        <v>0.7390000000000001</v>
      </c>
      <c r="U261" s="3">
        <v>0.665</v>
      </c>
    </row>
    <row r="262" spans="2:21">
      <c r="B262" s="3" t="s">
        <v>328</v>
      </c>
      <c r="C262" s="3">
        <v>20</v>
      </c>
      <c r="D262" s="3" t="s">
        <v>412</v>
      </c>
      <c r="E262" s="3">
        <v>0.46</v>
      </c>
      <c r="F262" s="3">
        <v>0.04789064128770962</v>
      </c>
      <c r="G262" s="3" t="s">
        <v>414</v>
      </c>
      <c r="H262" s="3" t="s">
        <v>730</v>
      </c>
      <c r="I262" s="3" t="s">
        <v>1129</v>
      </c>
      <c r="J262" s="3">
        <v>1</v>
      </c>
      <c r="K262" s="3">
        <v>4.98013E-17</v>
      </c>
      <c r="L262" s="3">
        <v>143.25</v>
      </c>
      <c r="M262" s="3">
        <v>3</v>
      </c>
      <c r="N262" s="3" t="s">
        <v>1604</v>
      </c>
      <c r="O262" s="3">
        <v>1.8212</v>
      </c>
      <c r="P262" s="3">
        <v>1.255</v>
      </c>
      <c r="Q262" s="3">
        <v>1.41</v>
      </c>
      <c r="R262" s="3">
        <v>1.291</v>
      </c>
      <c r="S262" s="3">
        <v>0.795</v>
      </c>
      <c r="T262" s="3">
        <v>0.718</v>
      </c>
      <c r="U262" s="3">
        <v>0.307</v>
      </c>
    </row>
    <row r="263" spans="2:21">
      <c r="B263" s="3" t="s">
        <v>328</v>
      </c>
      <c r="C263" s="3">
        <v>51</v>
      </c>
      <c r="D263" s="3" t="s">
        <v>412</v>
      </c>
      <c r="E263" s="3">
        <v>0.638</v>
      </c>
      <c r="F263" s="3">
        <v>0.04752258317631131</v>
      </c>
      <c r="G263" s="3" t="s">
        <v>414</v>
      </c>
      <c r="H263" s="3" t="s">
        <v>730</v>
      </c>
      <c r="I263" s="3" t="s">
        <v>1129</v>
      </c>
      <c r="J263" s="3">
        <v>1</v>
      </c>
      <c r="K263" s="3">
        <v>7.343469999999995E-75</v>
      </c>
      <c r="L263" s="3">
        <v>192.49</v>
      </c>
      <c r="M263" s="3">
        <v>3</v>
      </c>
      <c r="N263" s="3" t="s">
        <v>1605</v>
      </c>
      <c r="O263" s="3">
        <v>-1.9466</v>
      </c>
      <c r="P263" s="3">
        <v>1.172</v>
      </c>
      <c r="Q263" s="3">
        <v>1.247</v>
      </c>
      <c r="R263" s="3">
        <v>0.961</v>
      </c>
      <c r="S263" s="3">
        <v>0.628</v>
      </c>
      <c r="T263" s="3">
        <v>0.8100000000000001</v>
      </c>
    </row>
    <row r="264" spans="2:21">
      <c r="B264" s="3" t="s">
        <v>313</v>
      </c>
      <c r="C264" s="3">
        <v>597</v>
      </c>
      <c r="D264" s="3" t="s">
        <v>412</v>
      </c>
      <c r="E264" s="3">
        <v>0.653</v>
      </c>
      <c r="F264" s="3">
        <v>0.02351369715703051</v>
      </c>
      <c r="G264" s="3" t="s">
        <v>414</v>
      </c>
      <c r="H264" s="3" t="s">
        <v>715</v>
      </c>
      <c r="I264" s="3" t="s">
        <v>1114</v>
      </c>
      <c r="J264" s="3">
        <v>1</v>
      </c>
      <c r="K264" s="3">
        <v>3.80658E-08</v>
      </c>
      <c r="L264" s="3">
        <v>82.43700000000003</v>
      </c>
      <c r="M264" s="3">
        <v>3</v>
      </c>
      <c r="N264" s="3" t="s">
        <v>1586</v>
      </c>
      <c r="O264" s="3">
        <v>2.8923</v>
      </c>
      <c r="P264" s="3">
        <v>1.255</v>
      </c>
      <c r="Q264" s="3">
        <v>1.104</v>
      </c>
      <c r="R264" s="3">
        <v>1.312</v>
      </c>
      <c r="S264" s="3">
        <v>0.635</v>
      </c>
      <c r="T264" s="3">
        <v>0.9079999999999999</v>
      </c>
      <c r="U264" s="3">
        <v>0.855</v>
      </c>
    </row>
    <row r="265" spans="2:21">
      <c r="B265" s="3" t="s">
        <v>327</v>
      </c>
      <c r="C265" s="3">
        <v>700</v>
      </c>
      <c r="D265" s="3" t="s">
        <v>412</v>
      </c>
      <c r="E265" s="3">
        <v>0.375</v>
      </c>
      <c r="F265" s="3">
        <v>0.000814800013311414</v>
      </c>
      <c r="G265" s="3" t="s">
        <v>414</v>
      </c>
      <c r="H265" s="3" t="s">
        <v>729</v>
      </c>
      <c r="I265" s="3" t="s">
        <v>1128</v>
      </c>
      <c r="J265" s="3">
        <v>1</v>
      </c>
      <c r="K265" s="3">
        <v>7.61361E-16</v>
      </c>
      <c r="L265" s="3">
        <v>85.51299999999998</v>
      </c>
      <c r="M265" s="3">
        <v>3</v>
      </c>
      <c r="N265" s="3" t="s">
        <v>1601</v>
      </c>
      <c r="O265" s="3">
        <v>-0.17611</v>
      </c>
      <c r="P265" s="3">
        <v>1.335</v>
      </c>
      <c r="Q265" s="3">
        <v>1.462</v>
      </c>
      <c r="R265" s="3">
        <v>1.231</v>
      </c>
      <c r="S265" s="3">
        <v>0.524</v>
      </c>
      <c r="U265" s="3">
        <v>0.484</v>
      </c>
    </row>
    <row r="266" spans="2:21">
      <c r="B266" s="3" t="s">
        <v>327</v>
      </c>
      <c r="C266" s="3">
        <v>625</v>
      </c>
      <c r="D266" s="3" t="s">
        <v>412</v>
      </c>
      <c r="E266" s="3">
        <v>0.545</v>
      </c>
      <c r="F266" s="3">
        <v>0.005347521783621904</v>
      </c>
      <c r="G266" s="3" t="s">
        <v>414</v>
      </c>
      <c r="H266" s="3" t="s">
        <v>729</v>
      </c>
      <c r="I266" s="3" t="s">
        <v>1128</v>
      </c>
      <c r="J266" s="3">
        <v>1</v>
      </c>
      <c r="K266" s="3">
        <v>0.00646501</v>
      </c>
      <c r="L266" s="3">
        <v>67.50700000000001</v>
      </c>
      <c r="M266" s="3">
        <v>2</v>
      </c>
      <c r="N266" s="3" t="s">
        <v>1602</v>
      </c>
      <c r="O266" s="3">
        <v>-3.703</v>
      </c>
      <c r="P266" s="3">
        <v>1.343</v>
      </c>
      <c r="Q266" s="3">
        <v>1.293</v>
      </c>
      <c r="S266" s="3">
        <v>0.747</v>
      </c>
      <c r="T266" s="3">
        <v>0.6890000000000001</v>
      </c>
    </row>
    <row r="267" spans="2:21">
      <c r="B267" s="3" t="s">
        <v>326</v>
      </c>
      <c r="C267" s="3">
        <v>756</v>
      </c>
      <c r="D267" s="3" t="s">
        <v>412</v>
      </c>
      <c r="E267" s="3">
        <v>0.614</v>
      </c>
      <c r="F267" s="3">
        <v>0.003747390425267037</v>
      </c>
      <c r="G267" s="3" t="s">
        <v>414</v>
      </c>
      <c r="H267" s="3" t="s">
        <v>728</v>
      </c>
      <c r="I267" s="3" t="s">
        <v>1127</v>
      </c>
      <c r="J267" s="3">
        <v>1</v>
      </c>
      <c r="K267" s="3">
        <v>2.56361E-07</v>
      </c>
      <c r="L267" s="3">
        <v>73.89100000000001</v>
      </c>
      <c r="M267" s="3">
        <v>3</v>
      </c>
      <c r="N267" s="3" t="s">
        <v>1599</v>
      </c>
      <c r="O267" s="3">
        <v>1.5957</v>
      </c>
      <c r="P267" s="3">
        <v>1.354</v>
      </c>
      <c r="Q267" s="3">
        <v>1.159</v>
      </c>
      <c r="R267" s="3">
        <v>1.211</v>
      </c>
      <c r="S267" s="3">
        <v>0.6679999999999999</v>
      </c>
      <c r="T267" s="3">
        <v>0.833</v>
      </c>
      <c r="U267" s="3">
        <v>0.787</v>
      </c>
    </row>
    <row r="268" spans="2:21">
      <c r="B268" s="3" t="s">
        <v>326</v>
      </c>
      <c r="C268" s="3">
        <v>723</v>
      </c>
      <c r="D268" s="3" t="s">
        <v>412</v>
      </c>
      <c r="E268" s="3">
        <v>0.649</v>
      </c>
      <c r="F268" s="3">
        <v>0.00390064893235331</v>
      </c>
      <c r="G268" s="3" t="s">
        <v>414</v>
      </c>
      <c r="H268" s="3" t="s">
        <v>728</v>
      </c>
      <c r="I268" s="3" t="s">
        <v>1127</v>
      </c>
      <c r="J268" s="3">
        <v>0.999993</v>
      </c>
      <c r="K268" s="3">
        <v>3.18521E-29</v>
      </c>
      <c r="L268" s="3">
        <v>175.43</v>
      </c>
      <c r="M268" s="3">
        <v>3</v>
      </c>
      <c r="N268" s="3" t="s">
        <v>1600</v>
      </c>
      <c r="O268" s="3">
        <v>0.72924</v>
      </c>
      <c r="P268" s="3">
        <v>1.215</v>
      </c>
      <c r="Q268" s="3">
        <v>1.097</v>
      </c>
      <c r="R268" s="3">
        <v>1.337</v>
      </c>
      <c r="S268" s="3">
        <v>0.8140000000000001</v>
      </c>
      <c r="T268" s="3">
        <v>0.831</v>
      </c>
      <c r="U268" s="3">
        <v>0.722</v>
      </c>
    </row>
    <row r="269" spans="2:21">
      <c r="B269" s="3" t="s">
        <v>325</v>
      </c>
      <c r="C269" s="3">
        <v>136</v>
      </c>
      <c r="D269" s="3" t="s">
        <v>412</v>
      </c>
      <c r="E269" s="3">
        <v>0.601</v>
      </c>
      <c r="F269" s="3">
        <v>0.005180216232620946</v>
      </c>
      <c r="G269" s="3" t="s">
        <v>414</v>
      </c>
      <c r="H269" s="3" t="s">
        <v>727</v>
      </c>
      <c r="I269" s="3" t="s">
        <v>1126</v>
      </c>
      <c r="J269" s="3">
        <v>0.8867370000000001</v>
      </c>
      <c r="K269" s="3">
        <v>0.000605812</v>
      </c>
      <c r="L269" s="3">
        <v>86.24299999999999</v>
      </c>
      <c r="M269" s="3">
        <v>2</v>
      </c>
      <c r="N269" s="3" t="s">
        <v>1598</v>
      </c>
      <c r="O269" s="3">
        <v>2.0434</v>
      </c>
      <c r="P269" s="3">
        <v>1.346</v>
      </c>
      <c r="Q269" s="3">
        <v>1.264</v>
      </c>
      <c r="S269" s="3">
        <v>0.799</v>
      </c>
      <c r="U269" s="3">
        <v>0.769</v>
      </c>
    </row>
    <row r="270" spans="2:21">
      <c r="B270" s="3" t="s">
        <v>325</v>
      </c>
      <c r="C270" s="3">
        <v>137</v>
      </c>
      <c r="D270" s="3" t="s">
        <v>412</v>
      </c>
      <c r="E270" s="3">
        <v>0.601</v>
      </c>
      <c r="F270" s="3">
        <v>0.005180216232620946</v>
      </c>
      <c r="G270" s="3" t="s">
        <v>414</v>
      </c>
      <c r="H270" s="3" t="s">
        <v>727</v>
      </c>
      <c r="I270" s="3" t="s">
        <v>1126</v>
      </c>
      <c r="J270" s="3">
        <v>0.958356</v>
      </c>
      <c r="K270" s="3">
        <v>0.000605812</v>
      </c>
      <c r="L270" s="3">
        <v>86.24299999999999</v>
      </c>
      <c r="M270" s="3">
        <v>2</v>
      </c>
      <c r="N270" s="3" t="s">
        <v>1598</v>
      </c>
      <c r="O270" s="3">
        <v>2.0434</v>
      </c>
      <c r="P270" s="3">
        <v>1.346</v>
      </c>
      <c r="Q270" s="3">
        <v>1.264</v>
      </c>
      <c r="S270" s="3">
        <v>0.799</v>
      </c>
      <c r="U270" s="3">
        <v>0.769</v>
      </c>
    </row>
    <row r="271" spans="2:21">
      <c r="B271" s="3" t="s">
        <v>324</v>
      </c>
      <c r="C271" s="3">
        <v>1000</v>
      </c>
      <c r="D271" s="3" t="s">
        <v>412</v>
      </c>
      <c r="E271" s="3">
        <v>0.555</v>
      </c>
      <c r="F271" s="3">
        <v>0.0243260369231595</v>
      </c>
      <c r="G271" s="3" t="s">
        <v>414</v>
      </c>
      <c r="H271" s="3" t="s">
        <v>726</v>
      </c>
      <c r="I271" s="3" t="s">
        <v>1125</v>
      </c>
      <c r="J271" s="3">
        <v>1</v>
      </c>
      <c r="K271" s="3">
        <v>2.66422E-29</v>
      </c>
      <c r="L271" s="3">
        <v>175.68</v>
      </c>
      <c r="M271" s="3">
        <v>2</v>
      </c>
      <c r="N271" s="3" t="s">
        <v>1597</v>
      </c>
      <c r="O271" s="3">
        <v>-0.9985299999999999</v>
      </c>
      <c r="P271" s="3">
        <v>1.363</v>
      </c>
      <c r="Q271" s="3">
        <v>1.457</v>
      </c>
      <c r="R271" s="3">
        <v>1.087</v>
      </c>
      <c r="S271" s="3">
        <v>0.919</v>
      </c>
      <c r="T271" s="3">
        <v>0.696</v>
      </c>
      <c r="U271" s="3">
        <v>0.555</v>
      </c>
    </row>
    <row r="272" spans="2:21">
      <c r="B272" s="3" t="s">
        <v>323</v>
      </c>
      <c r="C272" s="3">
        <v>168</v>
      </c>
      <c r="D272" s="3" t="s">
        <v>412</v>
      </c>
      <c r="E272" s="3">
        <v>0.487</v>
      </c>
      <c r="F272" s="3">
        <v>0.007091911197446735</v>
      </c>
      <c r="G272" s="3" t="s">
        <v>414</v>
      </c>
      <c r="H272" s="3" t="s">
        <v>725</v>
      </c>
      <c r="I272" s="3" t="s">
        <v>1124</v>
      </c>
      <c r="J272" s="3">
        <v>1</v>
      </c>
      <c r="K272" s="3">
        <v>2.657239999999999E-09</v>
      </c>
      <c r="L272" s="3">
        <v>135.24</v>
      </c>
      <c r="M272" s="3">
        <v>2</v>
      </c>
      <c r="N272" s="3" t="s">
        <v>1596</v>
      </c>
      <c r="O272" s="3">
        <v>0.5063800000000001</v>
      </c>
      <c r="P272" s="3">
        <v>1.534</v>
      </c>
      <c r="R272" s="3">
        <v>1.218</v>
      </c>
      <c r="S272" s="3">
        <v>0.638</v>
      </c>
      <c r="T272" s="3">
        <v>0.631</v>
      </c>
      <c r="U272" s="3">
        <v>0.74</v>
      </c>
    </row>
    <row r="273" spans="2:21">
      <c r="B273" s="3" t="s">
        <v>352</v>
      </c>
      <c r="C273" s="3">
        <v>80</v>
      </c>
      <c r="D273" s="3" t="s">
        <v>412</v>
      </c>
      <c r="E273" s="3">
        <v>0.4320000000000001</v>
      </c>
      <c r="F273" s="3">
        <v>0.02262627100456383</v>
      </c>
      <c r="G273" s="3" t="s">
        <v>414</v>
      </c>
      <c r="H273" s="3" t="s">
        <v>754</v>
      </c>
      <c r="I273" s="3" t="s">
        <v>1153</v>
      </c>
      <c r="J273" s="3">
        <v>1</v>
      </c>
      <c r="K273" s="3">
        <v>4.062059999999999E-59</v>
      </c>
      <c r="L273" s="3">
        <v>208.35</v>
      </c>
      <c r="M273" s="3">
        <v>2</v>
      </c>
      <c r="N273" s="3" t="s">
        <v>1648</v>
      </c>
      <c r="O273" s="3">
        <v>-0.85009</v>
      </c>
      <c r="P273" s="3">
        <v>1.522</v>
      </c>
      <c r="Q273" s="3">
        <v>1.606</v>
      </c>
      <c r="R273" s="3">
        <v>1.032</v>
      </c>
      <c r="S273" s="3">
        <v>0.487</v>
      </c>
      <c r="T273" s="3">
        <v>0.462</v>
      </c>
      <c r="U273" s="3">
        <v>0.847</v>
      </c>
    </row>
    <row r="274" spans="2:21">
      <c r="B274" s="3" t="s">
        <v>320</v>
      </c>
      <c r="C274" s="3">
        <v>980</v>
      </c>
      <c r="D274" s="3" t="s">
        <v>412</v>
      </c>
      <c r="E274" s="3">
        <v>0.6609999999999999</v>
      </c>
      <c r="F274" s="3">
        <v>0.01468697780664213</v>
      </c>
      <c r="G274" s="3" t="s">
        <v>414</v>
      </c>
      <c r="H274" s="3" t="s">
        <v>722</v>
      </c>
      <c r="I274" s="3" t="s">
        <v>1121</v>
      </c>
      <c r="J274" s="3">
        <v>1</v>
      </c>
      <c r="K274" s="3">
        <v>4.40752E-05</v>
      </c>
      <c r="L274" s="3">
        <v>88.73399999999999</v>
      </c>
      <c r="M274" s="3">
        <v>2</v>
      </c>
      <c r="N274" s="3" t="s">
        <v>1593</v>
      </c>
      <c r="O274" s="3">
        <v>-1.7304</v>
      </c>
      <c r="P274" s="3">
        <v>1.279</v>
      </c>
      <c r="R274" s="3">
        <v>1.16</v>
      </c>
      <c r="S274" s="3">
        <v>0.7959999999999999</v>
      </c>
      <c r="T274" s="3">
        <v>0.8170000000000001</v>
      </c>
    </row>
    <row r="275" spans="2:21">
      <c r="B275" s="3" t="s">
        <v>319</v>
      </c>
      <c r="C275" s="3">
        <v>199</v>
      </c>
      <c r="D275" s="3" t="s">
        <v>412</v>
      </c>
      <c r="E275" s="3">
        <v>0.604</v>
      </c>
      <c r="F275" s="3">
        <v>0.007574463452176322</v>
      </c>
      <c r="G275" s="3" t="s">
        <v>414</v>
      </c>
      <c r="H275" s="3" t="s">
        <v>721</v>
      </c>
      <c r="I275" s="3" t="s">
        <v>1120</v>
      </c>
      <c r="J275" s="3">
        <v>1</v>
      </c>
      <c r="K275" s="3">
        <v>0.00189686</v>
      </c>
      <c r="L275" s="3">
        <v>81.163</v>
      </c>
      <c r="M275" s="3">
        <v>2</v>
      </c>
      <c r="N275" s="3" t="s">
        <v>1592</v>
      </c>
      <c r="O275" s="3">
        <v>0.31295</v>
      </c>
      <c r="P275" s="3">
        <v>1.299</v>
      </c>
      <c r="R275" s="3">
        <v>1.194</v>
      </c>
      <c r="T275" s="3">
        <v>0.7440000000000001</v>
      </c>
      <c r="U275" s="3">
        <v>0.763</v>
      </c>
    </row>
    <row r="276" spans="2:21">
      <c r="B276" s="3" t="s">
        <v>318</v>
      </c>
      <c r="C276" s="3">
        <v>556</v>
      </c>
      <c r="D276" s="3" t="s">
        <v>412</v>
      </c>
      <c r="E276" s="3">
        <v>0.664</v>
      </c>
      <c r="F276" s="3">
        <v>0.01229360514172657</v>
      </c>
      <c r="G276" s="3" t="s">
        <v>414</v>
      </c>
      <c r="H276" s="3" t="s">
        <v>720</v>
      </c>
      <c r="I276" s="3" t="s">
        <v>1119</v>
      </c>
      <c r="J276" s="3">
        <v>1</v>
      </c>
      <c r="K276" s="3">
        <v>5.95259E-16</v>
      </c>
      <c r="L276" s="3">
        <v>137.39</v>
      </c>
      <c r="M276" s="3">
        <v>2</v>
      </c>
      <c r="N276" s="3" t="s">
        <v>1591</v>
      </c>
      <c r="O276" s="3">
        <v>-4.6081</v>
      </c>
      <c r="P276" s="3">
        <v>1.281</v>
      </c>
      <c r="Q276" s="3">
        <v>1.095</v>
      </c>
      <c r="R276" s="3">
        <v>1.246</v>
      </c>
      <c r="S276" s="3">
        <v>0.68</v>
      </c>
      <c r="T276" s="3">
        <v>0.828</v>
      </c>
      <c r="U276" s="3">
        <v>0.897</v>
      </c>
    </row>
    <row r="277" spans="2:21">
      <c r="B277" s="3" t="s">
        <v>317</v>
      </c>
      <c r="C277" s="3">
        <v>559</v>
      </c>
      <c r="D277" s="3" t="s">
        <v>412</v>
      </c>
      <c r="E277" s="3">
        <v>0.596</v>
      </c>
      <c r="F277" s="3">
        <v>0.003096456361885276</v>
      </c>
      <c r="G277" s="3" t="s">
        <v>414</v>
      </c>
      <c r="H277" s="3" t="s">
        <v>719</v>
      </c>
      <c r="I277" s="3" t="s">
        <v>1118</v>
      </c>
      <c r="J277" s="3">
        <v>1</v>
      </c>
      <c r="K277" s="3">
        <v>7.29386E-05</v>
      </c>
      <c r="L277" s="3">
        <v>73.502</v>
      </c>
      <c r="M277" s="3">
        <v>3</v>
      </c>
      <c r="N277" s="3" t="s">
        <v>1590</v>
      </c>
      <c r="O277" s="3">
        <v>0.94799</v>
      </c>
      <c r="P277" s="3">
        <v>1.154</v>
      </c>
      <c r="Q277" s="3">
        <v>1.185</v>
      </c>
      <c r="R277" s="3">
        <v>1.111</v>
      </c>
      <c r="S277" s="3">
        <v>0.636</v>
      </c>
      <c r="T277" s="3">
        <v>0.735</v>
      </c>
    </row>
    <row r="278" spans="2:21">
      <c r="B278" s="3" t="s">
        <v>316</v>
      </c>
      <c r="C278" s="3">
        <v>128</v>
      </c>
      <c r="D278" s="3" t="s">
        <v>412</v>
      </c>
      <c r="E278" s="3">
        <v>0.665</v>
      </c>
      <c r="F278" s="3">
        <v>0.0159946662796185</v>
      </c>
      <c r="G278" s="3" t="s">
        <v>414</v>
      </c>
      <c r="H278" s="3" t="s">
        <v>718</v>
      </c>
      <c r="I278" s="3" t="s">
        <v>1117</v>
      </c>
      <c r="J278" s="3">
        <v>1</v>
      </c>
      <c r="K278" s="3">
        <v>5.637090000000001E-10</v>
      </c>
      <c r="L278" s="3">
        <v>178.95</v>
      </c>
      <c r="M278" s="3">
        <v>2</v>
      </c>
      <c r="N278" s="3" t="s">
        <v>1589</v>
      </c>
      <c r="O278" s="3">
        <v>-0.30841</v>
      </c>
      <c r="P278" s="3">
        <v>1.28</v>
      </c>
      <c r="Q278" s="3">
        <v>1.082</v>
      </c>
      <c r="R278" s="3">
        <v>1.262</v>
      </c>
      <c r="S278" s="3">
        <v>0.95</v>
      </c>
      <c r="T278" s="3">
        <v>0.732</v>
      </c>
      <c r="U278" s="3">
        <v>0.728</v>
      </c>
    </row>
    <row r="279" spans="2:21">
      <c r="B279" s="3" t="s">
        <v>330</v>
      </c>
      <c r="C279" s="3">
        <v>503</v>
      </c>
      <c r="D279" s="3" t="s">
        <v>412</v>
      </c>
      <c r="E279" s="3">
        <v>0.623</v>
      </c>
      <c r="F279" s="3">
        <v>0.03809528857517389</v>
      </c>
      <c r="G279" s="3" t="s">
        <v>414</v>
      </c>
      <c r="H279" s="3" t="s">
        <v>732</v>
      </c>
      <c r="I279" s="3" t="s">
        <v>1131</v>
      </c>
      <c r="J279" s="3">
        <v>1</v>
      </c>
      <c r="K279" s="3">
        <v>0.000122474</v>
      </c>
      <c r="L279" s="3">
        <v>101.48</v>
      </c>
      <c r="M279" s="3">
        <v>2</v>
      </c>
      <c r="N279" s="3" t="s">
        <v>1607</v>
      </c>
      <c r="O279" s="3">
        <v>7.2979</v>
      </c>
      <c r="P279" s="3">
        <v>1.16</v>
      </c>
      <c r="Q279" s="3">
        <v>1.292</v>
      </c>
      <c r="T279" s="3">
        <v>0.8240000000000001</v>
      </c>
      <c r="U279" s="3">
        <v>0.7040000000000001</v>
      </c>
    </row>
    <row r="280" spans="2:21">
      <c r="B280" s="3" t="s">
        <v>330</v>
      </c>
      <c r="C280" s="3">
        <v>401</v>
      </c>
      <c r="D280" s="3" t="s">
        <v>412</v>
      </c>
      <c r="E280" s="3">
        <v>0.314</v>
      </c>
      <c r="F280" s="3">
        <v>0.04340055377794898</v>
      </c>
      <c r="G280" s="3" t="s">
        <v>414</v>
      </c>
      <c r="H280" s="3" t="s">
        <v>732</v>
      </c>
      <c r="I280" s="3" t="s">
        <v>1131</v>
      </c>
      <c r="J280" s="3">
        <v>1</v>
      </c>
      <c r="K280" s="3">
        <v>2.90558E-08</v>
      </c>
      <c r="L280" s="3">
        <v>110.91</v>
      </c>
      <c r="M280" s="3">
        <v>3</v>
      </c>
      <c r="N280" s="3" t="s">
        <v>1608</v>
      </c>
      <c r="O280" s="3">
        <v>0.9103700000000001</v>
      </c>
      <c r="P280" s="3">
        <v>1.686</v>
      </c>
      <c r="Q280" s="3">
        <v>1.536</v>
      </c>
      <c r="R280" s="3">
        <v>0.775</v>
      </c>
      <c r="S280" s="3">
        <v>0.47</v>
      </c>
      <c r="T280" s="3">
        <v>0.368</v>
      </c>
    </row>
    <row r="281" spans="2:21">
      <c r="B281" s="3" t="s">
        <v>331</v>
      </c>
      <c r="C281" s="3">
        <v>139</v>
      </c>
      <c r="D281" s="3" t="s">
        <v>412</v>
      </c>
      <c r="E281" s="3">
        <v>0.6559999999999999</v>
      </c>
      <c r="F281" s="3">
        <v>0.04968111007784192</v>
      </c>
      <c r="G281" s="3" t="s">
        <v>414</v>
      </c>
      <c r="H281" s="3" t="s">
        <v>733</v>
      </c>
      <c r="I281" s="3" t="s">
        <v>1132</v>
      </c>
      <c r="J281" s="3">
        <v>1</v>
      </c>
      <c r="K281" s="3">
        <v>1.108039999999999E-84</v>
      </c>
      <c r="L281" s="3">
        <v>236.42</v>
      </c>
      <c r="M281" s="3">
        <v>2</v>
      </c>
      <c r="N281" s="3" t="s">
        <v>1609</v>
      </c>
      <c r="O281" s="3">
        <v>5.9027</v>
      </c>
      <c r="P281" s="3">
        <v>1.137</v>
      </c>
      <c r="Q281" s="3">
        <v>1.468</v>
      </c>
      <c r="R281" s="3">
        <v>1.041</v>
      </c>
      <c r="S281" s="3">
        <v>0.638</v>
      </c>
      <c r="T281" s="3">
        <v>0.9359999999999999</v>
      </c>
      <c r="U281" s="3">
        <v>0.8159999999999999</v>
      </c>
    </row>
    <row r="282" spans="2:21">
      <c r="B282" s="3" t="s">
        <v>331</v>
      </c>
      <c r="C282" s="3">
        <v>313</v>
      </c>
      <c r="D282" s="3" t="s">
        <v>412</v>
      </c>
      <c r="E282" s="3">
        <v>0.644</v>
      </c>
      <c r="F282" s="3">
        <v>0.001182563501144152</v>
      </c>
      <c r="G282" s="3" t="s">
        <v>414</v>
      </c>
      <c r="H282" s="3" t="s">
        <v>733</v>
      </c>
      <c r="I282" s="3" t="s">
        <v>1132</v>
      </c>
      <c r="J282" s="3">
        <v>1</v>
      </c>
      <c r="K282" s="3">
        <v>3.89349E-20</v>
      </c>
      <c r="L282" s="3">
        <v>170.69</v>
      </c>
      <c r="M282" s="3">
        <v>2</v>
      </c>
      <c r="N282" s="3" t="s">
        <v>1610</v>
      </c>
      <c r="O282" s="3">
        <v>-0.5944699999999999</v>
      </c>
      <c r="P282" s="3">
        <v>1.303</v>
      </c>
      <c r="Q282" s="3">
        <v>1.096</v>
      </c>
      <c r="R282" s="3">
        <v>1.26</v>
      </c>
      <c r="S282" s="3">
        <v>0.785</v>
      </c>
      <c r="T282" s="3">
        <v>0.785</v>
      </c>
      <c r="U282" s="3">
        <v>0.7879999999999999</v>
      </c>
    </row>
    <row r="283" spans="2:21">
      <c r="B283" s="3" t="s">
        <v>350</v>
      </c>
      <c r="C283" s="3">
        <v>249</v>
      </c>
      <c r="D283" s="3" t="s">
        <v>412</v>
      </c>
      <c r="E283" s="3">
        <v>0.643</v>
      </c>
      <c r="F283" s="3">
        <v>0.001086642733601111</v>
      </c>
      <c r="G283" s="3" t="s">
        <v>414</v>
      </c>
      <c r="H283" s="3" t="s">
        <v>752</v>
      </c>
      <c r="I283" s="3" t="s">
        <v>1151</v>
      </c>
      <c r="J283" s="3">
        <v>1</v>
      </c>
      <c r="K283" s="3">
        <v>4.787979999999998E-47</v>
      </c>
      <c r="L283" s="3">
        <v>222.48</v>
      </c>
      <c r="M283" s="3">
        <v>2</v>
      </c>
      <c r="N283" s="3" t="s">
        <v>1646</v>
      </c>
      <c r="O283" s="3">
        <v>1.0701</v>
      </c>
      <c r="P283" s="3">
        <v>1.222</v>
      </c>
      <c r="Q283" s="3">
        <v>1.295</v>
      </c>
      <c r="R283" s="3">
        <v>1.2</v>
      </c>
      <c r="S283" s="3">
        <v>0.868</v>
      </c>
      <c r="T283" s="3">
        <v>0.738</v>
      </c>
      <c r="U283" s="3">
        <v>0.784</v>
      </c>
    </row>
    <row r="284" spans="2:21">
      <c r="B284" s="3" t="s">
        <v>334</v>
      </c>
      <c r="C284" s="3">
        <v>54</v>
      </c>
      <c r="D284" s="3" t="s">
        <v>412</v>
      </c>
      <c r="E284" s="3">
        <v>0.417</v>
      </c>
      <c r="F284" s="3">
        <v>0.0336626889701109</v>
      </c>
      <c r="G284" s="3" t="s">
        <v>414</v>
      </c>
      <c r="H284" s="3" t="s">
        <v>736</v>
      </c>
      <c r="I284" s="3" t="s">
        <v>1135</v>
      </c>
      <c r="J284" s="3">
        <v>1</v>
      </c>
      <c r="K284" s="3">
        <v>2.41436E-11</v>
      </c>
      <c r="L284" s="3">
        <v>98.167</v>
      </c>
      <c r="M284" s="3">
        <v>2</v>
      </c>
      <c r="N284" s="3" t="s">
        <v>1614</v>
      </c>
      <c r="O284" s="3">
        <v>-0.009881900000000001</v>
      </c>
      <c r="P284" s="3">
        <v>1.603</v>
      </c>
      <c r="Q284" s="3">
        <v>1.583</v>
      </c>
      <c r="R284" s="3">
        <v>1.032</v>
      </c>
      <c r="S284" s="3">
        <v>0.7609999999999999</v>
      </c>
      <c r="T284" s="3">
        <v>0.341</v>
      </c>
      <c r="U284" s="3">
        <v>0.659</v>
      </c>
    </row>
    <row r="285" spans="2:21">
      <c r="B285" s="3" t="s">
        <v>349</v>
      </c>
      <c r="C285" s="3">
        <v>698</v>
      </c>
      <c r="D285" s="3" t="s">
        <v>412</v>
      </c>
      <c r="E285" s="3">
        <v>0.5820000000000001</v>
      </c>
      <c r="F285" s="3">
        <v>0.0001402119314408401</v>
      </c>
      <c r="G285" s="3" t="s">
        <v>414</v>
      </c>
      <c r="H285" s="3" t="s">
        <v>751</v>
      </c>
      <c r="I285" s="3" t="s">
        <v>1150</v>
      </c>
      <c r="J285" s="3">
        <v>1</v>
      </c>
      <c r="K285" s="3">
        <v>9.69211E-11</v>
      </c>
      <c r="L285" s="3">
        <v>147.78</v>
      </c>
      <c r="M285" s="3">
        <v>2</v>
      </c>
      <c r="N285" s="3" t="s">
        <v>1645</v>
      </c>
      <c r="O285" s="3">
        <v>1.0917</v>
      </c>
      <c r="P285" s="3">
        <v>1.323</v>
      </c>
      <c r="Q285" s="3">
        <v>1.195</v>
      </c>
      <c r="R285" s="3">
        <v>1.316</v>
      </c>
      <c r="S285" s="3">
        <v>0.74</v>
      </c>
      <c r="T285" s="3">
        <v>0.77</v>
      </c>
      <c r="U285" s="3">
        <v>0.723</v>
      </c>
    </row>
    <row r="286" spans="2:21">
      <c r="B286" s="3" t="s">
        <v>347</v>
      </c>
      <c r="C286" s="3">
        <v>3</v>
      </c>
      <c r="D286" s="3" t="s">
        <v>412</v>
      </c>
      <c r="E286" s="3">
        <v>0.5620000000000001</v>
      </c>
      <c r="F286" s="3">
        <v>0.002070058255486072</v>
      </c>
      <c r="G286" s="3" t="s">
        <v>414</v>
      </c>
      <c r="H286" s="3" t="s">
        <v>749</v>
      </c>
      <c r="I286" s="3" t="s">
        <v>1148</v>
      </c>
      <c r="J286" s="3">
        <v>1</v>
      </c>
      <c r="K286" s="3">
        <v>1.03385E-16</v>
      </c>
      <c r="L286" s="3">
        <v>145.95</v>
      </c>
      <c r="M286" s="3">
        <v>2</v>
      </c>
      <c r="N286" s="3" t="s">
        <v>1642</v>
      </c>
      <c r="O286" s="3">
        <v>3.7767</v>
      </c>
      <c r="P286" s="3">
        <v>1.303</v>
      </c>
      <c r="Q286" s="3">
        <v>1.459</v>
      </c>
      <c r="R286" s="3">
        <v>1.175</v>
      </c>
      <c r="S286" s="3">
        <v>0.667</v>
      </c>
      <c r="T286" s="3">
        <v>0.7509999999999999</v>
      </c>
      <c r="U286" s="3">
        <v>0.794</v>
      </c>
    </row>
    <row r="287" spans="2:21">
      <c r="B287" s="3" t="s">
        <v>345</v>
      </c>
      <c r="C287" s="3">
        <v>233</v>
      </c>
      <c r="D287" s="3" t="s">
        <v>412</v>
      </c>
      <c r="E287" s="3">
        <v>0.594</v>
      </c>
      <c r="F287" s="3">
        <v>0.01104360782124717</v>
      </c>
      <c r="G287" s="3" t="s">
        <v>414</v>
      </c>
      <c r="H287" s="3" t="s">
        <v>747</v>
      </c>
      <c r="I287" s="3" t="s">
        <v>1146</v>
      </c>
      <c r="J287" s="3">
        <v>1</v>
      </c>
      <c r="K287" s="3">
        <v>0.00120326</v>
      </c>
      <c r="L287" s="3">
        <v>102.46</v>
      </c>
      <c r="M287" s="3">
        <v>2</v>
      </c>
      <c r="N287" s="3" t="s">
        <v>1639</v>
      </c>
      <c r="O287" s="3">
        <v>0.05846799999999999</v>
      </c>
      <c r="P287" s="3">
        <v>1.335</v>
      </c>
      <c r="Q287" s="3">
        <v>1.146</v>
      </c>
      <c r="R287" s="3">
        <v>1.226</v>
      </c>
      <c r="S287" s="3">
        <v>0.662</v>
      </c>
      <c r="T287" s="3">
        <v>0.8059999999999999</v>
      </c>
    </row>
    <row r="288" spans="2:21">
      <c r="B288" s="3" t="s">
        <v>343</v>
      </c>
      <c r="C288" s="3">
        <v>1110</v>
      </c>
      <c r="D288" s="3" t="s">
        <v>412</v>
      </c>
      <c r="E288" s="3">
        <v>0.64</v>
      </c>
      <c r="F288" s="3">
        <v>0.002271555117636027</v>
      </c>
      <c r="G288" s="3" t="s">
        <v>414</v>
      </c>
      <c r="H288" s="3" t="s">
        <v>745</v>
      </c>
      <c r="I288" s="3" t="s">
        <v>1144</v>
      </c>
      <c r="J288" s="3">
        <v>1</v>
      </c>
      <c r="K288" s="3">
        <v>7.456669999999999E-09</v>
      </c>
      <c r="L288" s="3">
        <v>145.75</v>
      </c>
      <c r="M288" s="3">
        <v>2</v>
      </c>
      <c r="N288" s="3" t="s">
        <v>1637</v>
      </c>
      <c r="O288" s="3">
        <v>4.0063</v>
      </c>
      <c r="P288" s="3">
        <v>1.285</v>
      </c>
      <c r="Q288" s="3">
        <v>1.213</v>
      </c>
      <c r="R288" s="3">
        <v>1.17</v>
      </c>
      <c r="S288" s="3">
        <v>0.8059999999999999</v>
      </c>
      <c r="T288" s="3">
        <v>0.846</v>
      </c>
      <c r="U288" s="3">
        <v>0.696</v>
      </c>
    </row>
    <row r="289" spans="2:21">
      <c r="B289" s="3" t="s">
        <v>342</v>
      </c>
      <c r="C289" s="3">
        <v>649</v>
      </c>
      <c r="D289" s="3" t="s">
        <v>412</v>
      </c>
      <c r="E289" s="3">
        <v>0.624</v>
      </c>
      <c r="F289" s="3">
        <v>0.003773877230489281</v>
      </c>
      <c r="G289" s="3" t="s">
        <v>414</v>
      </c>
      <c r="H289" s="3" t="s">
        <v>744</v>
      </c>
      <c r="I289" s="3" t="s">
        <v>1143</v>
      </c>
      <c r="J289" s="3">
        <v>1</v>
      </c>
      <c r="K289" s="3">
        <v>2.73525E-20</v>
      </c>
      <c r="L289" s="3">
        <v>118.26</v>
      </c>
      <c r="M289" s="3">
        <v>3</v>
      </c>
      <c r="N289" s="3" t="s">
        <v>1634</v>
      </c>
      <c r="O289" s="3">
        <v>1.706</v>
      </c>
      <c r="P289" s="3">
        <v>1.278</v>
      </c>
      <c r="Q289" s="3">
        <v>1.177</v>
      </c>
      <c r="R289" s="3">
        <v>1.344</v>
      </c>
      <c r="S289" s="3">
        <v>0.6879999999999999</v>
      </c>
      <c r="T289" s="3">
        <v>0.82</v>
      </c>
      <c r="U289" s="3">
        <v>0.862</v>
      </c>
    </row>
    <row r="290" spans="2:21">
      <c r="B290" s="3" t="s">
        <v>342</v>
      </c>
      <c r="C290" s="3">
        <v>691</v>
      </c>
      <c r="D290" s="3" t="s">
        <v>412</v>
      </c>
      <c r="E290" s="3">
        <v>0.55</v>
      </c>
      <c r="F290" s="3">
        <v>0.01230860122173632</v>
      </c>
      <c r="G290" s="3" t="s">
        <v>414</v>
      </c>
      <c r="H290" s="3" t="s">
        <v>744</v>
      </c>
      <c r="I290" s="3" t="s">
        <v>1143</v>
      </c>
      <c r="J290" s="3">
        <v>1</v>
      </c>
      <c r="K290" s="3">
        <v>1.89973E-06</v>
      </c>
      <c r="L290" s="3">
        <v>122.51</v>
      </c>
      <c r="M290" s="3">
        <v>2</v>
      </c>
      <c r="N290" s="3" t="s">
        <v>1635</v>
      </c>
      <c r="O290" s="3">
        <v>-0.57505</v>
      </c>
      <c r="P290" s="3">
        <v>1.564</v>
      </c>
      <c r="Q290" s="3">
        <v>1.036</v>
      </c>
      <c r="R290" s="3">
        <v>1.405</v>
      </c>
      <c r="S290" s="3">
        <v>0.785</v>
      </c>
      <c r="T290" s="3">
        <v>0.762</v>
      </c>
      <c r="U290" s="3">
        <v>0.657</v>
      </c>
    </row>
    <row r="291" spans="2:21">
      <c r="B291" s="3" t="s">
        <v>340</v>
      </c>
      <c r="C291" s="3">
        <v>928</v>
      </c>
      <c r="D291" s="3" t="s">
        <v>412</v>
      </c>
      <c r="E291" s="3">
        <v>0.613</v>
      </c>
      <c r="F291" s="3">
        <v>0.01583699899064524</v>
      </c>
      <c r="G291" s="3" t="s">
        <v>414</v>
      </c>
      <c r="H291" s="3" t="s">
        <v>742</v>
      </c>
      <c r="I291" s="3" t="s">
        <v>1141</v>
      </c>
      <c r="J291" s="3">
        <v>0.9295479999999999</v>
      </c>
      <c r="K291" s="3">
        <v>0.0105978</v>
      </c>
      <c r="L291" s="3">
        <v>87.895</v>
      </c>
      <c r="M291" s="3">
        <v>2</v>
      </c>
      <c r="N291" s="3" t="s">
        <v>1628</v>
      </c>
      <c r="O291" s="3">
        <v>-0.34634</v>
      </c>
      <c r="P291" s="3">
        <v>1.332</v>
      </c>
      <c r="Q291" s="3">
        <v>1.115</v>
      </c>
      <c r="R291" s="3">
        <v>1.101</v>
      </c>
      <c r="S291" s="3">
        <v>0.6679999999999999</v>
      </c>
      <c r="T291" s="3">
        <v>0.782</v>
      </c>
    </row>
    <row r="292" spans="2:21">
      <c r="B292" s="3" t="s">
        <v>340</v>
      </c>
      <c r="C292" s="3">
        <v>326</v>
      </c>
      <c r="D292" s="3" t="s">
        <v>412</v>
      </c>
      <c r="E292" s="3">
        <v>0.644</v>
      </c>
      <c r="F292" s="3">
        <v>0.01202606341389205</v>
      </c>
      <c r="G292" s="3" t="s">
        <v>414</v>
      </c>
      <c r="H292" s="3" t="s">
        <v>742</v>
      </c>
      <c r="I292" s="3" t="s">
        <v>1141</v>
      </c>
      <c r="J292" s="3">
        <v>1</v>
      </c>
      <c r="K292" s="3">
        <v>5.65448E-19</v>
      </c>
      <c r="L292" s="3">
        <v>123.24</v>
      </c>
      <c r="M292" s="3">
        <v>3</v>
      </c>
      <c r="N292" s="3" t="s">
        <v>1629</v>
      </c>
      <c r="O292" s="3">
        <v>3.1825</v>
      </c>
      <c r="P292" s="3">
        <v>1.354</v>
      </c>
      <c r="Q292" s="3">
        <v>1.217</v>
      </c>
      <c r="R292" s="3">
        <v>1.081</v>
      </c>
      <c r="S292" s="3">
        <v>0.875</v>
      </c>
      <c r="T292" s="3">
        <v>0.805</v>
      </c>
      <c r="U292" s="3">
        <v>0.6729999999999999</v>
      </c>
    </row>
    <row r="293" spans="2:21">
      <c r="B293" s="3" t="s">
        <v>340</v>
      </c>
      <c r="C293" s="3">
        <v>1421</v>
      </c>
      <c r="D293" s="3" t="s">
        <v>412</v>
      </c>
      <c r="E293" s="3">
        <v>0.64</v>
      </c>
      <c r="F293" s="3">
        <v>0.003484567855560589</v>
      </c>
      <c r="G293" s="3" t="s">
        <v>414</v>
      </c>
      <c r="H293" s="3" t="s">
        <v>742</v>
      </c>
      <c r="I293" s="3" t="s">
        <v>1141</v>
      </c>
      <c r="J293" s="3">
        <v>1</v>
      </c>
      <c r="K293" s="3">
        <v>7.274950000000001E-57</v>
      </c>
      <c r="L293" s="3">
        <v>157.67</v>
      </c>
      <c r="M293" s="3">
        <v>3</v>
      </c>
      <c r="N293" s="3" t="s">
        <v>1630</v>
      </c>
      <c r="O293" s="3">
        <v>-0.62174</v>
      </c>
      <c r="P293" s="3">
        <v>1.275</v>
      </c>
      <c r="Q293" s="3">
        <v>1.203</v>
      </c>
      <c r="R293" s="3">
        <v>1.176</v>
      </c>
      <c r="S293" s="3">
        <v>0.6820000000000001</v>
      </c>
      <c r="T293" s="3">
        <v>0.7929999999999999</v>
      </c>
      <c r="U293" s="3">
        <v>0.863</v>
      </c>
    </row>
    <row r="294" spans="2:21">
      <c r="B294" s="3" t="s">
        <v>340</v>
      </c>
      <c r="C294" s="3">
        <v>1625</v>
      </c>
      <c r="D294" s="3" t="s">
        <v>412</v>
      </c>
      <c r="E294" s="3">
        <v>0.633</v>
      </c>
      <c r="F294" s="3">
        <v>7.910954580572029E-05</v>
      </c>
      <c r="G294" s="3" t="s">
        <v>414</v>
      </c>
      <c r="H294" s="3" t="s">
        <v>742</v>
      </c>
      <c r="I294" s="3" t="s">
        <v>1141</v>
      </c>
      <c r="J294" s="3">
        <v>1</v>
      </c>
      <c r="K294" s="3">
        <v>0.000291501</v>
      </c>
      <c r="L294" s="3">
        <v>106.93</v>
      </c>
      <c r="M294" s="3">
        <v>2</v>
      </c>
      <c r="N294" s="3" t="s">
        <v>1631</v>
      </c>
      <c r="O294" s="3">
        <v>-1.6058</v>
      </c>
      <c r="P294" s="3">
        <v>1.274</v>
      </c>
      <c r="Q294" s="3">
        <v>1.217</v>
      </c>
      <c r="R294" s="3">
        <v>1.179</v>
      </c>
      <c r="S294" s="3">
        <v>0.799</v>
      </c>
      <c r="T294" s="3">
        <v>0.757</v>
      </c>
      <c r="U294" s="3">
        <v>0.768</v>
      </c>
    </row>
    <row r="295" spans="2:21">
      <c r="B295" s="3" t="s">
        <v>340</v>
      </c>
      <c r="C295" s="3">
        <v>1927</v>
      </c>
      <c r="D295" s="3" t="s">
        <v>412</v>
      </c>
      <c r="E295" s="3">
        <v>0.5489999999999999</v>
      </c>
      <c r="F295" s="3">
        <v>0.02224145718118232</v>
      </c>
      <c r="G295" s="3" t="s">
        <v>414</v>
      </c>
      <c r="H295" s="3" t="s">
        <v>742</v>
      </c>
      <c r="I295" s="3" t="s">
        <v>1141</v>
      </c>
      <c r="J295" s="3">
        <v>1</v>
      </c>
      <c r="K295" s="3">
        <v>2.3367E-49</v>
      </c>
      <c r="L295" s="3">
        <v>91.39</v>
      </c>
      <c r="M295" s="3">
        <v>3</v>
      </c>
      <c r="N295" s="3" t="s">
        <v>1632</v>
      </c>
      <c r="O295" s="3">
        <v>1.702</v>
      </c>
      <c r="P295" s="3">
        <v>1.285</v>
      </c>
      <c r="R295" s="3">
        <v>1.272</v>
      </c>
      <c r="S295" s="3">
        <v>0.7659999999999999</v>
      </c>
      <c r="U295" s="3">
        <v>0.638</v>
      </c>
    </row>
    <row r="296" spans="2:21">
      <c r="B296" s="3" t="s">
        <v>339</v>
      </c>
      <c r="C296" s="3">
        <v>748</v>
      </c>
      <c r="D296" s="3" t="s">
        <v>412</v>
      </c>
      <c r="E296" s="3">
        <v>0.575</v>
      </c>
      <c r="F296" s="3">
        <v>0.04404113576209167</v>
      </c>
      <c r="G296" s="3" t="s">
        <v>414</v>
      </c>
      <c r="H296" s="3" t="s">
        <v>741</v>
      </c>
      <c r="I296" s="3" t="s">
        <v>1140</v>
      </c>
      <c r="J296" s="3">
        <v>1</v>
      </c>
      <c r="K296" s="3">
        <v>1.38134E-12</v>
      </c>
      <c r="L296" s="3">
        <v>94.119</v>
      </c>
      <c r="M296" s="3">
        <v>3</v>
      </c>
      <c r="N296" s="3" t="s">
        <v>1627</v>
      </c>
      <c r="O296" s="3">
        <v>1.8712</v>
      </c>
      <c r="P296" s="3">
        <v>1.196</v>
      </c>
      <c r="Q296" s="3">
        <v>0.9570000000000001</v>
      </c>
      <c r="R296" s="3">
        <v>1.424</v>
      </c>
      <c r="T296" s="3">
        <v>0.746</v>
      </c>
      <c r="U296" s="3">
        <v>0.625</v>
      </c>
    </row>
    <row r="297" spans="2:21">
      <c r="B297" s="3" t="s">
        <v>337</v>
      </c>
      <c r="C297" s="3">
        <v>985</v>
      </c>
      <c r="D297" s="3" t="s">
        <v>412</v>
      </c>
      <c r="E297" s="3">
        <v>0.634</v>
      </c>
      <c r="F297" s="3">
        <v>0.007178722497599221</v>
      </c>
      <c r="G297" s="3" t="s">
        <v>414</v>
      </c>
      <c r="H297" s="3" t="s">
        <v>739</v>
      </c>
      <c r="I297" s="3" t="s">
        <v>1138</v>
      </c>
      <c r="J297" s="3">
        <v>0.987032</v>
      </c>
      <c r="K297" s="3">
        <v>2.74873E-07</v>
      </c>
      <c r="L297" s="3">
        <v>67.887</v>
      </c>
      <c r="M297" s="3">
        <v>3</v>
      </c>
      <c r="N297" s="3" t="s">
        <v>1618</v>
      </c>
      <c r="O297" s="3">
        <v>2.0917</v>
      </c>
      <c r="P297" s="3">
        <v>1.214</v>
      </c>
      <c r="Q297" s="3">
        <v>1.128</v>
      </c>
      <c r="R297" s="3">
        <v>1.273</v>
      </c>
      <c r="S297" s="3">
        <v>0.653</v>
      </c>
      <c r="T297" s="3">
        <v>0.764</v>
      </c>
      <c r="U297" s="3">
        <v>0.8740000000000001</v>
      </c>
    </row>
    <row r="298" spans="2:21">
      <c r="B298" s="3" t="s">
        <v>337</v>
      </c>
      <c r="C298" s="3">
        <v>880</v>
      </c>
      <c r="D298" s="3" t="s">
        <v>412</v>
      </c>
      <c r="E298" s="3">
        <v>0.632</v>
      </c>
      <c r="F298" s="3">
        <v>0.007572770796860077</v>
      </c>
      <c r="G298" s="3" t="s">
        <v>414</v>
      </c>
      <c r="H298" s="3" t="s">
        <v>739</v>
      </c>
      <c r="I298" s="3" t="s">
        <v>1138</v>
      </c>
      <c r="J298" s="3">
        <v>1</v>
      </c>
      <c r="K298" s="3">
        <v>3.86168E-16</v>
      </c>
      <c r="L298" s="3">
        <v>115.05</v>
      </c>
      <c r="M298" s="3">
        <v>2</v>
      </c>
      <c r="N298" s="3" t="s">
        <v>1619</v>
      </c>
      <c r="O298" s="3">
        <v>-1.4731</v>
      </c>
      <c r="P298" s="3">
        <v>1.187</v>
      </c>
      <c r="Q298" s="3">
        <v>1.32</v>
      </c>
      <c r="R298" s="3">
        <v>1.118</v>
      </c>
      <c r="S298" s="3">
        <v>0.706</v>
      </c>
      <c r="T298" s="3">
        <v>0.6970000000000001</v>
      </c>
      <c r="U298" s="3">
        <v>0.889</v>
      </c>
    </row>
    <row r="299" spans="2:21">
      <c r="B299" s="3" t="s">
        <v>337</v>
      </c>
      <c r="C299" s="3">
        <v>351</v>
      </c>
      <c r="D299" s="3" t="s">
        <v>412</v>
      </c>
      <c r="E299" s="3">
        <v>0.254</v>
      </c>
      <c r="F299" s="3">
        <v>0.03112368236561297</v>
      </c>
      <c r="G299" s="3" t="s">
        <v>414</v>
      </c>
      <c r="H299" s="3" t="s">
        <v>739</v>
      </c>
      <c r="I299" s="3" t="s">
        <v>1138</v>
      </c>
      <c r="J299" s="3">
        <v>1</v>
      </c>
      <c r="K299" s="3">
        <v>1.18812E-59</v>
      </c>
      <c r="L299" s="3">
        <v>141.09</v>
      </c>
      <c r="M299" s="3">
        <v>3</v>
      </c>
      <c r="N299" s="3" t="s">
        <v>1620</v>
      </c>
      <c r="O299" s="3">
        <v>-0.32852</v>
      </c>
      <c r="Q299" s="3">
        <v>1.634</v>
      </c>
      <c r="R299" s="3">
        <v>1.867</v>
      </c>
      <c r="S299" s="3">
        <v>0.483</v>
      </c>
      <c r="T299" s="3">
        <v>0.617</v>
      </c>
      <c r="U299" s="3">
        <v>0.236</v>
      </c>
    </row>
    <row r="300" spans="2:21">
      <c r="B300" s="3" t="s">
        <v>336</v>
      </c>
      <c r="C300" s="3">
        <v>149</v>
      </c>
      <c r="D300" s="3" t="s">
        <v>412</v>
      </c>
      <c r="E300" s="3">
        <v>0.5489999999999999</v>
      </c>
      <c r="F300" s="3">
        <v>0.0007234852282257094</v>
      </c>
      <c r="G300" s="3" t="s">
        <v>414</v>
      </c>
      <c r="H300" s="3" t="s">
        <v>738</v>
      </c>
      <c r="I300" s="3" t="s">
        <v>1137</v>
      </c>
      <c r="J300" s="3">
        <v>1</v>
      </c>
      <c r="K300" s="3">
        <v>8.60356E-28</v>
      </c>
      <c r="L300" s="3">
        <v>104.47</v>
      </c>
      <c r="M300" s="3">
        <v>4</v>
      </c>
      <c r="N300" s="3" t="s">
        <v>1617</v>
      </c>
      <c r="O300" s="3">
        <v>0.12995</v>
      </c>
      <c r="P300" s="3">
        <v>1.221</v>
      </c>
      <c r="Q300" s="3">
        <v>1.099</v>
      </c>
      <c r="R300" s="3">
        <v>1.128</v>
      </c>
      <c r="S300" s="3">
        <v>0.637</v>
      </c>
      <c r="U300" s="3">
        <v>0.624</v>
      </c>
    </row>
    <row r="301" spans="2:21">
      <c r="B301" s="3" t="s">
        <v>335</v>
      </c>
      <c r="C301" s="3">
        <v>566</v>
      </c>
      <c r="D301" s="3" t="s">
        <v>412</v>
      </c>
      <c r="E301" s="3">
        <v>0.598</v>
      </c>
      <c r="F301" s="3">
        <v>0.01506532663864253</v>
      </c>
      <c r="G301" s="3" t="s">
        <v>414</v>
      </c>
      <c r="H301" s="3" t="s">
        <v>737</v>
      </c>
      <c r="I301" s="3" t="s">
        <v>1136</v>
      </c>
      <c r="J301" s="3">
        <v>1</v>
      </c>
      <c r="K301" s="3">
        <v>3.28565E-12</v>
      </c>
      <c r="L301" s="3">
        <v>176</v>
      </c>
      <c r="M301" s="3">
        <v>3</v>
      </c>
      <c r="N301" s="3" t="s">
        <v>1615</v>
      </c>
      <c r="O301" s="3">
        <v>-0.54975</v>
      </c>
      <c r="P301" s="3">
        <v>1.228</v>
      </c>
      <c r="Q301" s="3">
        <v>0.945</v>
      </c>
      <c r="R301" s="3">
        <v>1.067</v>
      </c>
      <c r="T301" s="3">
        <v>0.624</v>
      </c>
      <c r="U301" s="3">
        <v>0.6679999999999999</v>
      </c>
    </row>
    <row r="302" spans="2:21">
      <c r="B302" s="3" t="s">
        <v>335</v>
      </c>
      <c r="C302" s="3">
        <v>420</v>
      </c>
      <c r="D302" s="3" t="s">
        <v>412</v>
      </c>
      <c r="E302" s="3">
        <v>0.512</v>
      </c>
      <c r="F302" s="3">
        <v>0.02316705015651186</v>
      </c>
      <c r="G302" s="3" t="s">
        <v>414</v>
      </c>
      <c r="H302" s="3" t="s">
        <v>737</v>
      </c>
      <c r="I302" s="3" t="s">
        <v>1136</v>
      </c>
      <c r="J302" s="3">
        <v>1</v>
      </c>
      <c r="K302" s="3">
        <v>5.05239E-07</v>
      </c>
      <c r="L302" s="3">
        <v>138.26</v>
      </c>
      <c r="M302" s="3">
        <v>2</v>
      </c>
      <c r="N302" s="3" t="s">
        <v>1616</v>
      </c>
      <c r="O302" s="3">
        <v>-2.4845</v>
      </c>
      <c r="P302" s="3">
        <v>1.094</v>
      </c>
      <c r="Q302" s="3">
        <v>1.163</v>
      </c>
      <c r="R302" s="3">
        <v>1.103</v>
      </c>
      <c r="S302" s="3">
        <v>0.6940000000000001</v>
      </c>
      <c r="T302" s="3">
        <v>0.453</v>
      </c>
    </row>
    <row r="303" spans="2:21">
      <c r="B303" s="3" t="s">
        <v>333</v>
      </c>
      <c r="C303" s="3">
        <v>1519</v>
      </c>
      <c r="D303" s="3" t="s">
        <v>412</v>
      </c>
      <c r="E303" s="3">
        <v>0.515</v>
      </c>
      <c r="F303" s="3">
        <v>0.01853735792732678</v>
      </c>
      <c r="G303" s="3" t="s">
        <v>414</v>
      </c>
      <c r="H303" s="3" t="s">
        <v>735</v>
      </c>
      <c r="I303" s="3" t="s">
        <v>1134</v>
      </c>
      <c r="J303" s="3">
        <v>1</v>
      </c>
      <c r="K303" s="3">
        <v>3.10335E-20</v>
      </c>
      <c r="L303" s="3">
        <v>114.25</v>
      </c>
      <c r="M303" s="3">
        <v>3</v>
      </c>
      <c r="N303" s="3" t="s">
        <v>1613</v>
      </c>
      <c r="O303" s="3">
        <v>2.5961</v>
      </c>
      <c r="P303" s="3">
        <v>1.693</v>
      </c>
      <c r="Q303" s="3">
        <v>1.316</v>
      </c>
      <c r="R303" s="3">
        <v>1.017</v>
      </c>
      <c r="S303" s="3">
        <v>0.581</v>
      </c>
      <c r="T303" s="3">
        <v>0.736</v>
      </c>
      <c r="U303" s="3">
        <v>0.7559999999999999</v>
      </c>
    </row>
    <row r="304" spans="2:21">
      <c r="B304" s="3" t="s">
        <v>332</v>
      </c>
      <c r="C304" s="3">
        <v>54</v>
      </c>
      <c r="D304" s="3" t="s">
        <v>412</v>
      </c>
      <c r="E304" s="3">
        <v>0.427</v>
      </c>
      <c r="F304" s="3">
        <v>0.01259541865572643</v>
      </c>
      <c r="G304" s="3" t="s">
        <v>414</v>
      </c>
      <c r="H304" s="3" t="s">
        <v>734</v>
      </c>
      <c r="I304" s="3" t="s">
        <v>1133</v>
      </c>
      <c r="J304" s="3">
        <v>1</v>
      </c>
      <c r="K304" s="3">
        <v>3.57573E-16</v>
      </c>
      <c r="L304" s="3">
        <v>157.74</v>
      </c>
      <c r="M304" s="3">
        <v>2</v>
      </c>
      <c r="N304" s="3" t="s">
        <v>1611</v>
      </c>
      <c r="O304" s="3">
        <v>-0.007723199999999999</v>
      </c>
      <c r="P304" s="3">
        <v>1.234</v>
      </c>
      <c r="Q304" s="3">
        <v>1.541</v>
      </c>
      <c r="R304" s="3">
        <v>1.25</v>
      </c>
      <c r="S304" s="3">
        <v>0.574</v>
      </c>
      <c r="T304" s="3">
        <v>0.755</v>
      </c>
      <c r="U304" s="3">
        <v>0.39</v>
      </c>
    </row>
    <row r="305" spans="2:21">
      <c r="B305" s="3" t="s">
        <v>332</v>
      </c>
      <c r="C305" s="3">
        <v>117</v>
      </c>
      <c r="D305" s="3" t="s">
        <v>412</v>
      </c>
      <c r="E305" s="3">
        <v>0.6</v>
      </c>
      <c r="F305" s="3">
        <v>0.001703243017016897</v>
      </c>
      <c r="G305" s="3" t="s">
        <v>414</v>
      </c>
      <c r="H305" s="3" t="s">
        <v>734</v>
      </c>
      <c r="I305" s="3" t="s">
        <v>1133</v>
      </c>
      <c r="J305" s="3">
        <v>1</v>
      </c>
      <c r="K305" s="3">
        <v>8.271239999999999E-06</v>
      </c>
      <c r="L305" s="3">
        <v>137.84</v>
      </c>
      <c r="M305" s="3">
        <v>2</v>
      </c>
      <c r="N305" s="3" t="s">
        <v>1612</v>
      </c>
      <c r="O305" s="3">
        <v>-0.95578</v>
      </c>
      <c r="P305" s="3">
        <v>1.154</v>
      </c>
      <c r="Q305" s="3">
        <v>1.089</v>
      </c>
      <c r="R305" s="3">
        <v>1.165</v>
      </c>
      <c r="S305" s="3">
        <v>0.6459999999999999</v>
      </c>
      <c r="U305" s="3">
        <v>0.7170000000000001</v>
      </c>
    </row>
    <row r="306" spans="2:21">
      <c r="B306" s="3" t="s">
        <v>329</v>
      </c>
      <c r="C306" s="3">
        <v>580</v>
      </c>
      <c r="D306" s="3" t="s">
        <v>412</v>
      </c>
      <c r="E306" s="3">
        <v>0.647</v>
      </c>
      <c r="F306" s="3">
        <v>0.006302059231621158</v>
      </c>
      <c r="G306" s="3" t="s">
        <v>414</v>
      </c>
      <c r="H306" s="3" t="s">
        <v>731</v>
      </c>
      <c r="I306" s="3" t="s">
        <v>1130</v>
      </c>
      <c r="J306" s="3">
        <v>1</v>
      </c>
      <c r="K306" s="3">
        <v>1.36037E-36</v>
      </c>
      <c r="L306" s="3">
        <v>154.66</v>
      </c>
      <c r="M306" s="3">
        <v>2</v>
      </c>
      <c r="N306" s="3" t="s">
        <v>1606</v>
      </c>
      <c r="O306" s="3">
        <v>0.81107</v>
      </c>
      <c r="P306" s="3">
        <v>1.263</v>
      </c>
      <c r="Q306" s="3">
        <v>1.345</v>
      </c>
      <c r="R306" s="3">
        <v>1.103</v>
      </c>
      <c r="S306" s="3">
        <v>0.758</v>
      </c>
      <c r="T306" s="3">
        <v>0.897</v>
      </c>
      <c r="U306" s="3">
        <v>0.747</v>
      </c>
    </row>
    <row r="307" spans="2:21">
      <c r="B307" s="3" t="s">
        <v>353</v>
      </c>
      <c r="C307" s="3">
        <v>22</v>
      </c>
      <c r="D307" s="3" t="s">
        <v>412</v>
      </c>
      <c r="E307" s="3">
        <v>0.6659999999999999</v>
      </c>
      <c r="F307" s="3">
        <v>0.0002658157144581653</v>
      </c>
      <c r="G307" s="3" t="s">
        <v>414</v>
      </c>
      <c r="H307" s="3" t="s">
        <v>755</v>
      </c>
      <c r="I307" s="3" t="s">
        <v>1154</v>
      </c>
      <c r="J307" s="3">
        <v>1</v>
      </c>
      <c r="K307" s="3">
        <v>3.47474E-19</v>
      </c>
      <c r="L307" s="3">
        <v>195.58</v>
      </c>
      <c r="M307" s="3">
        <v>3</v>
      </c>
      <c r="N307" s="3" t="s">
        <v>1649</v>
      </c>
      <c r="O307" s="3">
        <v>0.74816</v>
      </c>
      <c r="P307" s="3">
        <v>1.322</v>
      </c>
      <c r="Q307" s="3">
        <v>1.201</v>
      </c>
      <c r="R307" s="3">
        <v>1.3</v>
      </c>
      <c r="S307" s="3">
        <v>0.831</v>
      </c>
      <c r="T307" s="3">
        <v>0.875</v>
      </c>
      <c r="U307" s="3">
        <v>0.841</v>
      </c>
    </row>
    <row r="308" spans="2:21">
      <c r="B308" s="3" t="s">
        <v>315</v>
      </c>
      <c r="C308" s="3">
        <v>76</v>
      </c>
      <c r="D308" s="3" t="s">
        <v>412</v>
      </c>
      <c r="E308" s="3">
        <v>0.328</v>
      </c>
      <c r="F308" s="3">
        <v>0.003409170960692819</v>
      </c>
      <c r="G308" s="3" t="s">
        <v>414</v>
      </c>
      <c r="H308" s="3" t="s">
        <v>717</v>
      </c>
      <c r="I308" s="3" t="s">
        <v>1116</v>
      </c>
      <c r="J308" s="3">
        <v>1</v>
      </c>
      <c r="K308" s="3">
        <v>0.000464872</v>
      </c>
      <c r="L308" s="3">
        <v>74.42399999999998</v>
      </c>
      <c r="M308" s="3">
        <v>3</v>
      </c>
      <c r="N308" s="3" t="s">
        <v>1588</v>
      </c>
      <c r="O308" s="3">
        <v>-0.9300700000000001</v>
      </c>
      <c r="P308" s="3">
        <v>1.767</v>
      </c>
      <c r="Q308" s="3">
        <v>1.533</v>
      </c>
      <c r="R308" s="3">
        <v>1.106</v>
      </c>
      <c r="S308" s="3">
        <v>0.454</v>
      </c>
      <c r="T308" s="3">
        <v>0.589</v>
      </c>
      <c r="U308" s="3">
        <v>0.403</v>
      </c>
    </row>
    <row r="309" spans="2:21">
      <c r="B309" s="3" t="s">
        <v>368</v>
      </c>
      <c r="C309" s="3">
        <v>183</v>
      </c>
      <c r="D309" s="3" t="s">
        <v>412</v>
      </c>
      <c r="E309" s="3">
        <v>0.579</v>
      </c>
      <c r="F309" s="3">
        <v>0.01727584431671466</v>
      </c>
      <c r="G309" s="3" t="s">
        <v>414</v>
      </c>
      <c r="H309" s="3" t="s">
        <v>770</v>
      </c>
      <c r="I309" s="3" t="s">
        <v>1169</v>
      </c>
      <c r="J309" s="3">
        <v>0.9999969999999999</v>
      </c>
      <c r="K309" s="3">
        <v>8.017239999999999E-05</v>
      </c>
      <c r="L309" s="3">
        <v>66.485</v>
      </c>
      <c r="M309" s="3">
        <v>2</v>
      </c>
      <c r="N309" s="3" t="s">
        <v>1664</v>
      </c>
      <c r="O309" s="3">
        <v>-2.4959</v>
      </c>
      <c r="P309" s="3">
        <v>1.359</v>
      </c>
      <c r="Q309" s="3">
        <v>1.079</v>
      </c>
      <c r="R309" s="3">
        <v>1.704</v>
      </c>
      <c r="S309" s="3">
        <v>0.8370000000000001</v>
      </c>
      <c r="T309" s="3">
        <v>0.8059999999999999</v>
      </c>
      <c r="U309" s="3">
        <v>0.755</v>
      </c>
    </row>
    <row r="310" spans="2:21">
      <c r="B310" s="3" t="s">
        <v>368</v>
      </c>
      <c r="C310" s="3">
        <v>288</v>
      </c>
      <c r="D310" s="3" t="s">
        <v>412</v>
      </c>
      <c r="E310" s="3">
        <v>0.618</v>
      </c>
      <c r="F310" s="3">
        <v>0.02419306425209353</v>
      </c>
      <c r="G310" s="3" t="s">
        <v>414</v>
      </c>
      <c r="H310" s="3" t="s">
        <v>770</v>
      </c>
      <c r="I310" s="3" t="s">
        <v>1169</v>
      </c>
      <c r="J310" s="3">
        <v>1</v>
      </c>
      <c r="K310" s="3">
        <v>1.85829E-07</v>
      </c>
      <c r="L310" s="3">
        <v>127.94</v>
      </c>
      <c r="M310" s="3">
        <v>2</v>
      </c>
      <c r="N310" s="3" t="s">
        <v>1665</v>
      </c>
      <c r="O310" s="3">
        <v>-1.2257</v>
      </c>
      <c r="P310" s="3">
        <v>1.098</v>
      </c>
      <c r="Q310" s="3">
        <v>1.401</v>
      </c>
      <c r="R310" s="3">
        <v>1.518</v>
      </c>
      <c r="S310" s="3">
        <v>0.794</v>
      </c>
      <c r="T310" s="3">
        <v>0.98</v>
      </c>
      <c r="U310" s="3">
        <v>0.7070000000000001</v>
      </c>
    </row>
    <row r="311" spans="2:21">
      <c r="B311" s="3" t="s">
        <v>367</v>
      </c>
      <c r="C311" s="3">
        <v>321</v>
      </c>
      <c r="D311" s="3" t="s">
        <v>412</v>
      </c>
      <c r="E311" s="3">
        <v>0.665</v>
      </c>
      <c r="F311" s="3">
        <v>0.03153934465101561</v>
      </c>
      <c r="G311" s="3" t="s">
        <v>414</v>
      </c>
      <c r="H311" s="3" t="s">
        <v>769</v>
      </c>
      <c r="I311" s="3" t="s">
        <v>1168</v>
      </c>
      <c r="J311" s="3">
        <v>1</v>
      </c>
      <c r="K311" s="3">
        <v>4.53405E-14</v>
      </c>
      <c r="L311" s="3">
        <v>117.8</v>
      </c>
      <c r="M311" s="3">
        <v>3</v>
      </c>
      <c r="N311" s="3" t="s">
        <v>1663</v>
      </c>
      <c r="O311" s="3">
        <v>1.2287</v>
      </c>
      <c r="P311" s="3">
        <v>1.391</v>
      </c>
      <c r="Q311" s="3">
        <v>1.132</v>
      </c>
      <c r="S311" s="3">
        <v>0.922</v>
      </c>
      <c r="T311" s="3">
        <v>0.8370000000000001</v>
      </c>
      <c r="U311" s="3">
        <v>0.757</v>
      </c>
    </row>
    <row r="312" spans="2:21">
      <c r="B312" s="3" t="s">
        <v>366</v>
      </c>
      <c r="C312" s="3">
        <v>175</v>
      </c>
      <c r="D312" s="3" t="s">
        <v>412</v>
      </c>
      <c r="E312" s="3">
        <v>0.436</v>
      </c>
      <c r="F312" s="3">
        <v>0.02549076482884668</v>
      </c>
      <c r="G312" s="3" t="s">
        <v>414</v>
      </c>
      <c r="H312" s="3" t="s">
        <v>768</v>
      </c>
      <c r="I312" s="3" t="s">
        <v>1167</v>
      </c>
      <c r="J312" s="3">
        <v>1</v>
      </c>
      <c r="K312" s="3">
        <v>8.696320000000001E-40</v>
      </c>
      <c r="L312" s="3">
        <v>140.55</v>
      </c>
      <c r="M312" s="3">
        <v>3</v>
      </c>
      <c r="N312" s="3" t="s">
        <v>1662</v>
      </c>
      <c r="O312" s="3">
        <v>2.4848</v>
      </c>
      <c r="P312" s="3">
        <v>1.3</v>
      </c>
      <c r="Q312" s="3">
        <v>1.123</v>
      </c>
      <c r="R312" s="3">
        <v>1.551</v>
      </c>
      <c r="S312" s="3">
        <v>0.8140000000000001</v>
      </c>
      <c r="T312" s="3">
        <v>0.556</v>
      </c>
      <c r="U312" s="3">
        <v>0.362</v>
      </c>
    </row>
    <row r="313" spans="2:21">
      <c r="B313" s="3" t="s">
        <v>365</v>
      </c>
      <c r="C313" s="3">
        <v>273</v>
      </c>
      <c r="D313" s="3" t="s">
        <v>412</v>
      </c>
      <c r="E313" s="3">
        <v>0.529</v>
      </c>
      <c r="F313" s="3">
        <v>0.0001928007489552251</v>
      </c>
      <c r="G313" s="3" t="s">
        <v>414</v>
      </c>
      <c r="H313" s="3" t="s">
        <v>767</v>
      </c>
      <c r="I313" s="3" t="s">
        <v>1166</v>
      </c>
      <c r="J313" s="3">
        <v>1</v>
      </c>
      <c r="K313" s="3">
        <v>0.00111945</v>
      </c>
      <c r="L313" s="3">
        <v>106.93</v>
      </c>
      <c r="M313" s="3">
        <v>2</v>
      </c>
      <c r="N313" s="3" t="s">
        <v>1661</v>
      </c>
      <c r="O313" s="3">
        <v>-1.1741</v>
      </c>
      <c r="P313" s="3">
        <v>1.464</v>
      </c>
      <c r="Q313" s="3">
        <v>1.346</v>
      </c>
      <c r="R313" s="3">
        <v>1.565</v>
      </c>
      <c r="S313" s="3">
        <v>0.7440000000000001</v>
      </c>
      <c r="T313" s="3">
        <v>0.799</v>
      </c>
      <c r="U313" s="3">
        <v>0.773</v>
      </c>
    </row>
    <row r="314" spans="2:21">
      <c r="B314" s="3" t="s">
        <v>364</v>
      </c>
      <c r="C314" s="3">
        <v>575</v>
      </c>
      <c r="D314" s="3" t="s">
        <v>412</v>
      </c>
      <c r="E314" s="3">
        <v>0.361</v>
      </c>
      <c r="F314" s="3">
        <v>0.01123463291604411</v>
      </c>
      <c r="G314" s="3" t="s">
        <v>414</v>
      </c>
      <c r="H314" s="3" t="s">
        <v>766</v>
      </c>
      <c r="I314" s="3" t="s">
        <v>1165</v>
      </c>
      <c r="J314" s="3">
        <v>1</v>
      </c>
      <c r="K314" s="3">
        <v>2.89317E-69</v>
      </c>
      <c r="L314" s="3">
        <v>152.85</v>
      </c>
      <c r="M314" s="3">
        <v>3</v>
      </c>
      <c r="N314" s="3" t="s">
        <v>1659</v>
      </c>
      <c r="O314" s="3">
        <v>2.5582</v>
      </c>
      <c r="P314" s="3">
        <v>0.995</v>
      </c>
      <c r="Q314" s="3">
        <v>2.055</v>
      </c>
      <c r="R314" s="3">
        <v>1.2</v>
      </c>
      <c r="S314" s="3">
        <v>0.502</v>
      </c>
      <c r="T314" s="3">
        <v>0.508</v>
      </c>
      <c r="U314" s="3">
        <v>0.525</v>
      </c>
    </row>
    <row r="315" spans="2:21">
      <c r="B315" s="3" t="s">
        <v>364</v>
      </c>
      <c r="C315" s="3">
        <v>366</v>
      </c>
      <c r="D315" s="3" t="s">
        <v>412</v>
      </c>
      <c r="E315" s="3">
        <v>0.648</v>
      </c>
      <c r="F315" s="3">
        <v>0.00869961071282639</v>
      </c>
      <c r="G315" s="3" t="s">
        <v>414</v>
      </c>
      <c r="H315" s="3" t="s">
        <v>766</v>
      </c>
      <c r="I315" s="3" t="s">
        <v>1165</v>
      </c>
      <c r="J315" s="3">
        <v>1</v>
      </c>
      <c r="K315" s="3">
        <v>8.18748E-35</v>
      </c>
      <c r="L315" s="3">
        <v>217.2</v>
      </c>
      <c r="M315" s="3">
        <v>2</v>
      </c>
      <c r="N315" s="3" t="s">
        <v>1660</v>
      </c>
      <c r="O315" s="3">
        <v>-0.89789</v>
      </c>
      <c r="P315" s="3">
        <v>1.304</v>
      </c>
      <c r="Q315" s="3">
        <v>1.245</v>
      </c>
      <c r="R315" s="3">
        <v>1.035</v>
      </c>
      <c r="S315" s="3">
        <v>0.723</v>
      </c>
      <c r="T315" s="3">
        <v>0.737</v>
      </c>
      <c r="U315" s="3">
        <v>0.863</v>
      </c>
    </row>
    <row r="316" spans="2:21">
      <c r="B316" s="3" t="s">
        <v>363</v>
      </c>
      <c r="C316" s="3">
        <v>27</v>
      </c>
      <c r="D316" s="3" t="s">
        <v>412</v>
      </c>
      <c r="E316" s="3">
        <v>0.637</v>
      </c>
      <c r="F316" s="3">
        <v>0.01408346780867657</v>
      </c>
      <c r="G316" s="3" t="s">
        <v>414</v>
      </c>
      <c r="H316" s="3" t="s">
        <v>765</v>
      </c>
      <c r="I316" s="3" t="s">
        <v>1164</v>
      </c>
      <c r="J316" s="3">
        <v>1</v>
      </c>
      <c r="K316" s="3">
        <v>7.80414E-08</v>
      </c>
      <c r="L316" s="3">
        <v>110.58</v>
      </c>
      <c r="M316" s="3">
        <v>2</v>
      </c>
      <c r="N316" s="3" t="s">
        <v>1658</v>
      </c>
      <c r="O316" s="3">
        <v>-2.4214</v>
      </c>
      <c r="P316" s="3">
        <v>1.255</v>
      </c>
      <c r="Q316" s="3">
        <v>1.075</v>
      </c>
      <c r="R316" s="3">
        <v>1.278</v>
      </c>
      <c r="S316" s="3">
        <v>0.628</v>
      </c>
      <c r="T316" s="3">
        <v>0.835</v>
      </c>
      <c r="U316" s="3">
        <v>0.835</v>
      </c>
    </row>
    <row r="317" spans="2:21">
      <c r="B317" s="3" t="s">
        <v>360</v>
      </c>
      <c r="C317" s="3">
        <v>221</v>
      </c>
      <c r="D317" s="3" t="s">
        <v>412</v>
      </c>
      <c r="E317" s="3">
        <v>0.66</v>
      </c>
      <c r="F317" s="3">
        <v>0.007960656025713345</v>
      </c>
      <c r="G317" s="3" t="s">
        <v>414</v>
      </c>
      <c r="H317" s="3" t="s">
        <v>762</v>
      </c>
      <c r="I317" s="3" t="s">
        <v>1161</v>
      </c>
      <c r="J317" s="3">
        <v>1</v>
      </c>
      <c r="K317" s="3">
        <v>0.00195764</v>
      </c>
      <c r="L317" s="3">
        <v>69.905</v>
      </c>
      <c r="M317" s="3">
        <v>2</v>
      </c>
      <c r="N317" s="3" t="s">
        <v>1655</v>
      </c>
      <c r="O317" s="3">
        <v>0.9001399999999999</v>
      </c>
      <c r="P317" s="3">
        <v>1.198</v>
      </c>
      <c r="R317" s="3">
        <v>1.241</v>
      </c>
      <c r="S317" s="3">
        <v>0.831</v>
      </c>
      <c r="U317" s="3">
        <v>0.778</v>
      </c>
    </row>
    <row r="318" spans="2:21">
      <c r="B318" s="3" t="s">
        <v>359</v>
      </c>
      <c r="C318" s="3">
        <v>289</v>
      </c>
      <c r="D318" s="3" t="s">
        <v>412</v>
      </c>
      <c r="E318" s="3">
        <v>0.404</v>
      </c>
      <c r="F318" s="3">
        <v>0.03784211679922062</v>
      </c>
      <c r="G318" s="3" t="s">
        <v>414</v>
      </c>
      <c r="H318" s="3" t="s">
        <v>761</v>
      </c>
      <c r="I318" s="3" t="s">
        <v>1160</v>
      </c>
      <c r="J318" s="3">
        <v>1</v>
      </c>
      <c r="K318" s="3">
        <v>1.02561E-05</v>
      </c>
      <c r="L318" s="3">
        <v>106.93</v>
      </c>
      <c r="M318" s="3">
        <v>2</v>
      </c>
      <c r="N318" s="3" t="s">
        <v>1553</v>
      </c>
      <c r="O318" s="3">
        <v>-0.51234</v>
      </c>
      <c r="P318" s="3">
        <v>1.434</v>
      </c>
      <c r="R318" s="3">
        <v>1.383</v>
      </c>
      <c r="S318" s="3">
        <v>0.466</v>
      </c>
      <c r="U318" s="3">
        <v>0.6729999999999999</v>
      </c>
    </row>
    <row r="319" spans="2:21">
      <c r="B319" s="3" t="s">
        <v>358</v>
      </c>
      <c r="C319" s="3">
        <v>814</v>
      </c>
      <c r="D319" s="3" t="s">
        <v>412</v>
      </c>
      <c r="E319" s="3">
        <v>0.388</v>
      </c>
      <c r="F319" s="3">
        <v>0.003293168154394875</v>
      </c>
      <c r="G319" s="3" t="s">
        <v>414</v>
      </c>
      <c r="H319" s="3" t="s">
        <v>760</v>
      </c>
      <c r="I319" s="3" t="s">
        <v>1159</v>
      </c>
      <c r="J319" s="3">
        <v>1</v>
      </c>
      <c r="K319" s="3">
        <v>6.74201E-17</v>
      </c>
      <c r="L319" s="3">
        <v>103.23</v>
      </c>
      <c r="M319" s="3">
        <v>3</v>
      </c>
      <c r="N319" s="3" t="s">
        <v>1654</v>
      </c>
      <c r="O319" s="3">
        <v>0.068967</v>
      </c>
      <c r="P319" s="3">
        <v>1.302</v>
      </c>
      <c r="Q319" s="3">
        <v>1.461</v>
      </c>
      <c r="R319" s="3">
        <v>1.115</v>
      </c>
      <c r="S319" s="3">
        <v>0.474</v>
      </c>
      <c r="T319" s="3">
        <v>0.53</v>
      </c>
    </row>
    <row r="320" spans="2:21">
      <c r="B320" s="3" t="s">
        <v>356</v>
      </c>
      <c r="C320" s="3">
        <v>220</v>
      </c>
      <c r="D320" s="3" t="s">
        <v>412</v>
      </c>
      <c r="E320" s="3">
        <v>0.6</v>
      </c>
      <c r="F320" s="3">
        <v>0.006857249235491835</v>
      </c>
      <c r="G320" s="3" t="s">
        <v>414</v>
      </c>
      <c r="H320" s="3" t="s">
        <v>758</v>
      </c>
      <c r="I320" s="3" t="s">
        <v>1157</v>
      </c>
      <c r="J320" s="3">
        <v>1</v>
      </c>
      <c r="K320" s="3">
        <v>0.00587309</v>
      </c>
      <c r="L320" s="3">
        <v>61.577</v>
      </c>
      <c r="M320" s="3">
        <v>3</v>
      </c>
      <c r="N320" s="3" t="s">
        <v>1652</v>
      </c>
      <c r="O320" s="3">
        <v>1.0087</v>
      </c>
      <c r="P320" s="3">
        <v>1.131</v>
      </c>
      <c r="Q320" s="3">
        <v>1.133</v>
      </c>
      <c r="R320" s="3">
        <v>1.345</v>
      </c>
      <c r="S320" s="3">
        <v>0.738</v>
      </c>
      <c r="T320" s="3">
        <v>0.705</v>
      </c>
    </row>
    <row r="321" spans="2:21">
      <c r="B321" s="3" t="s">
        <v>362</v>
      </c>
      <c r="C321" s="3">
        <v>141</v>
      </c>
      <c r="D321" s="3" t="s">
        <v>412</v>
      </c>
      <c r="E321" s="3">
        <v>0.271</v>
      </c>
      <c r="F321" s="3">
        <v>0.02776883571038612</v>
      </c>
      <c r="G321" s="3" t="s">
        <v>414</v>
      </c>
      <c r="H321" s="3" t="s">
        <v>764</v>
      </c>
      <c r="I321" s="3" t="s">
        <v>1163</v>
      </c>
      <c r="J321" s="3">
        <v>1</v>
      </c>
      <c r="K321" s="3">
        <v>7.304719999999999E-37</v>
      </c>
      <c r="L321" s="3">
        <v>146.75</v>
      </c>
      <c r="M321" s="3">
        <v>2</v>
      </c>
      <c r="N321" s="3" t="s">
        <v>1657</v>
      </c>
      <c r="O321" s="3">
        <v>-2.9163</v>
      </c>
      <c r="P321" s="3">
        <v>1.331</v>
      </c>
      <c r="Q321" s="3">
        <v>1.862</v>
      </c>
      <c r="R321" s="3">
        <v>1.221</v>
      </c>
      <c r="S321" s="3">
        <v>0.5489999999999999</v>
      </c>
      <c r="U321" s="3">
        <v>0.247</v>
      </c>
    </row>
    <row r="322" spans="2:21">
      <c r="B322" s="3" t="s">
        <v>354</v>
      </c>
      <c r="C322" s="3">
        <v>432</v>
      </c>
      <c r="D322" s="3" t="s">
        <v>412</v>
      </c>
      <c r="E322" s="3">
        <v>0.593</v>
      </c>
      <c r="F322" s="3">
        <v>0.02198334070234881</v>
      </c>
      <c r="G322" s="3" t="s">
        <v>414</v>
      </c>
      <c r="H322" s="3" t="s">
        <v>756</v>
      </c>
      <c r="I322" s="3" t="s">
        <v>1155</v>
      </c>
      <c r="J322" s="3">
        <v>1</v>
      </c>
      <c r="K322" s="3">
        <v>1.25609E-06</v>
      </c>
      <c r="L322" s="3">
        <v>76.196</v>
      </c>
      <c r="M322" s="3">
        <v>2</v>
      </c>
      <c r="N322" s="3" t="s">
        <v>1650</v>
      </c>
      <c r="O322" s="3">
        <v>-0.81925</v>
      </c>
      <c r="P322" s="3">
        <v>1.421</v>
      </c>
      <c r="Q322" s="3">
        <v>1.259</v>
      </c>
      <c r="S322" s="3">
        <v>0.6709999999999999</v>
      </c>
      <c r="T322" s="3">
        <v>0.902</v>
      </c>
      <c r="U322" s="3">
        <v>0.8109999999999999</v>
      </c>
    </row>
    <row r="323" spans="2:21">
      <c r="B323" s="3" t="s">
        <v>369</v>
      </c>
      <c r="C323" s="3">
        <v>231</v>
      </c>
      <c r="D323" s="3" t="s">
        <v>412</v>
      </c>
      <c r="E323" s="3">
        <v>0.366</v>
      </c>
      <c r="F323" s="3">
        <v>0.004050303299501919</v>
      </c>
      <c r="G323" s="3" t="s">
        <v>414</v>
      </c>
      <c r="H323" s="3" t="s">
        <v>771</v>
      </c>
      <c r="I323" s="3" t="s">
        <v>1170</v>
      </c>
      <c r="J323" s="3">
        <v>1</v>
      </c>
      <c r="K323" s="3">
        <v>1.364619999999999E-146</v>
      </c>
      <c r="L323" s="3">
        <v>236.37</v>
      </c>
      <c r="M323" s="3">
        <v>2</v>
      </c>
      <c r="N323" s="3" t="s">
        <v>1666</v>
      </c>
      <c r="O323" s="3">
        <v>0.27815</v>
      </c>
      <c r="P323" s="3">
        <v>1.49</v>
      </c>
      <c r="Q323" s="3">
        <v>1.369</v>
      </c>
      <c r="R323" s="3">
        <v>1.593</v>
      </c>
      <c r="S323" s="3">
        <v>0.521</v>
      </c>
      <c r="T323" s="3">
        <v>0.711</v>
      </c>
      <c r="U323" s="3">
        <v>0.397</v>
      </c>
    </row>
    <row r="324" spans="2:21">
      <c r="B324" s="3" t="s">
        <v>355</v>
      </c>
      <c r="C324" s="3">
        <v>191</v>
      </c>
      <c r="D324" s="3" t="s">
        <v>412</v>
      </c>
      <c r="E324" s="3">
        <v>0.503</v>
      </c>
      <c r="F324" s="3">
        <v>0.0005224347162934029</v>
      </c>
      <c r="G324" s="3" t="s">
        <v>414</v>
      </c>
      <c r="H324" s="3" t="s">
        <v>757</v>
      </c>
      <c r="I324" s="3" t="s">
        <v>1156</v>
      </c>
      <c r="J324" s="3">
        <v>1</v>
      </c>
      <c r="K324" s="3">
        <v>1.21987E-13</v>
      </c>
      <c r="L324" s="3">
        <v>123.24</v>
      </c>
      <c r="M324" s="3">
        <v>2</v>
      </c>
      <c r="N324" s="3" t="s">
        <v>1651</v>
      </c>
      <c r="O324" s="3">
        <v>-0.68509</v>
      </c>
      <c r="P324" s="3">
        <v>1.338</v>
      </c>
      <c r="Q324" s="3">
        <v>1.342</v>
      </c>
      <c r="R324" s="3">
        <v>1.278</v>
      </c>
      <c r="S324" s="3">
        <v>0.6629999999999999</v>
      </c>
      <c r="T324" s="3">
        <v>0.7390000000000001</v>
      </c>
      <c r="U324" s="3">
        <v>0.588</v>
      </c>
    </row>
    <row r="325" spans="2:21">
      <c r="B325" s="3" t="s">
        <v>372</v>
      </c>
      <c r="C325" s="3">
        <v>571</v>
      </c>
      <c r="D325" s="3" t="s">
        <v>412</v>
      </c>
      <c r="E325" s="3">
        <v>0.6629999999999999</v>
      </c>
      <c r="F325" s="3">
        <v>0.005864910294575728</v>
      </c>
      <c r="G325" s="3" t="s">
        <v>414</v>
      </c>
      <c r="H325" s="3" t="s">
        <v>774</v>
      </c>
      <c r="I325" s="3" t="s">
        <v>1173</v>
      </c>
      <c r="J325" s="3">
        <v>1</v>
      </c>
      <c r="K325" s="3">
        <v>8.333799999999995E-91</v>
      </c>
      <c r="L325" s="3">
        <v>248.76</v>
      </c>
      <c r="M325" s="3">
        <v>2</v>
      </c>
      <c r="N325" s="3" t="s">
        <v>1669</v>
      </c>
      <c r="O325" s="3">
        <v>-1.2293</v>
      </c>
      <c r="P325" s="3">
        <v>1.269</v>
      </c>
      <c r="Q325" s="3">
        <v>1.273</v>
      </c>
      <c r="R325" s="3">
        <v>1.037</v>
      </c>
      <c r="S325" s="3">
        <v>0.7440000000000001</v>
      </c>
      <c r="T325" s="3">
        <v>0.838</v>
      </c>
      <c r="U325" s="3">
        <v>0.792</v>
      </c>
    </row>
    <row r="326" spans="2:21">
      <c r="B326" s="3" t="s">
        <v>373</v>
      </c>
      <c r="C326" s="3">
        <v>307</v>
      </c>
      <c r="D326" s="3" t="s">
        <v>412</v>
      </c>
      <c r="E326" s="3">
        <v>0.622</v>
      </c>
      <c r="F326" s="3">
        <v>0.002243299203195538</v>
      </c>
      <c r="G326" s="3" t="s">
        <v>414</v>
      </c>
      <c r="H326" s="3" t="s">
        <v>775</v>
      </c>
      <c r="I326" s="3" t="s">
        <v>1174</v>
      </c>
      <c r="J326" s="3">
        <v>1</v>
      </c>
      <c r="K326" s="3">
        <v>0.000106283</v>
      </c>
      <c r="L326" s="3">
        <v>117.99</v>
      </c>
      <c r="M326" s="3">
        <v>3</v>
      </c>
      <c r="N326" s="3" t="s">
        <v>1670</v>
      </c>
      <c r="O326" s="3">
        <v>1.2092</v>
      </c>
      <c r="P326" s="3">
        <v>1.356</v>
      </c>
      <c r="Q326" s="3">
        <v>1.107</v>
      </c>
      <c r="R326" s="3">
        <v>1.231</v>
      </c>
      <c r="S326" s="3">
        <v>0.7509999999999999</v>
      </c>
      <c r="T326" s="3">
        <v>0.8179999999999999</v>
      </c>
      <c r="U326" s="3">
        <v>0.73</v>
      </c>
    </row>
    <row r="327" spans="2:21">
      <c r="B327" s="3" t="s">
        <v>374</v>
      </c>
      <c r="C327" s="3">
        <v>476</v>
      </c>
      <c r="D327" s="3" t="s">
        <v>412</v>
      </c>
      <c r="E327" s="3">
        <v>0.546</v>
      </c>
      <c r="F327" s="3">
        <v>0.02721890977403324</v>
      </c>
      <c r="G327" s="3" t="s">
        <v>414</v>
      </c>
      <c r="H327" s="3" t="s">
        <v>776</v>
      </c>
      <c r="I327" s="3" t="s">
        <v>1175</v>
      </c>
      <c r="J327" s="3">
        <v>1</v>
      </c>
      <c r="K327" s="3">
        <v>3.2798E-26</v>
      </c>
      <c r="L327" s="3">
        <v>165.7</v>
      </c>
      <c r="M327" s="3">
        <v>3</v>
      </c>
      <c r="N327" s="3" t="s">
        <v>1671</v>
      </c>
      <c r="O327" s="3">
        <v>1.2625</v>
      </c>
      <c r="P327" s="3">
        <v>1.547</v>
      </c>
      <c r="Q327" s="3">
        <v>1.415</v>
      </c>
      <c r="R327" s="3">
        <v>0.985</v>
      </c>
      <c r="S327" s="3">
        <v>0.7390000000000001</v>
      </c>
      <c r="T327" s="3">
        <v>0.838</v>
      </c>
      <c r="U327" s="3">
        <v>0.578</v>
      </c>
    </row>
    <row r="328" spans="2:21">
      <c r="B328" s="3" t="s">
        <v>370</v>
      </c>
      <c r="C328" s="3">
        <v>111</v>
      </c>
      <c r="D328" s="3" t="s">
        <v>412</v>
      </c>
      <c r="E328" s="3">
        <v>0.65</v>
      </c>
      <c r="F328" s="3">
        <v>0.0005814317596662453</v>
      </c>
      <c r="G328" s="3" t="s">
        <v>414</v>
      </c>
      <c r="H328" s="3" t="s">
        <v>772</v>
      </c>
      <c r="I328" s="3" t="s">
        <v>1171</v>
      </c>
      <c r="J328" s="3">
        <v>1</v>
      </c>
      <c r="K328" s="3">
        <v>2.655619999999998E-126</v>
      </c>
      <c r="L328" s="3">
        <v>318.94</v>
      </c>
      <c r="M328" s="3">
        <v>2</v>
      </c>
      <c r="N328" s="3" t="s">
        <v>1667</v>
      </c>
      <c r="O328" s="3">
        <v>1.3625</v>
      </c>
      <c r="P328" s="3">
        <v>1.263</v>
      </c>
      <c r="Q328" s="3">
        <v>1.211</v>
      </c>
      <c r="R328" s="3">
        <v>1.145</v>
      </c>
      <c r="S328" s="3">
        <v>0.8340000000000001</v>
      </c>
      <c r="T328" s="3">
        <v>0.773</v>
      </c>
      <c r="U328" s="3">
        <v>0.746</v>
      </c>
    </row>
    <row r="329" spans="2:21">
      <c r="B329" s="3" t="s">
        <v>378</v>
      </c>
      <c r="C329" s="3">
        <v>308</v>
      </c>
      <c r="D329" s="3" t="s">
        <v>412</v>
      </c>
      <c r="E329" s="3">
        <v>0.54</v>
      </c>
      <c r="F329" s="3">
        <v>0.003091808931546016</v>
      </c>
      <c r="G329" s="3" t="s">
        <v>414</v>
      </c>
      <c r="H329" s="3" t="s">
        <v>780</v>
      </c>
      <c r="I329" s="3" t="s">
        <v>1179</v>
      </c>
      <c r="J329" s="3">
        <v>1</v>
      </c>
      <c r="K329" s="3">
        <v>4.59232E-30</v>
      </c>
      <c r="L329" s="3">
        <v>159.83</v>
      </c>
      <c r="M329" s="3">
        <v>3</v>
      </c>
      <c r="N329" s="3" t="s">
        <v>1675</v>
      </c>
      <c r="O329" s="3">
        <v>1.9706</v>
      </c>
      <c r="P329" s="3">
        <v>1.149</v>
      </c>
      <c r="Q329" s="3">
        <v>1.152</v>
      </c>
      <c r="R329" s="3">
        <v>1.502</v>
      </c>
      <c r="S329" s="3">
        <v>0.6409999999999999</v>
      </c>
      <c r="T329" s="3">
        <v>0.6890000000000001</v>
      </c>
      <c r="U329" s="3">
        <v>0.723</v>
      </c>
    </row>
    <row r="330" spans="2:21">
      <c r="B330" s="3" t="s">
        <v>379</v>
      </c>
      <c r="C330" s="3">
        <v>413</v>
      </c>
      <c r="D330" s="3" t="s">
        <v>412</v>
      </c>
      <c r="E330" s="3">
        <v>0.536</v>
      </c>
      <c r="F330" s="3">
        <v>0.02596162162109117</v>
      </c>
      <c r="G330" s="3" t="s">
        <v>414</v>
      </c>
      <c r="H330" s="3" t="s">
        <v>781</v>
      </c>
      <c r="I330" s="3" t="s">
        <v>1180</v>
      </c>
      <c r="J330" s="3">
        <v>1</v>
      </c>
      <c r="K330" s="3">
        <v>1.8066E-13</v>
      </c>
      <c r="L330" s="3">
        <v>159.12</v>
      </c>
      <c r="M330" s="3">
        <v>2</v>
      </c>
      <c r="N330" s="3" t="s">
        <v>1676</v>
      </c>
      <c r="O330" s="3">
        <v>5.957000000000003</v>
      </c>
      <c r="P330" s="3">
        <v>1.161</v>
      </c>
      <c r="Q330" s="3">
        <v>1.666</v>
      </c>
      <c r="R330" s="3">
        <v>1.082</v>
      </c>
      <c r="S330" s="3">
        <v>0.643</v>
      </c>
      <c r="T330" s="3">
        <v>0.8690000000000001</v>
      </c>
      <c r="U330" s="3">
        <v>0.585</v>
      </c>
    </row>
    <row r="331" spans="2:21">
      <c r="B331" s="3" t="s">
        <v>375</v>
      </c>
      <c r="C331" s="3">
        <v>173</v>
      </c>
      <c r="D331" s="3" t="s">
        <v>412</v>
      </c>
      <c r="E331" s="3">
        <v>0.662</v>
      </c>
      <c r="F331" s="3">
        <v>0.01238693101298256</v>
      </c>
      <c r="G331" s="3" t="s">
        <v>414</v>
      </c>
      <c r="H331" s="3" t="s">
        <v>777</v>
      </c>
      <c r="I331" s="3" t="s">
        <v>1176</v>
      </c>
      <c r="J331" s="3">
        <v>1</v>
      </c>
      <c r="K331" s="3">
        <v>6.926300000000001E-16</v>
      </c>
      <c r="L331" s="3">
        <v>104.49</v>
      </c>
      <c r="M331" s="3">
        <v>2</v>
      </c>
      <c r="N331" s="3" t="s">
        <v>1672</v>
      </c>
      <c r="O331" s="3">
        <v>-1.5785</v>
      </c>
      <c r="Q331" s="3">
        <v>1.199</v>
      </c>
      <c r="R331" s="3">
        <v>1.289</v>
      </c>
      <c r="S331" s="3">
        <v>0.9</v>
      </c>
      <c r="T331" s="3">
        <v>0.743</v>
      </c>
      <c r="U331" s="3">
        <v>0.8290000000000001</v>
      </c>
    </row>
    <row r="332" spans="2:21">
      <c r="B332" s="3" t="s">
        <v>383</v>
      </c>
      <c r="C332" s="3">
        <v>390</v>
      </c>
      <c r="D332" s="3" t="s">
        <v>412</v>
      </c>
      <c r="E332" s="3">
        <v>0.501</v>
      </c>
      <c r="F332" s="3">
        <v>0.0003055099167643614</v>
      </c>
      <c r="G332" s="3" t="s">
        <v>414</v>
      </c>
      <c r="H332" s="3" t="s">
        <v>785</v>
      </c>
      <c r="I332" s="3" t="s">
        <v>1184</v>
      </c>
      <c r="J332" s="3">
        <v>1</v>
      </c>
      <c r="K332" s="3">
        <v>3.18203E-48</v>
      </c>
      <c r="L332" s="3">
        <v>196.42</v>
      </c>
      <c r="M332" s="3">
        <v>2</v>
      </c>
      <c r="N332" s="3" t="s">
        <v>1680</v>
      </c>
      <c r="O332" s="3">
        <v>4.3826</v>
      </c>
      <c r="P332" s="3">
        <v>1.322</v>
      </c>
      <c r="Q332" s="3">
        <v>1.333</v>
      </c>
      <c r="R332" s="3">
        <v>1.212</v>
      </c>
      <c r="S332" s="3">
        <v>0.648</v>
      </c>
      <c r="T332" s="3">
        <v>0.589</v>
      </c>
      <c r="U332" s="3">
        <v>0.7020000000000001</v>
      </c>
    </row>
    <row r="333" spans="2:21">
      <c r="B333" s="3" t="s">
        <v>384</v>
      </c>
      <c r="C333" s="3">
        <v>357</v>
      </c>
      <c r="D333" s="3" t="s">
        <v>412</v>
      </c>
      <c r="E333" s="3">
        <v>0.481</v>
      </c>
      <c r="F333" s="3">
        <v>0.0006186151856156697</v>
      </c>
      <c r="G333" s="3" t="s">
        <v>414</v>
      </c>
      <c r="H333" s="3" t="s">
        <v>786</v>
      </c>
      <c r="I333" s="3" t="s">
        <v>1185</v>
      </c>
      <c r="J333" s="3">
        <v>1</v>
      </c>
      <c r="K333" s="3">
        <v>1.69724E-29</v>
      </c>
      <c r="L333" s="3">
        <v>142.03</v>
      </c>
      <c r="M333" s="3">
        <v>2</v>
      </c>
      <c r="N333" s="3" t="s">
        <v>1681</v>
      </c>
      <c r="O333" s="3">
        <v>-4.908</v>
      </c>
      <c r="P333" s="3">
        <v>1.319</v>
      </c>
      <c r="Q333" s="3">
        <v>1.308</v>
      </c>
      <c r="R333" s="3">
        <v>1.361</v>
      </c>
      <c r="S333" s="3">
        <v>0.5679999999999999</v>
      </c>
      <c r="T333" s="3">
        <v>0.617</v>
      </c>
      <c r="U333" s="3">
        <v>0.732</v>
      </c>
    </row>
    <row r="334" spans="2:21">
      <c r="B334" s="3" t="s">
        <v>384</v>
      </c>
      <c r="C334" s="3">
        <v>544</v>
      </c>
      <c r="D334" s="3" t="s">
        <v>412</v>
      </c>
      <c r="E334" s="3">
        <v>0.662</v>
      </c>
      <c r="F334" s="3">
        <v>0.002851489588052779</v>
      </c>
      <c r="G334" s="3" t="s">
        <v>414</v>
      </c>
      <c r="H334" s="3" t="s">
        <v>786</v>
      </c>
      <c r="I334" s="3" t="s">
        <v>1185</v>
      </c>
      <c r="J334" s="3">
        <v>1</v>
      </c>
      <c r="K334" s="3">
        <v>6.3239E-05</v>
      </c>
      <c r="L334" s="3">
        <v>99.855</v>
      </c>
      <c r="M334" s="3">
        <v>2</v>
      </c>
      <c r="N334" s="3" t="s">
        <v>1682</v>
      </c>
      <c r="O334" s="3">
        <v>-0.49336</v>
      </c>
      <c r="P334" s="3">
        <v>1.22</v>
      </c>
      <c r="Q334" s="3">
        <v>1.103</v>
      </c>
      <c r="R334" s="3">
        <v>1.093</v>
      </c>
      <c r="T334" s="3">
        <v>0.755</v>
      </c>
      <c r="U334" s="3">
        <v>0.752</v>
      </c>
    </row>
    <row r="335" spans="2:21">
      <c r="B335" s="3" t="s">
        <v>385</v>
      </c>
      <c r="C335" s="3">
        <v>173</v>
      </c>
      <c r="D335" s="3" t="s">
        <v>412</v>
      </c>
      <c r="E335" s="3">
        <v>0.183</v>
      </c>
      <c r="F335" s="3">
        <v>0.0008747305268979355</v>
      </c>
      <c r="G335" s="3" t="s">
        <v>414</v>
      </c>
      <c r="H335" s="3" t="s">
        <v>787</v>
      </c>
      <c r="I335" s="3" t="s">
        <v>1186</v>
      </c>
      <c r="J335" s="3">
        <v>1</v>
      </c>
      <c r="K335" s="3">
        <v>7.83811E-37</v>
      </c>
      <c r="L335" s="3">
        <v>180.81</v>
      </c>
      <c r="M335" s="3">
        <v>2</v>
      </c>
      <c r="N335" s="3" t="s">
        <v>1683</v>
      </c>
      <c r="O335" s="3">
        <v>-0.53196</v>
      </c>
      <c r="P335" s="3">
        <v>1.67</v>
      </c>
      <c r="Q335" s="3">
        <v>1.35</v>
      </c>
      <c r="R335" s="3">
        <v>1.413</v>
      </c>
      <c r="T335" s="3">
        <v>0.236</v>
      </c>
      <c r="U335" s="3">
        <v>0.304</v>
      </c>
    </row>
    <row r="336" spans="2:21">
      <c r="B336" s="3" t="s">
        <v>386</v>
      </c>
      <c r="C336" s="3">
        <v>1388</v>
      </c>
      <c r="D336" s="3" t="s">
        <v>412</v>
      </c>
      <c r="E336" s="3">
        <v>0.621</v>
      </c>
      <c r="F336" s="3">
        <v>0.003439602289691931</v>
      </c>
      <c r="G336" s="3" t="s">
        <v>414</v>
      </c>
      <c r="H336" s="3" t="s">
        <v>788</v>
      </c>
      <c r="I336" s="3" t="s">
        <v>1187</v>
      </c>
      <c r="J336" s="3">
        <v>1</v>
      </c>
      <c r="K336" s="3">
        <v>1.28182E-12</v>
      </c>
      <c r="L336" s="3">
        <v>101.43</v>
      </c>
      <c r="M336" s="3">
        <v>3</v>
      </c>
      <c r="N336" s="3" t="s">
        <v>1684</v>
      </c>
      <c r="O336" s="3">
        <v>-0.75226</v>
      </c>
      <c r="P336" s="3">
        <v>1.408</v>
      </c>
      <c r="Q336" s="3">
        <v>1.095</v>
      </c>
      <c r="R336" s="3">
        <v>1.31</v>
      </c>
      <c r="S336" s="3">
        <v>0.805</v>
      </c>
      <c r="T336" s="3">
        <v>0.794</v>
      </c>
      <c r="U336" s="3">
        <v>0.768</v>
      </c>
    </row>
    <row r="337" spans="1:21">
      <c r="B337" s="3" t="s">
        <v>387</v>
      </c>
      <c r="C337" s="3">
        <v>122</v>
      </c>
      <c r="D337" s="3" t="s">
        <v>412</v>
      </c>
      <c r="E337" s="3">
        <v>0.493</v>
      </c>
      <c r="F337" s="3">
        <v>0.01270303596651779</v>
      </c>
      <c r="G337" s="3" t="s">
        <v>414</v>
      </c>
      <c r="H337" s="3" t="s">
        <v>789</v>
      </c>
      <c r="I337" s="3" t="s">
        <v>1188</v>
      </c>
      <c r="J337" s="3">
        <v>1</v>
      </c>
      <c r="K337" s="3">
        <v>1.469489999999999E-85</v>
      </c>
      <c r="L337" s="3">
        <v>241.56</v>
      </c>
      <c r="M337" s="3">
        <v>2</v>
      </c>
      <c r="N337" s="3" t="s">
        <v>1685</v>
      </c>
      <c r="O337" s="3">
        <v>-0.8733299999999999</v>
      </c>
      <c r="P337" s="3">
        <v>1.141</v>
      </c>
      <c r="Q337" s="3">
        <v>1.37</v>
      </c>
      <c r="R337" s="3">
        <v>1.44</v>
      </c>
      <c r="S337" s="3">
        <v>0.848</v>
      </c>
      <c r="T337" s="3">
        <v>0.503</v>
      </c>
      <c r="U337" s="3">
        <v>0.595</v>
      </c>
    </row>
    <row r="338" spans="1:21">
      <c r="B338" s="3" t="s">
        <v>380</v>
      </c>
      <c r="C338" s="3">
        <v>246</v>
      </c>
      <c r="D338" s="3" t="s">
        <v>412</v>
      </c>
      <c r="E338" s="3">
        <v>0.652</v>
      </c>
      <c r="F338" s="3">
        <v>0.01725709363785775</v>
      </c>
      <c r="G338" s="3" t="s">
        <v>414</v>
      </c>
      <c r="H338" s="3" t="s">
        <v>782</v>
      </c>
      <c r="I338" s="3" t="s">
        <v>1181</v>
      </c>
      <c r="J338" s="3">
        <v>1</v>
      </c>
      <c r="K338" s="3">
        <v>6.48461E-52</v>
      </c>
      <c r="L338" s="3">
        <v>211.52</v>
      </c>
      <c r="M338" s="3">
        <v>3</v>
      </c>
      <c r="N338" s="3" t="s">
        <v>1677</v>
      </c>
      <c r="O338" s="3">
        <v>1.5019</v>
      </c>
      <c r="P338" s="3">
        <v>1.321</v>
      </c>
      <c r="Q338" s="3">
        <v>1.109</v>
      </c>
      <c r="R338" s="3">
        <v>1.252</v>
      </c>
      <c r="S338" s="3">
        <v>0.6509999999999999</v>
      </c>
      <c r="T338" s="3">
        <v>0.877</v>
      </c>
      <c r="U338" s="3">
        <v>0.871</v>
      </c>
    </row>
    <row r="339" spans="1:21">
      <c r="A339" s="3" t="s">
        <v>10</v>
      </c>
      <c r="B339" s="3" t="s">
        <v>392</v>
      </c>
      <c r="C339" s="3">
        <v>175</v>
      </c>
      <c r="D339" s="3" t="s">
        <v>412</v>
      </c>
      <c r="E339" s="3">
        <v>0.523</v>
      </c>
      <c r="F339" s="3">
        <v>0.00848758804347142</v>
      </c>
      <c r="G339" s="3" t="s">
        <v>414</v>
      </c>
      <c r="H339" s="3" t="s">
        <v>794</v>
      </c>
      <c r="I339" s="3" t="s">
        <v>1193</v>
      </c>
      <c r="J339" s="3">
        <v>1</v>
      </c>
      <c r="K339" s="3">
        <v>1.58053E-09</v>
      </c>
      <c r="L339" s="3">
        <v>103.27</v>
      </c>
      <c r="M339" s="3">
        <v>3</v>
      </c>
      <c r="N339" s="3" t="s">
        <v>1691</v>
      </c>
      <c r="O339" s="3">
        <v>2.7357</v>
      </c>
      <c r="P339" s="3">
        <v>1.225</v>
      </c>
      <c r="Q339" s="3">
        <v>1.364</v>
      </c>
      <c r="R339" s="3">
        <v>1.108</v>
      </c>
      <c r="T339" s="3">
        <v>0.583</v>
      </c>
      <c r="U339" s="3">
        <v>0.705</v>
      </c>
    </row>
    <row r="340" spans="1:21">
      <c r="B340" s="3" t="s">
        <v>391</v>
      </c>
      <c r="C340" s="3">
        <v>115</v>
      </c>
      <c r="D340" s="3" t="s">
        <v>412</v>
      </c>
      <c r="E340" s="3">
        <v>0.4320000000000001</v>
      </c>
      <c r="F340" s="3">
        <v>0.003253742252742486</v>
      </c>
      <c r="G340" s="3" t="s">
        <v>414</v>
      </c>
      <c r="H340" s="3" t="s">
        <v>793</v>
      </c>
      <c r="I340" s="3" t="s">
        <v>1192</v>
      </c>
      <c r="J340" s="3">
        <v>1</v>
      </c>
      <c r="K340" s="3">
        <v>1.38597E-37</v>
      </c>
      <c r="L340" s="3">
        <v>122.66</v>
      </c>
      <c r="M340" s="3">
        <v>2</v>
      </c>
      <c r="N340" s="3" t="s">
        <v>1690</v>
      </c>
      <c r="O340" s="3">
        <v>-2.9241</v>
      </c>
      <c r="P340" s="3">
        <v>1.461</v>
      </c>
      <c r="Q340" s="3">
        <v>1.144</v>
      </c>
      <c r="R340" s="3">
        <v>1.336</v>
      </c>
      <c r="S340" s="3">
        <v>0.589</v>
      </c>
      <c r="T340" s="3">
        <v>0.545</v>
      </c>
    </row>
    <row r="341" spans="1:21">
      <c r="B341" s="3" t="s">
        <v>390</v>
      </c>
      <c r="C341" s="3">
        <v>128</v>
      </c>
      <c r="D341" s="3" t="s">
        <v>412</v>
      </c>
      <c r="E341" s="3">
        <v>0.615</v>
      </c>
      <c r="F341" s="3">
        <v>0.03682584153380446</v>
      </c>
      <c r="G341" s="3" t="s">
        <v>414</v>
      </c>
      <c r="H341" s="3" t="s">
        <v>792</v>
      </c>
      <c r="I341" s="3" t="s">
        <v>1191</v>
      </c>
      <c r="J341" s="3">
        <v>1</v>
      </c>
      <c r="K341" s="3">
        <v>1.18435E-11</v>
      </c>
      <c r="L341" s="3">
        <v>132.9</v>
      </c>
      <c r="M341" s="3">
        <v>2</v>
      </c>
      <c r="N341" s="3" t="s">
        <v>1689</v>
      </c>
      <c r="O341" s="3">
        <v>-1.3114</v>
      </c>
      <c r="P341" s="3">
        <v>1.285</v>
      </c>
      <c r="Q341" s="3">
        <v>1.445</v>
      </c>
      <c r="R341" s="3">
        <v>1.031</v>
      </c>
      <c r="S341" s="3">
        <v>0.948</v>
      </c>
      <c r="T341" s="3">
        <v>0.614</v>
      </c>
      <c r="U341" s="3">
        <v>0.75</v>
      </c>
    </row>
    <row r="342" spans="1:21">
      <c r="A342" s="3" t="s">
        <v>12</v>
      </c>
      <c r="B342" s="3" t="s">
        <v>395</v>
      </c>
      <c r="C342" s="3">
        <v>67</v>
      </c>
      <c r="D342" s="3" t="s">
        <v>412</v>
      </c>
      <c r="E342" s="3">
        <v>0.618</v>
      </c>
      <c r="F342" s="3">
        <v>0.009098902607997734</v>
      </c>
      <c r="G342" s="3" t="s">
        <v>414</v>
      </c>
      <c r="H342" s="3" t="s">
        <v>797</v>
      </c>
      <c r="I342" s="3" t="s">
        <v>1196</v>
      </c>
      <c r="J342" s="3">
        <v>1</v>
      </c>
      <c r="K342" s="3">
        <v>1.55093E-30</v>
      </c>
      <c r="L342" s="3">
        <v>179.98</v>
      </c>
      <c r="M342" s="3">
        <v>2</v>
      </c>
      <c r="N342" s="3" t="s">
        <v>1694</v>
      </c>
      <c r="O342" s="3">
        <v>5.0778</v>
      </c>
      <c r="P342" s="3">
        <v>1.377</v>
      </c>
      <c r="Q342" s="3">
        <v>1.256</v>
      </c>
      <c r="S342" s="3">
        <v>0.878</v>
      </c>
      <c r="T342" s="3">
        <v>0.728</v>
      </c>
      <c r="U342" s="3">
        <v>0.835</v>
      </c>
    </row>
    <row r="343" spans="1:21">
      <c r="B343" s="3" t="s">
        <v>394</v>
      </c>
      <c r="C343" s="3">
        <v>593</v>
      </c>
      <c r="D343" s="3" t="s">
        <v>412</v>
      </c>
      <c r="E343" s="3">
        <v>0.511</v>
      </c>
      <c r="F343" s="3">
        <v>0.03169978331183848</v>
      </c>
      <c r="G343" s="3" t="s">
        <v>414</v>
      </c>
      <c r="H343" s="3" t="s">
        <v>796</v>
      </c>
      <c r="I343" s="3" t="s">
        <v>1195</v>
      </c>
      <c r="J343" s="3">
        <v>1</v>
      </c>
      <c r="K343" s="3">
        <v>3.825E-08</v>
      </c>
      <c r="L343" s="3">
        <v>108.5</v>
      </c>
      <c r="M343" s="3">
        <v>2</v>
      </c>
      <c r="N343" s="3" t="s">
        <v>1693</v>
      </c>
      <c r="O343" s="3">
        <v>0.1604</v>
      </c>
      <c r="P343" s="3">
        <v>1.429</v>
      </c>
      <c r="Q343" s="3">
        <v>1.387</v>
      </c>
      <c r="R343" s="3">
        <v>1.244</v>
      </c>
      <c r="S343" s="3">
        <v>0.85</v>
      </c>
      <c r="T343" s="3">
        <v>0.532</v>
      </c>
    </row>
    <row r="344" spans="1:21">
      <c r="A344" s="3" t="s">
        <v>4</v>
      </c>
      <c r="B344" s="3" t="s">
        <v>399</v>
      </c>
      <c r="C344" s="3">
        <v>50</v>
      </c>
      <c r="D344" s="3" t="s">
        <v>412</v>
      </c>
      <c r="E344" s="3">
        <v>0.406</v>
      </c>
      <c r="F344" s="3">
        <v>0.001192436191508831</v>
      </c>
      <c r="G344" s="3" t="s">
        <v>414</v>
      </c>
      <c r="H344" s="3" t="s">
        <v>801</v>
      </c>
      <c r="I344" s="3" t="s">
        <v>1200</v>
      </c>
      <c r="J344" s="3">
        <v>1</v>
      </c>
      <c r="K344" s="3">
        <v>1.689339999999999E-127</v>
      </c>
      <c r="L344" s="3">
        <v>200.45</v>
      </c>
      <c r="M344" s="3">
        <v>3</v>
      </c>
      <c r="N344" s="3" t="s">
        <v>1698</v>
      </c>
      <c r="O344" s="3">
        <v>-0.5311</v>
      </c>
      <c r="P344" s="3">
        <v>1.613</v>
      </c>
      <c r="Q344" s="3">
        <v>1.294</v>
      </c>
      <c r="R344" s="3">
        <v>1.236</v>
      </c>
      <c r="S344" s="3">
        <v>0.616</v>
      </c>
      <c r="T344" s="3">
        <v>0.484</v>
      </c>
      <c r="U344" s="3">
        <v>0.58</v>
      </c>
    </row>
    <row r="345" spans="1:21">
      <c r="B345" s="3" t="s">
        <v>400</v>
      </c>
      <c r="C345" s="3">
        <v>274</v>
      </c>
      <c r="D345" s="3" t="s">
        <v>412</v>
      </c>
      <c r="E345" s="3">
        <v>0.653</v>
      </c>
      <c r="F345" s="3">
        <v>0.02804050789208065</v>
      </c>
      <c r="G345" s="3" t="s">
        <v>414</v>
      </c>
      <c r="H345" s="3" t="s">
        <v>802</v>
      </c>
      <c r="I345" s="3" t="s">
        <v>1201</v>
      </c>
      <c r="J345" s="3">
        <v>1</v>
      </c>
      <c r="K345" s="3">
        <v>0.00176634</v>
      </c>
      <c r="L345" s="3">
        <v>59.731</v>
      </c>
      <c r="M345" s="3">
        <v>2</v>
      </c>
      <c r="N345" s="3" t="s">
        <v>1699</v>
      </c>
      <c r="O345" s="3">
        <v>0.1889</v>
      </c>
      <c r="Q345" s="3">
        <v>1.234</v>
      </c>
      <c r="R345" s="3">
        <v>1.211</v>
      </c>
      <c r="S345" s="3">
        <v>0.856</v>
      </c>
      <c r="U345" s="3">
        <v>0.74</v>
      </c>
    </row>
    <row r="346" spans="1:21">
      <c r="B346" s="3" t="s">
        <v>400</v>
      </c>
      <c r="C346" s="3">
        <v>291</v>
      </c>
      <c r="D346" s="3" t="s">
        <v>412</v>
      </c>
      <c r="E346" s="3">
        <v>0.506</v>
      </c>
      <c r="F346" s="3">
        <v>0.01639497630198865</v>
      </c>
      <c r="G346" s="3" t="s">
        <v>414</v>
      </c>
      <c r="H346" s="3" t="s">
        <v>802</v>
      </c>
      <c r="I346" s="3" t="s">
        <v>1201</v>
      </c>
      <c r="J346" s="3">
        <v>1</v>
      </c>
      <c r="K346" s="3">
        <v>1.66731E-25</v>
      </c>
      <c r="L346" s="3">
        <v>94.905</v>
      </c>
      <c r="M346" s="3">
        <v>3</v>
      </c>
      <c r="N346" s="3" t="s">
        <v>1700</v>
      </c>
      <c r="O346" s="3">
        <v>0.07059600000000001</v>
      </c>
      <c r="P346" s="3">
        <v>1.735</v>
      </c>
      <c r="Q346" s="3">
        <v>1.11</v>
      </c>
      <c r="R346" s="3">
        <v>1.227</v>
      </c>
      <c r="S346" s="3">
        <v>0.6920000000000001</v>
      </c>
      <c r="T346" s="3">
        <v>0.5670000000000001</v>
      </c>
      <c r="U346" s="3">
        <v>0.8029999999999999</v>
      </c>
    </row>
    <row r="347" spans="1:21">
      <c r="B347" s="3" t="s">
        <v>397</v>
      </c>
      <c r="C347" s="3">
        <v>1514</v>
      </c>
      <c r="D347" s="3" t="s">
        <v>412</v>
      </c>
      <c r="E347" s="3">
        <v>0.626</v>
      </c>
      <c r="F347" s="3">
        <v>0.0263096696384227</v>
      </c>
      <c r="G347" s="3" t="s">
        <v>414</v>
      </c>
      <c r="H347" s="3" t="s">
        <v>799</v>
      </c>
      <c r="I347" s="3" t="s">
        <v>1198</v>
      </c>
      <c r="J347" s="3">
        <v>1</v>
      </c>
      <c r="K347" s="3">
        <v>2.50209E-25</v>
      </c>
      <c r="L347" s="3">
        <v>199.51</v>
      </c>
      <c r="M347" s="3">
        <v>2</v>
      </c>
      <c r="N347" s="3" t="s">
        <v>1696</v>
      </c>
      <c r="O347" s="3">
        <v>1.2862</v>
      </c>
      <c r="P347" s="3">
        <v>1.235</v>
      </c>
      <c r="Q347" s="3">
        <v>1.268</v>
      </c>
      <c r="R347" s="3">
        <v>1.094</v>
      </c>
      <c r="S347" s="3">
        <v>0.862</v>
      </c>
      <c r="T347" s="3">
        <v>0.5670000000000001</v>
      </c>
      <c r="U347" s="3">
        <v>0.8240000000000001</v>
      </c>
    </row>
    <row r="348" spans="1:21">
      <c r="B348" s="3" t="s">
        <v>402</v>
      </c>
      <c r="C348" s="3">
        <v>314</v>
      </c>
      <c r="D348" s="3" t="s">
        <v>412</v>
      </c>
      <c r="E348" s="3">
        <v>0.6579999999999999</v>
      </c>
      <c r="F348" s="3">
        <v>0.04768954419529082</v>
      </c>
      <c r="G348" s="3" t="s">
        <v>414</v>
      </c>
      <c r="H348" s="3" t="s">
        <v>804</v>
      </c>
      <c r="I348" s="3" t="s">
        <v>1203</v>
      </c>
      <c r="J348" s="3">
        <v>1</v>
      </c>
      <c r="K348" s="3">
        <v>0.000230935</v>
      </c>
      <c r="L348" s="3">
        <v>88.181</v>
      </c>
      <c r="M348" s="3">
        <v>3</v>
      </c>
      <c r="N348" s="3" t="s">
        <v>1702</v>
      </c>
      <c r="O348" s="3">
        <v>-0.25887</v>
      </c>
      <c r="P348" s="3">
        <v>1.345</v>
      </c>
      <c r="Q348" s="3">
        <v>0.973</v>
      </c>
      <c r="R348" s="3">
        <v>1.14</v>
      </c>
      <c r="S348" s="3">
        <v>0.7979999999999999</v>
      </c>
      <c r="U348" s="3">
        <v>0.718</v>
      </c>
    </row>
    <row r="349" spans="1:21">
      <c r="B349" s="3" t="s">
        <v>396</v>
      </c>
      <c r="C349" s="3">
        <v>1036</v>
      </c>
      <c r="D349" s="3" t="s">
        <v>412</v>
      </c>
      <c r="E349" s="3">
        <v>0.541</v>
      </c>
      <c r="F349" s="3">
        <v>0.02591825841316493</v>
      </c>
      <c r="G349" s="3" t="s">
        <v>414</v>
      </c>
      <c r="H349" s="3" t="s">
        <v>798</v>
      </c>
      <c r="I349" s="3" t="s">
        <v>1197</v>
      </c>
      <c r="J349" s="3">
        <v>1</v>
      </c>
      <c r="K349" s="3">
        <v>8.5784E-19</v>
      </c>
      <c r="L349" s="3">
        <v>87.727</v>
      </c>
      <c r="M349" s="3">
        <v>2</v>
      </c>
      <c r="N349" s="3" t="s">
        <v>1695</v>
      </c>
      <c r="O349" s="3">
        <v>-9.2018</v>
      </c>
      <c r="P349" s="3">
        <v>1.39</v>
      </c>
      <c r="Q349" s="3">
        <v>1.631</v>
      </c>
      <c r="R349" s="3">
        <v>0.993</v>
      </c>
      <c r="S349" s="3">
        <v>0.644</v>
      </c>
      <c r="T349" s="3">
        <v>0.6609999999999999</v>
      </c>
      <c r="U349" s="3">
        <v>0.867</v>
      </c>
    </row>
    <row r="350" spans="1:21">
      <c r="B350" s="3" t="s">
        <v>403</v>
      </c>
      <c r="C350" s="3">
        <v>39</v>
      </c>
      <c r="D350" s="3" t="s">
        <v>412</v>
      </c>
      <c r="E350" s="3">
        <v>0.613</v>
      </c>
      <c r="F350" s="3">
        <v>0.008431898421049662</v>
      </c>
      <c r="G350" s="3" t="s">
        <v>414</v>
      </c>
      <c r="H350" s="3" t="s">
        <v>805</v>
      </c>
      <c r="I350" s="3" t="s">
        <v>1204</v>
      </c>
      <c r="J350" s="3">
        <v>1</v>
      </c>
      <c r="K350" s="3">
        <v>5.89826E-47</v>
      </c>
      <c r="L350" s="3">
        <v>116.6</v>
      </c>
      <c r="M350" s="3">
        <v>3</v>
      </c>
      <c r="N350" s="3" t="s">
        <v>1703</v>
      </c>
      <c r="O350" s="3">
        <v>0.77369</v>
      </c>
      <c r="P350" s="3">
        <v>1.025</v>
      </c>
      <c r="Q350" s="3">
        <v>1.261</v>
      </c>
      <c r="R350" s="3">
        <v>1.17</v>
      </c>
      <c r="S350" s="3">
        <v>0.7020000000000001</v>
      </c>
      <c r="U350" s="3">
        <v>0.71</v>
      </c>
    </row>
    <row r="351" spans="1:21">
      <c r="B351" s="3" t="s">
        <v>404</v>
      </c>
      <c r="C351" s="3">
        <v>1333</v>
      </c>
      <c r="D351" s="3" t="s">
        <v>412</v>
      </c>
      <c r="E351" s="3">
        <v>0.581</v>
      </c>
      <c r="F351" s="3">
        <v>0.02294796665219682</v>
      </c>
      <c r="G351" s="3" t="s">
        <v>414</v>
      </c>
      <c r="H351" s="3" t="s">
        <v>806</v>
      </c>
      <c r="I351" s="3" t="s">
        <v>1205</v>
      </c>
      <c r="J351" s="3">
        <v>1</v>
      </c>
      <c r="K351" s="3">
        <v>4.42238E-25</v>
      </c>
      <c r="L351" s="3">
        <v>123.24</v>
      </c>
      <c r="M351" s="3">
        <v>3</v>
      </c>
      <c r="N351" s="3" t="s">
        <v>1704</v>
      </c>
      <c r="O351" s="3">
        <v>-1.2363</v>
      </c>
      <c r="P351" s="3">
        <v>1.234</v>
      </c>
      <c r="Q351" s="3">
        <v>1.343</v>
      </c>
      <c r="R351" s="3">
        <v>1.093</v>
      </c>
      <c r="S351" s="3">
        <v>0.831</v>
      </c>
      <c r="T351" s="3">
        <v>0.524</v>
      </c>
      <c r="U351" s="3">
        <v>0.777</v>
      </c>
    </row>
    <row r="352" spans="1:21">
      <c r="B352" s="3" t="s">
        <v>405</v>
      </c>
      <c r="C352" s="3">
        <v>271</v>
      </c>
      <c r="D352" s="3" t="s">
        <v>412</v>
      </c>
      <c r="E352" s="3">
        <v>0.6609999999999999</v>
      </c>
      <c r="F352" s="3">
        <v>0.002580649458768</v>
      </c>
      <c r="G352" s="3" t="s">
        <v>414</v>
      </c>
      <c r="H352" s="3" t="s">
        <v>807</v>
      </c>
      <c r="I352" s="3" t="s">
        <v>1206</v>
      </c>
      <c r="J352" s="3">
        <v>1</v>
      </c>
      <c r="K352" s="3">
        <v>5.14983E-05</v>
      </c>
      <c r="L352" s="3">
        <v>92.73200000000001</v>
      </c>
      <c r="M352" s="3">
        <v>2</v>
      </c>
      <c r="N352" s="3" t="s">
        <v>1705</v>
      </c>
      <c r="O352" s="3">
        <v>-2.1937</v>
      </c>
      <c r="Q352" s="3">
        <v>1.241</v>
      </c>
      <c r="R352" s="3">
        <v>1.203</v>
      </c>
      <c r="S352" s="3">
        <v>0.7959999999999999</v>
      </c>
      <c r="U352" s="3">
        <v>0.8190000000000001</v>
      </c>
    </row>
    <row r="353" spans="2:21">
      <c r="B353" s="3" t="s">
        <v>407</v>
      </c>
      <c r="C353" s="3">
        <v>189</v>
      </c>
      <c r="D353" s="3" t="s">
        <v>412</v>
      </c>
      <c r="E353" s="3">
        <v>0.5760000000000001</v>
      </c>
      <c r="F353" s="3">
        <v>0.000495504548758951</v>
      </c>
      <c r="G353" s="3" t="s">
        <v>414</v>
      </c>
      <c r="H353" s="3" t="s">
        <v>809</v>
      </c>
      <c r="I353" s="3" t="s">
        <v>1208</v>
      </c>
      <c r="J353" s="3">
        <v>1</v>
      </c>
      <c r="K353" s="3">
        <v>2.2992E-35</v>
      </c>
      <c r="L353" s="3">
        <v>102.1</v>
      </c>
      <c r="M353" s="3">
        <v>3</v>
      </c>
      <c r="N353" s="3" t="s">
        <v>1707</v>
      </c>
      <c r="O353" s="3">
        <v>1.1495</v>
      </c>
      <c r="P353" s="3">
        <v>1.384</v>
      </c>
      <c r="Q353" s="3">
        <v>1.213</v>
      </c>
      <c r="R353" s="3">
        <v>1.194</v>
      </c>
      <c r="S353" s="3">
        <v>0.741</v>
      </c>
      <c r="T353" s="3">
        <v>0.7509999999999999</v>
      </c>
      <c r="U353" s="3">
        <v>0.6920000000000001</v>
      </c>
    </row>
    <row r="354" spans="2:21">
      <c r="B354" s="3" t="s">
        <v>410</v>
      </c>
      <c r="C354" s="3">
        <v>1022</v>
      </c>
      <c r="D354" s="3" t="s">
        <v>412</v>
      </c>
      <c r="E354" s="3">
        <v>0.251</v>
      </c>
      <c r="F354" s="3">
        <v>0.01965041593819681</v>
      </c>
      <c r="G354" s="3" t="s">
        <v>414</v>
      </c>
      <c r="H354" s="3" t="s">
        <v>812</v>
      </c>
      <c r="I354" s="3" t="s">
        <v>1211</v>
      </c>
      <c r="J354" s="3">
        <v>1</v>
      </c>
      <c r="K354" s="3">
        <v>1.06517E-05</v>
      </c>
      <c r="L354" s="3">
        <v>82.43700000000003</v>
      </c>
      <c r="M354" s="3">
        <v>3</v>
      </c>
      <c r="N354" s="3" t="s">
        <v>1710</v>
      </c>
      <c r="O354" s="3">
        <v>-5.2806</v>
      </c>
      <c r="P354" s="3">
        <v>1.571</v>
      </c>
      <c r="Q354" s="3">
        <v>1.738</v>
      </c>
      <c r="S354" s="3">
        <v>0.336</v>
      </c>
      <c r="T354" s="3">
        <v>0.494</v>
      </c>
    </row>
    <row r="355" spans="2:21">
      <c r="B355" s="3" t="s">
        <v>411</v>
      </c>
      <c r="C355" s="3">
        <v>502</v>
      </c>
      <c r="D355" s="3" t="s">
        <v>412</v>
      </c>
      <c r="E355" s="3">
        <v>0.507</v>
      </c>
      <c r="F355" s="3">
        <v>0.03753374734704473</v>
      </c>
      <c r="G355" s="3" t="s">
        <v>414</v>
      </c>
      <c r="H355" s="3" t="s">
        <v>813</v>
      </c>
      <c r="I355" s="3" t="s">
        <v>1212</v>
      </c>
      <c r="J355" s="3">
        <v>1</v>
      </c>
      <c r="K355" s="3">
        <v>3.16853E-34</v>
      </c>
      <c r="L355" s="3">
        <v>139.61</v>
      </c>
      <c r="M355" s="3">
        <v>2</v>
      </c>
      <c r="N355" s="3" t="s">
        <v>1711</v>
      </c>
      <c r="O355" s="3">
        <v>-3.5395</v>
      </c>
      <c r="P355" s="3">
        <v>1.375</v>
      </c>
      <c r="Q355" s="3">
        <v>1.356</v>
      </c>
      <c r="R355" s="3">
        <v>0.9690000000000001</v>
      </c>
      <c r="S355" s="3">
        <v>0.725</v>
      </c>
      <c r="T355" s="3">
        <v>0.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gulated Classification</vt:lpstr>
      <vt:lpstr>Regulated list</vt:lpstr>
      <vt:lpstr>Up Classification</vt:lpstr>
      <vt:lpstr>Up list</vt:lpstr>
      <vt:lpstr>Down Classification</vt:lpstr>
      <vt:lpstr>Down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11T05:14:59Z</dcterms:created>
  <dcterms:modified xsi:type="dcterms:W3CDTF">2021-10-11T05:14:59Z</dcterms:modified>
</cp:coreProperties>
</file>